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bb19204/OneDrive - University of Bristol/Documents/PhDProject/01_Jackknifing/manuscript/JK manuscript 2021-11-12/"/>
    </mc:Choice>
  </mc:AlternateContent>
  <xr:revisionPtr revIDLastSave="0" documentId="13_ncr:1_{85C21745-527F-4F42-8C5D-1B3C9AC93A0B}" xr6:coauthVersionLast="47" xr6:coauthVersionMax="47" xr10:uidLastSave="{00000000-0000-0000-0000-000000000000}"/>
  <bookViews>
    <workbookView xWindow="0" yWindow="0" windowWidth="38400" windowHeight="21600" activeTab="5" xr2:uid="{F7EFF2D9-FA98-CE45-949B-03F1CA86C3C9}"/>
  </bookViews>
  <sheets>
    <sheet name="Table S1. Simulation 1 R2" sheetId="1" r:id="rId1"/>
    <sheet name="Table S2. Simulation 1 beta" sheetId="2" r:id="rId2"/>
    <sheet name="Table S3. Simulation 2 R2" sheetId="3" r:id="rId3"/>
    <sheet name="Table S4. Simulation 2 beta" sheetId="4" r:id="rId4"/>
    <sheet name="Table S5. BMI and biomakers" sheetId="5" r:id="rId5"/>
    <sheet name="Table S6. Body size categories"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560" uniqueCount="69">
  <si>
    <t>stat</t>
  </si>
  <si>
    <t>est</t>
  </si>
  <si>
    <t>mcse</t>
  </si>
  <si>
    <t>method</t>
  </si>
  <si>
    <t>p_threshold</t>
  </si>
  <si>
    <t>lower</t>
  </si>
  <si>
    <t>upper</t>
  </si>
  <si>
    <t>nsim</t>
  </si>
  <si>
    <t>NA</t>
  </si>
  <si>
    <t>External</t>
  </si>
  <si>
    <t>thetamean</t>
  </si>
  <si>
    <t>thetamedian</t>
  </si>
  <si>
    <t>bias</t>
  </si>
  <si>
    <t>empse</t>
  </si>
  <si>
    <t>mse</t>
  </si>
  <si>
    <t>relprec</t>
  </si>
  <si>
    <t>Jackknife</t>
  </si>
  <si>
    <t>Overfit</t>
  </si>
  <si>
    <t>se2mean</t>
  </si>
  <si>
    <t>se2median</t>
  </si>
  <si>
    <t>modelse</t>
  </si>
  <si>
    <t>relerror</t>
  </si>
  <si>
    <t>cover</t>
  </si>
  <si>
    <t>becover</t>
  </si>
  <si>
    <t>power</t>
  </si>
  <si>
    <t>ExtGWASsize</t>
  </si>
  <si>
    <t>Overlap</t>
  </si>
  <si>
    <t>Table S1. Summary statistics for the correlation coefficient (R-squared, noted as theta in the table) between the simulated exposure and PRS in every scenario in simulation analysis 1, their Mont Carlo standard errors (MCses) and 95% confidence intervals based on the MCses.</t>
  </si>
  <si>
    <t>Table S2. Summary statistics for the causal effect (beta coefficients, noted as theta in the table) between the PRS and the simulated outcome in every scenario in simulation analysis 1, their Mont Carlo standard errors (MCses) and 95% confidence intervals based on the MCses.</t>
  </si>
  <si>
    <t xml:space="preserve">Table S3. Summary statistics for the correlation coefficient (R-squared, noted as theta in the table) between the simulated exposure and PRS in every scenario in simulation analysis 2, their Mont Carlo standard errors (MCses) and 95% confidence intervals based on the MCses.						</t>
  </si>
  <si>
    <t xml:space="preserve">Table S4. Summary statistics for the causal effect (beta coefficients, noted as theta in the table) between the PRS and the simulated outcome in every scenario in simulation analysis 2, their Mont Carlo standard errors (MCses) and 95% confidence intervals based on the MCses.						</t>
  </si>
  <si>
    <t>Outcome</t>
  </si>
  <si>
    <t>Beta</t>
  </si>
  <si>
    <t>SE</t>
  </si>
  <si>
    <t>P</t>
  </si>
  <si>
    <t>F</t>
  </si>
  <si>
    <t>Method</t>
  </si>
  <si>
    <t>Alanine aminotransferase</t>
  </si>
  <si>
    <t>GIANT</t>
  </si>
  <si>
    <t>Albumin</t>
  </si>
  <si>
    <t>Alkaline phosphatase</t>
  </si>
  <si>
    <t>Aspartate aminotransferase</t>
  </si>
  <si>
    <t>C-reactive protein</t>
  </si>
  <si>
    <t>Cystatin C</t>
  </si>
  <si>
    <t>Direct bilirubin</t>
  </si>
  <si>
    <t>Gamma glutamyltransferase</t>
  </si>
  <si>
    <t>Glucose</t>
  </si>
  <si>
    <t>Total bilirubin</t>
  </si>
  <si>
    <t>Urate</t>
  </si>
  <si>
    <t>Urea</t>
  </si>
  <si>
    <t>Table S5. One-sample MR on the effect from body mass index (BMI) on circulating blood biomarkers in the UK Biobank, where BMI were instrumented by weighted PRS constructed by three different GWAS frameworks.</t>
  </si>
  <si>
    <t>F_pval</t>
  </si>
  <si>
    <t>T</t>
  </si>
  <si>
    <t>Exposure</t>
  </si>
  <si>
    <t>Model</t>
  </si>
  <si>
    <t>Pval</t>
  </si>
  <si>
    <t>Sex</t>
  </si>
  <si>
    <t>All</t>
  </si>
  <si>
    <t>Males</t>
  </si>
  <si>
    <t>Females</t>
  </si>
  <si>
    <t>Adult body size</t>
  </si>
  <si>
    <t>Childhood body size</t>
  </si>
  <si>
    <t>Testosterone</t>
  </si>
  <si>
    <t>Multivariable</t>
  </si>
  <si>
    <t>Univariable</t>
  </si>
  <si>
    <t>Table S6C. MR results on the effects from the levels of testosterone in adulthood on childhood and adult body size in males (univariable model), generated using block jackknife resampled PRS ("Jackknife") or PRS constructed with GWAS on overlapping samples ("Overfit").</t>
  </si>
  <si>
    <t>Table S6A. Block jackknife resampling MR results on the effects from childhood and adult body size on the levels of testosterone in adulthood in all participants and sex-stratified datasets (univariable model).</t>
  </si>
  <si>
    <t>Table S6B. Block jackknife resampling MR results on the effects from childhood and adult body size on the levels of testosterone in adulthood in males (multivariable model).</t>
  </si>
  <si>
    <t>&lt;1E-3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sz val="12"/>
      <color rgb="FF000000"/>
      <name val="Calibri"/>
      <family val="2"/>
      <scheme val="minor"/>
    </font>
    <font>
      <b/>
      <sz val="12"/>
      <color rgb="FF000000"/>
      <name val="Calibri"/>
      <family val="2"/>
      <scheme val="minor"/>
    </font>
    <font>
      <sz val="8"/>
      <name val="Calibri"/>
      <family val="2"/>
      <scheme val="minor"/>
    </font>
  </fonts>
  <fills count="5">
    <fill>
      <patternFill patternType="none"/>
    </fill>
    <fill>
      <patternFill patternType="gray125"/>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s>
  <borders count="1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119">
    <xf numFmtId="0" fontId="0" fillId="0" borderId="0" xfId="0"/>
    <xf numFmtId="0" fontId="0" fillId="0" borderId="0" xfId="0" applyFont="1"/>
    <xf numFmtId="0" fontId="0" fillId="0" borderId="2" xfId="0" applyFont="1" applyBorder="1" applyAlignment="1">
      <alignment vertical="center" wrapText="1"/>
    </xf>
    <xf numFmtId="0" fontId="0" fillId="0" borderId="2" xfId="0" applyFont="1" applyBorder="1" applyAlignment="1">
      <alignment horizontal="right" vertical="center" wrapText="1"/>
    </xf>
    <xf numFmtId="0" fontId="0" fillId="2" borderId="3" xfId="0" applyFont="1" applyFill="1" applyBorder="1" applyAlignment="1">
      <alignment vertical="center" wrapText="1"/>
    </xf>
    <xf numFmtId="0" fontId="0" fillId="2" borderId="3" xfId="0" applyFont="1" applyFill="1" applyBorder="1" applyAlignment="1">
      <alignment horizontal="right" vertical="center" wrapText="1"/>
    </xf>
    <xf numFmtId="11" fontId="0" fillId="2" borderId="3" xfId="0" applyNumberFormat="1" applyFont="1" applyFill="1" applyBorder="1" applyAlignment="1">
      <alignment vertical="center" wrapText="1"/>
    </xf>
    <xf numFmtId="0" fontId="0" fillId="3" borderId="3" xfId="0" applyFont="1" applyFill="1" applyBorder="1" applyAlignment="1">
      <alignment vertical="center" wrapText="1"/>
    </xf>
    <xf numFmtId="0" fontId="0" fillId="3" borderId="3" xfId="0" applyFont="1" applyFill="1" applyBorder="1" applyAlignment="1">
      <alignment horizontal="right" vertical="center" wrapText="1"/>
    </xf>
    <xf numFmtId="11" fontId="0" fillId="3" borderId="3" xfId="0" applyNumberFormat="1" applyFont="1" applyFill="1" applyBorder="1" applyAlignment="1">
      <alignment vertical="center" wrapText="1"/>
    </xf>
    <xf numFmtId="0" fontId="0" fillId="4" borderId="3" xfId="0" applyFont="1" applyFill="1" applyBorder="1" applyAlignment="1">
      <alignment vertical="center" wrapText="1"/>
    </xf>
    <xf numFmtId="0" fontId="0" fillId="4" borderId="3" xfId="0" applyFont="1" applyFill="1" applyBorder="1" applyAlignment="1">
      <alignment horizontal="right" vertical="center" wrapText="1"/>
    </xf>
    <xf numFmtId="11" fontId="0" fillId="4" borderId="3" xfId="0" applyNumberFormat="1" applyFont="1" applyFill="1" applyBorder="1" applyAlignment="1">
      <alignment vertical="center" wrapText="1"/>
    </xf>
    <xf numFmtId="0" fontId="0" fillId="0" borderId="3" xfId="0" applyFont="1" applyBorder="1" applyAlignment="1">
      <alignment vertical="center" wrapText="1"/>
    </xf>
    <xf numFmtId="0" fontId="0" fillId="0" borderId="3" xfId="0" applyFont="1" applyBorder="1" applyAlignment="1">
      <alignment horizontal="right" vertical="center" wrapText="1"/>
    </xf>
    <xf numFmtId="11" fontId="0" fillId="0" borderId="3" xfId="0" applyNumberFormat="1" applyFont="1" applyBorder="1" applyAlignment="1">
      <alignment vertical="center" wrapText="1"/>
    </xf>
    <xf numFmtId="0" fontId="0" fillId="0" borderId="4" xfId="0" applyFont="1" applyBorder="1" applyAlignment="1">
      <alignment vertical="center" wrapText="1"/>
    </xf>
    <xf numFmtId="0" fontId="0" fillId="0" borderId="4" xfId="0" applyFont="1" applyBorder="1" applyAlignment="1">
      <alignment horizontal="right" vertical="center" wrapText="1"/>
    </xf>
    <xf numFmtId="0" fontId="0" fillId="0" borderId="1" xfId="0" applyFont="1" applyBorder="1"/>
    <xf numFmtId="0" fontId="0" fillId="0" borderId="3" xfId="0" applyFont="1" applyBorder="1"/>
    <xf numFmtId="11" fontId="0" fillId="0" borderId="3" xfId="0" applyNumberFormat="1" applyFont="1" applyBorder="1"/>
    <xf numFmtId="0" fontId="0" fillId="0" borderId="6" xfId="0" applyFont="1" applyBorder="1" applyAlignment="1">
      <alignment vertical="center" wrapText="1"/>
    </xf>
    <xf numFmtId="0" fontId="0" fillId="0" borderId="6" xfId="0" applyFont="1" applyBorder="1" applyAlignment="1">
      <alignment horizontal="right" vertical="center" wrapText="1"/>
    </xf>
    <xf numFmtId="11" fontId="0" fillId="0" borderId="3" xfId="0" applyNumberFormat="1" applyFont="1" applyBorder="1" applyAlignment="1">
      <alignment horizontal="right" vertical="center" wrapText="1"/>
    </xf>
    <xf numFmtId="11" fontId="0" fillId="0" borderId="4" xfId="0" applyNumberFormat="1" applyFont="1" applyBorder="1" applyAlignment="1">
      <alignment horizontal="right" vertical="center" wrapText="1"/>
    </xf>
    <xf numFmtId="2" fontId="0" fillId="0" borderId="3" xfId="0" applyNumberFormat="1" applyFont="1" applyBorder="1" applyAlignment="1">
      <alignment horizontal="right" vertical="center" wrapText="1"/>
    </xf>
    <xf numFmtId="1" fontId="0" fillId="0" borderId="3" xfId="0" applyNumberFormat="1" applyFont="1" applyBorder="1" applyAlignment="1">
      <alignment horizontal="right" vertical="center" wrapText="1"/>
    </xf>
    <xf numFmtId="0" fontId="0" fillId="0" borderId="0" xfId="0" applyFont="1" applyAlignment="1">
      <alignment horizontal="right"/>
    </xf>
    <xf numFmtId="0" fontId="0" fillId="0" borderId="3" xfId="0" applyFont="1" applyBorder="1" applyAlignment="1">
      <alignment horizontal="right"/>
    </xf>
    <xf numFmtId="0" fontId="1" fillId="0" borderId="5" xfId="0" applyFont="1" applyBorder="1" applyAlignment="1">
      <alignment horizontal="left" vertical="top" wrapText="1"/>
    </xf>
    <xf numFmtId="0" fontId="1" fillId="0" borderId="0" xfId="0" applyFont="1" applyAlignment="1">
      <alignment horizontal="left" vertical="top" wrapText="1"/>
    </xf>
    <xf numFmtId="0" fontId="1" fillId="0" borderId="5" xfId="0" applyFont="1" applyBorder="1" applyAlignment="1">
      <alignment horizontal="left" wrapText="1"/>
    </xf>
    <xf numFmtId="0" fontId="1" fillId="0" borderId="7" xfId="0" applyFont="1" applyBorder="1" applyAlignment="1">
      <alignment horizontal="left" wrapText="1"/>
    </xf>
    <xf numFmtId="0" fontId="1" fillId="0" borderId="8" xfId="0" applyFont="1" applyBorder="1" applyAlignment="1">
      <alignment horizontal="left" wrapText="1"/>
    </xf>
    <xf numFmtId="0" fontId="1" fillId="0" borderId="9" xfId="0" applyFont="1" applyBorder="1" applyAlignment="1">
      <alignment horizontal="left" wrapText="1"/>
    </xf>
    <xf numFmtId="2" fontId="0" fillId="0" borderId="0" xfId="0" applyNumberFormat="1"/>
    <xf numFmtId="0" fontId="0" fillId="0" borderId="0" xfId="0" applyFont="1" applyAlignment="1">
      <alignment horizontal="center"/>
    </xf>
    <xf numFmtId="0" fontId="3" fillId="0" borderId="1" xfId="0" applyFont="1" applyBorder="1"/>
    <xf numFmtId="0" fontId="3" fillId="0" borderId="1" xfId="0" applyFont="1" applyBorder="1" applyAlignment="1">
      <alignment horizontal="left"/>
    </xf>
    <xf numFmtId="0" fontId="2" fillId="0" borderId="3" xfId="0" applyFont="1" applyBorder="1"/>
    <xf numFmtId="0" fontId="3" fillId="0" borderId="8" xfId="0" applyFont="1" applyBorder="1"/>
    <xf numFmtId="0" fontId="2" fillId="0" borderId="8" xfId="0" applyFont="1" applyBorder="1"/>
    <xf numFmtId="11" fontId="2" fillId="0" borderId="8" xfId="0" applyNumberFormat="1" applyFont="1" applyBorder="1"/>
    <xf numFmtId="0" fontId="2" fillId="0" borderId="8" xfId="0" applyFont="1" applyBorder="1" applyAlignment="1">
      <alignment horizontal="center"/>
    </xf>
    <xf numFmtId="0" fontId="3" fillId="0" borderId="0" xfId="0" applyFont="1" applyBorder="1"/>
    <xf numFmtId="0" fontId="2" fillId="0" borderId="0" xfId="0" applyFont="1" applyBorder="1"/>
    <xf numFmtId="0" fontId="2" fillId="0" borderId="0" xfId="0" applyFont="1" applyBorder="1" applyAlignment="1">
      <alignment horizontal="center"/>
    </xf>
    <xf numFmtId="11" fontId="2" fillId="0" borderId="0" xfId="0" applyNumberFormat="1" applyFont="1" applyBorder="1"/>
    <xf numFmtId="2" fontId="3" fillId="0" borderId="1" xfId="0" applyNumberFormat="1" applyFont="1" applyBorder="1"/>
    <xf numFmtId="2" fontId="2" fillId="0" borderId="3" xfId="0" applyNumberFormat="1" applyFont="1" applyBorder="1"/>
    <xf numFmtId="2" fontId="2" fillId="0" borderId="8" xfId="0" applyNumberFormat="1" applyFont="1" applyBorder="1"/>
    <xf numFmtId="2" fontId="2" fillId="0" borderId="0" xfId="0" applyNumberFormat="1" applyFont="1" applyBorder="1"/>
    <xf numFmtId="2" fontId="0" fillId="0" borderId="0" xfId="0" applyNumberFormat="1" applyFont="1"/>
    <xf numFmtId="11" fontId="3" fillId="0" borderId="1" xfId="0" applyNumberFormat="1" applyFont="1" applyBorder="1"/>
    <xf numFmtId="11" fontId="0" fillId="0" borderId="0" xfId="0" applyNumberFormat="1" applyFont="1"/>
    <xf numFmtId="1" fontId="3" fillId="0" borderId="1" xfId="0" applyNumberFormat="1" applyFont="1" applyBorder="1"/>
    <xf numFmtId="1" fontId="2" fillId="0" borderId="8" xfId="0" applyNumberFormat="1" applyFont="1" applyBorder="1"/>
    <xf numFmtId="1" fontId="2" fillId="0" borderId="0" xfId="0" applyNumberFormat="1" applyFont="1" applyBorder="1"/>
    <xf numFmtId="1" fontId="0" fillId="0" borderId="0" xfId="0" applyNumberFormat="1" applyFont="1"/>
    <xf numFmtId="0" fontId="3" fillId="4" borderId="3" xfId="0" applyFont="1" applyFill="1" applyBorder="1"/>
    <xf numFmtId="2" fontId="2" fillId="4" borderId="3" xfId="0" applyNumberFormat="1" applyFont="1" applyFill="1" applyBorder="1"/>
    <xf numFmtId="11" fontId="2" fillId="4" borderId="3" xfId="0" applyNumberFormat="1" applyFont="1" applyFill="1" applyBorder="1"/>
    <xf numFmtId="1" fontId="2" fillId="4" borderId="3" xfId="0" applyNumberFormat="1" applyFont="1" applyFill="1" applyBorder="1"/>
    <xf numFmtId="0" fontId="2" fillId="4" borderId="3" xfId="0" applyFont="1" applyFill="1" applyBorder="1" applyAlignment="1">
      <alignment horizontal="center"/>
    </xf>
    <xf numFmtId="0" fontId="3" fillId="2" borderId="3" xfId="0" applyFont="1" applyFill="1" applyBorder="1"/>
    <xf numFmtId="2" fontId="2" fillId="2" borderId="3" xfId="0" applyNumberFormat="1" applyFont="1" applyFill="1" applyBorder="1"/>
    <xf numFmtId="11" fontId="2" fillId="2" borderId="3" xfId="0" applyNumberFormat="1" applyFont="1" applyFill="1" applyBorder="1"/>
    <xf numFmtId="1" fontId="2" fillId="2" borderId="3" xfId="0" applyNumberFormat="1" applyFont="1" applyFill="1" applyBorder="1"/>
    <xf numFmtId="0" fontId="2" fillId="2" borderId="3" xfId="0" applyFont="1" applyFill="1" applyBorder="1" applyAlignment="1">
      <alignment horizontal="center"/>
    </xf>
    <xf numFmtId="0" fontId="3" fillId="3" borderId="3" xfId="0" applyFont="1" applyFill="1" applyBorder="1"/>
    <xf numFmtId="2" fontId="2" fillId="3" borderId="3" xfId="0" applyNumberFormat="1" applyFont="1" applyFill="1" applyBorder="1"/>
    <xf numFmtId="11" fontId="2" fillId="3" borderId="3" xfId="0" applyNumberFormat="1" applyFont="1" applyFill="1" applyBorder="1"/>
    <xf numFmtId="1" fontId="2" fillId="3" borderId="3" xfId="0" applyNumberFormat="1" applyFont="1" applyFill="1" applyBorder="1"/>
    <xf numFmtId="0" fontId="2" fillId="3" borderId="3" xfId="0" applyFont="1" applyFill="1" applyBorder="1" applyAlignment="1">
      <alignment horizontal="center"/>
    </xf>
    <xf numFmtId="0" fontId="1" fillId="0" borderId="1" xfId="0" applyFont="1" applyBorder="1"/>
    <xf numFmtId="0" fontId="2" fillId="0" borderId="7" xfId="0" applyFont="1" applyBorder="1"/>
    <xf numFmtId="0" fontId="2" fillId="0" borderId="13" xfId="0" applyFont="1" applyBorder="1"/>
    <xf numFmtId="2" fontId="0" fillId="0" borderId="0" xfId="0" applyNumberFormat="1" applyBorder="1"/>
    <xf numFmtId="0" fontId="0" fillId="0" borderId="0" xfId="0" applyBorder="1"/>
    <xf numFmtId="1" fontId="0" fillId="0" borderId="0" xfId="0" applyNumberFormat="1" applyBorder="1"/>
    <xf numFmtId="11" fontId="0" fillId="0" borderId="0" xfId="0" applyNumberFormat="1" applyBorder="1"/>
    <xf numFmtId="0" fontId="2" fillId="0" borderId="9" xfId="0" applyFont="1" applyBorder="1"/>
    <xf numFmtId="0" fontId="2" fillId="0" borderId="14" xfId="0" applyFont="1" applyBorder="1"/>
    <xf numFmtId="0" fontId="0" fillId="0" borderId="14" xfId="0" applyBorder="1"/>
    <xf numFmtId="0" fontId="2" fillId="0" borderId="15" xfId="0" applyFont="1" applyBorder="1"/>
    <xf numFmtId="0" fontId="2" fillId="0" borderId="16" xfId="0" applyFont="1" applyBorder="1"/>
    <xf numFmtId="2" fontId="0" fillId="0" borderId="16" xfId="0" applyNumberFormat="1" applyBorder="1"/>
    <xf numFmtId="0" fontId="0" fillId="0" borderId="16" xfId="0" applyBorder="1"/>
    <xf numFmtId="11" fontId="0" fillId="0" borderId="16" xfId="0" applyNumberFormat="1" applyBorder="1"/>
    <xf numFmtId="0" fontId="0" fillId="0" borderId="17" xfId="0" applyBorder="1"/>
    <xf numFmtId="0" fontId="2" fillId="0" borderId="5" xfId="0" applyFont="1" applyBorder="1"/>
    <xf numFmtId="0" fontId="2" fillId="0" borderId="4" xfId="0" applyFont="1" applyBorder="1"/>
    <xf numFmtId="2" fontId="2" fillId="0" borderId="5" xfId="0" applyNumberFormat="1" applyFont="1" applyBorder="1"/>
    <xf numFmtId="2" fontId="0" fillId="0" borderId="3" xfId="0" applyNumberFormat="1" applyBorder="1"/>
    <xf numFmtId="11" fontId="0" fillId="0" borderId="3" xfId="0" applyNumberFormat="1" applyBorder="1"/>
    <xf numFmtId="2" fontId="0" fillId="0" borderId="4" xfId="0" applyNumberFormat="1" applyBorder="1"/>
    <xf numFmtId="0" fontId="0" fillId="0" borderId="3" xfId="0" applyBorder="1"/>
    <xf numFmtId="0" fontId="0" fillId="0" borderId="4" xfId="0" applyBorder="1"/>
    <xf numFmtId="2" fontId="0" fillId="0" borderId="5" xfId="0" applyNumberFormat="1" applyBorder="1"/>
    <xf numFmtId="2" fontId="0" fillId="0" borderId="8" xfId="0" applyNumberFormat="1" applyBorder="1"/>
    <xf numFmtId="0" fontId="0" fillId="0" borderId="5" xfId="0" applyBorder="1"/>
    <xf numFmtId="0" fontId="0" fillId="0" borderId="8" xfId="0" applyBorder="1"/>
    <xf numFmtId="0" fontId="0" fillId="0" borderId="9" xfId="0" applyBorder="1"/>
    <xf numFmtId="0" fontId="1" fillId="0" borderId="5" xfId="0" applyFont="1" applyBorder="1"/>
    <xf numFmtId="2" fontId="1" fillId="0" borderId="1" xfId="0" applyNumberFormat="1" applyFont="1" applyBorder="1"/>
    <xf numFmtId="2" fontId="1" fillId="0" borderId="5" xfId="0" applyNumberFormat="1" applyFont="1" applyBorder="1"/>
    <xf numFmtId="0" fontId="3" fillId="0" borderId="10" xfId="0" applyFont="1" applyBorder="1" applyAlignment="1">
      <alignment horizontal="left" vertical="top" wrapText="1"/>
    </xf>
    <xf numFmtId="0" fontId="3" fillId="0" borderId="11" xfId="0" applyFont="1" applyBorder="1" applyAlignment="1">
      <alignment horizontal="left" vertical="top" wrapText="1"/>
    </xf>
    <xf numFmtId="0" fontId="3" fillId="0" borderId="12" xfId="0" applyFont="1" applyBorder="1" applyAlignment="1">
      <alignment horizontal="left" vertical="top" wrapText="1"/>
    </xf>
    <xf numFmtId="0" fontId="1" fillId="0" borderId="10" xfId="0" applyFont="1" applyBorder="1" applyAlignment="1">
      <alignment horizontal="left" vertical="top" wrapText="1"/>
    </xf>
    <xf numFmtId="0" fontId="1" fillId="0" borderId="11" xfId="0" applyFont="1" applyBorder="1" applyAlignment="1">
      <alignment horizontal="left" vertical="top" wrapText="1"/>
    </xf>
    <xf numFmtId="0" fontId="1" fillId="0" borderId="12" xfId="0" applyFont="1" applyBorder="1" applyAlignment="1">
      <alignment horizontal="left" vertical="top" wrapText="1"/>
    </xf>
    <xf numFmtId="1" fontId="0" fillId="0" borderId="7" xfId="0" applyNumberFormat="1" applyBorder="1"/>
    <xf numFmtId="1" fontId="0" fillId="0" borderId="13" xfId="0" applyNumberFormat="1" applyBorder="1"/>
    <xf numFmtId="1" fontId="0" fillId="0" borderId="15" xfId="0" applyNumberFormat="1" applyBorder="1"/>
    <xf numFmtId="11" fontId="0" fillId="0" borderId="4" xfId="0" applyNumberFormat="1" applyBorder="1"/>
    <xf numFmtId="1" fontId="2" fillId="0" borderId="7" xfId="0" applyNumberFormat="1" applyFont="1" applyBorder="1"/>
    <xf numFmtId="1" fontId="2" fillId="0" borderId="13" xfId="0" applyNumberFormat="1" applyFont="1" applyBorder="1"/>
    <xf numFmtId="11" fontId="0" fillId="0" borderId="5" xfId="0" applyNumberFormat="1" applyBorder="1"/>
  </cellXfs>
  <cellStyles count="1">
    <cellStyle name="Normal" xfId="0" builtinId="0"/>
  </cellStyles>
  <dxfs count="14">
    <dxf>
      <fill>
        <patternFill>
          <bgColor theme="7" tint="0.79998168889431442"/>
        </patternFill>
      </fill>
    </dxf>
    <dxf>
      <fill>
        <patternFill>
          <bgColor theme="9" tint="0.79998168889431442"/>
        </patternFill>
      </fill>
    </dxf>
    <dxf>
      <fill>
        <patternFill>
          <bgColor theme="8" tint="0.79998168889431442"/>
        </patternFill>
      </fill>
    </dxf>
    <dxf>
      <fill>
        <patternFill>
          <bgColor theme="7" tint="0.79998168889431442"/>
        </patternFill>
      </fill>
    </dxf>
    <dxf>
      <fill>
        <patternFill>
          <bgColor theme="9" tint="0.79998168889431442"/>
        </patternFill>
      </fill>
    </dxf>
    <dxf>
      <fill>
        <patternFill>
          <bgColor theme="8" tint="0.79998168889431442"/>
        </patternFill>
      </fill>
    </dxf>
    <dxf>
      <fill>
        <patternFill>
          <bgColor theme="8" tint="0.79998168889431442"/>
        </patternFill>
      </fill>
    </dxf>
    <dxf>
      <fill>
        <patternFill>
          <bgColor theme="7" tint="0.79998168889431442"/>
        </patternFill>
      </fill>
    </dxf>
    <dxf>
      <fill>
        <patternFill>
          <bgColor theme="9" tint="0.79998168889431442"/>
        </patternFill>
      </fill>
    </dxf>
    <dxf>
      <fill>
        <patternFill>
          <bgColor theme="5" tint="0.79998168889431442"/>
        </patternFill>
      </fill>
    </dxf>
    <dxf>
      <fill>
        <patternFill>
          <bgColor theme="7" tint="0.79998168889431442"/>
        </patternFill>
      </fill>
    </dxf>
    <dxf>
      <fill>
        <patternFill>
          <bgColor theme="8" tint="0.79998168889431442"/>
        </patternFill>
      </fill>
    </dxf>
    <dxf>
      <fill>
        <patternFill>
          <bgColor theme="9" tint="0.79998168889431442"/>
        </patternFill>
      </fill>
    </dxf>
    <dxf>
      <fill>
        <patternFill>
          <bgColor theme="5"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C2A762-91FB-4A4E-BA88-7071FC47EC07}">
  <dimension ref="A1:G275"/>
  <sheetViews>
    <sheetView topLeftCell="A263" zoomScale="174" workbookViewId="0">
      <selection activeCell="E281" sqref="E281"/>
    </sheetView>
  </sheetViews>
  <sheetFormatPr baseColWidth="10" defaultRowHeight="16" x14ac:dyDescent="0.2"/>
  <cols>
    <col min="1" max="2" width="12.83203125" style="1" customWidth="1"/>
    <col min="3" max="3" width="12.83203125" style="27" customWidth="1"/>
    <col min="4" max="5" width="12.83203125" style="1" customWidth="1"/>
    <col min="6" max="7" width="12.83203125" style="27" customWidth="1"/>
  </cols>
  <sheetData>
    <row r="1" spans="1:7" ht="52" customHeight="1" x14ac:dyDescent="0.2">
      <c r="A1" s="29" t="s">
        <v>27</v>
      </c>
      <c r="B1" s="29"/>
      <c r="C1" s="29"/>
      <c r="D1" s="29"/>
      <c r="E1" s="29"/>
      <c r="F1" s="29"/>
      <c r="G1" s="29"/>
    </row>
    <row r="2" spans="1:7" ht="17" x14ac:dyDescent="0.2">
      <c r="A2" s="13" t="s">
        <v>0</v>
      </c>
      <c r="B2" s="14" t="s">
        <v>1</v>
      </c>
      <c r="C2" s="14" t="s">
        <v>2</v>
      </c>
      <c r="D2" s="13" t="s">
        <v>3</v>
      </c>
      <c r="E2" s="13" t="s">
        <v>4</v>
      </c>
      <c r="F2" s="14" t="s">
        <v>5</v>
      </c>
      <c r="G2" s="14" t="s">
        <v>6</v>
      </c>
    </row>
    <row r="3" spans="1:7" ht="17" x14ac:dyDescent="0.2">
      <c r="A3" s="4" t="s">
        <v>7</v>
      </c>
      <c r="B3" s="5">
        <v>1000</v>
      </c>
      <c r="C3" s="5" t="s">
        <v>8</v>
      </c>
      <c r="D3" s="4" t="s">
        <v>9</v>
      </c>
      <c r="E3" s="6">
        <v>4.9999999999999998E-8</v>
      </c>
      <c r="F3" s="5" t="s">
        <v>8</v>
      </c>
      <c r="G3" s="5" t="s">
        <v>8</v>
      </c>
    </row>
    <row r="4" spans="1:7" ht="17" x14ac:dyDescent="0.2">
      <c r="A4" s="4" t="s">
        <v>10</v>
      </c>
      <c r="B4" s="5">
        <v>3.9736199999999999E-2</v>
      </c>
      <c r="C4" s="5" t="s">
        <v>8</v>
      </c>
      <c r="D4" s="4" t="s">
        <v>9</v>
      </c>
      <c r="E4" s="6">
        <v>4.9999999999999998E-8</v>
      </c>
      <c r="F4" s="5" t="s">
        <v>8</v>
      </c>
      <c r="G4" s="5" t="s">
        <v>8</v>
      </c>
    </row>
    <row r="5" spans="1:7" ht="17" x14ac:dyDescent="0.2">
      <c r="A5" s="4" t="s">
        <v>11</v>
      </c>
      <c r="B5" s="5">
        <v>3.9782699999999997E-2</v>
      </c>
      <c r="C5" s="5" t="s">
        <v>8</v>
      </c>
      <c r="D5" s="4" t="s">
        <v>9</v>
      </c>
      <c r="E5" s="6">
        <v>4.9999999999999998E-8</v>
      </c>
      <c r="F5" s="5" t="s">
        <v>8</v>
      </c>
      <c r="G5" s="5" t="s">
        <v>8</v>
      </c>
    </row>
    <row r="6" spans="1:7" ht="17" x14ac:dyDescent="0.2">
      <c r="A6" s="4" t="s">
        <v>12</v>
      </c>
      <c r="B6" s="5">
        <v>-6.0263799999999999E-2</v>
      </c>
      <c r="C6" s="5">
        <v>1.105E-4</v>
      </c>
      <c r="D6" s="4" t="s">
        <v>9</v>
      </c>
      <c r="E6" s="6">
        <v>4.9999999999999998E-8</v>
      </c>
      <c r="F6" s="5">
        <v>-6.0480399999999997E-2</v>
      </c>
      <c r="G6" s="5">
        <v>-6.0047299999999998E-2</v>
      </c>
    </row>
    <row r="7" spans="1:7" ht="17" x14ac:dyDescent="0.2">
      <c r="A7" s="4" t="s">
        <v>13</v>
      </c>
      <c r="B7" s="5">
        <v>3.4941E-3</v>
      </c>
      <c r="C7" s="5">
        <v>7.8200000000000003E-5</v>
      </c>
      <c r="D7" s="4" t="s">
        <v>9</v>
      </c>
      <c r="E7" s="6">
        <v>4.9999999999999998E-8</v>
      </c>
      <c r="F7" s="5">
        <v>3.3408999999999999E-3</v>
      </c>
      <c r="G7" s="5">
        <v>3.6473E-3</v>
      </c>
    </row>
    <row r="8" spans="1:7" ht="17" x14ac:dyDescent="0.2">
      <c r="A8" s="4" t="s">
        <v>14</v>
      </c>
      <c r="B8" s="5">
        <v>3.6438999999999998E-3</v>
      </c>
      <c r="C8" s="5">
        <v>1.33E-5</v>
      </c>
      <c r="D8" s="4" t="s">
        <v>9</v>
      </c>
      <c r="E8" s="6">
        <v>4.9999999999999998E-8</v>
      </c>
      <c r="F8" s="5">
        <v>3.6178E-3</v>
      </c>
      <c r="G8" s="5">
        <v>3.6700999999999999E-3</v>
      </c>
    </row>
    <row r="9" spans="1:7" ht="17" x14ac:dyDescent="0.2">
      <c r="A9" s="4" t="s">
        <v>15</v>
      </c>
      <c r="B9" s="5">
        <v>0</v>
      </c>
      <c r="C9" s="5">
        <v>0</v>
      </c>
      <c r="D9" s="4" t="s">
        <v>9</v>
      </c>
      <c r="E9" s="6">
        <v>4.9999999999999998E-8</v>
      </c>
      <c r="F9" s="5">
        <v>0</v>
      </c>
      <c r="G9" s="5">
        <v>0</v>
      </c>
    </row>
    <row r="10" spans="1:7" ht="17" x14ac:dyDescent="0.2">
      <c r="A10" s="7" t="s">
        <v>7</v>
      </c>
      <c r="B10" s="8">
        <v>1000</v>
      </c>
      <c r="C10" s="8" t="s">
        <v>8</v>
      </c>
      <c r="D10" s="7" t="s">
        <v>16</v>
      </c>
      <c r="E10" s="9">
        <v>4.9999999999999998E-8</v>
      </c>
      <c r="F10" s="8" t="s">
        <v>8</v>
      </c>
      <c r="G10" s="8" t="s">
        <v>8</v>
      </c>
    </row>
    <row r="11" spans="1:7" ht="17" x14ac:dyDescent="0.2">
      <c r="A11" s="7" t="s">
        <v>10</v>
      </c>
      <c r="B11" s="8">
        <v>3.4005800000000003E-2</v>
      </c>
      <c r="C11" s="8" t="s">
        <v>8</v>
      </c>
      <c r="D11" s="7" t="s">
        <v>16</v>
      </c>
      <c r="E11" s="9">
        <v>4.9999999999999998E-8</v>
      </c>
      <c r="F11" s="8" t="s">
        <v>8</v>
      </c>
      <c r="G11" s="8" t="s">
        <v>8</v>
      </c>
    </row>
    <row r="12" spans="1:7" ht="17" x14ac:dyDescent="0.2">
      <c r="A12" s="7" t="s">
        <v>11</v>
      </c>
      <c r="B12" s="8">
        <v>3.3971099999999997E-2</v>
      </c>
      <c r="C12" s="8" t="s">
        <v>8</v>
      </c>
      <c r="D12" s="7" t="s">
        <v>16</v>
      </c>
      <c r="E12" s="9">
        <v>4.9999999999999998E-8</v>
      </c>
      <c r="F12" s="8" t="s">
        <v>8</v>
      </c>
      <c r="G12" s="8" t="s">
        <v>8</v>
      </c>
    </row>
    <row r="13" spans="1:7" ht="17" x14ac:dyDescent="0.2">
      <c r="A13" s="7" t="s">
        <v>12</v>
      </c>
      <c r="B13" s="8">
        <v>-6.5994200000000003E-2</v>
      </c>
      <c r="C13" s="8">
        <v>1.317E-4</v>
      </c>
      <c r="D13" s="7" t="s">
        <v>16</v>
      </c>
      <c r="E13" s="9">
        <v>4.9999999999999998E-8</v>
      </c>
      <c r="F13" s="8">
        <v>-6.62523E-2</v>
      </c>
      <c r="G13" s="8">
        <v>-6.5736100000000006E-2</v>
      </c>
    </row>
    <row r="14" spans="1:7" ht="17" x14ac:dyDescent="0.2">
      <c r="A14" s="7" t="s">
        <v>13</v>
      </c>
      <c r="B14" s="8">
        <v>4.1643000000000001E-3</v>
      </c>
      <c r="C14" s="8">
        <v>9.3200000000000002E-5</v>
      </c>
      <c r="D14" s="7" t="s">
        <v>16</v>
      </c>
      <c r="E14" s="9">
        <v>4.9999999999999998E-8</v>
      </c>
      <c r="F14" s="8">
        <v>3.9817000000000003E-3</v>
      </c>
      <c r="G14" s="8">
        <v>4.3468999999999999E-3</v>
      </c>
    </row>
    <row r="15" spans="1:7" ht="17" x14ac:dyDescent="0.2">
      <c r="A15" s="7" t="s">
        <v>14</v>
      </c>
      <c r="B15" s="8">
        <v>4.3725999999999999E-3</v>
      </c>
      <c r="C15" s="8">
        <v>1.7399999999999999E-5</v>
      </c>
      <c r="D15" s="7" t="s">
        <v>16</v>
      </c>
      <c r="E15" s="9">
        <v>4.9999999999999998E-8</v>
      </c>
      <c r="F15" s="8">
        <v>4.3384000000000001E-3</v>
      </c>
      <c r="G15" s="8">
        <v>4.4067000000000004E-3</v>
      </c>
    </row>
    <row r="16" spans="1:7" ht="17" x14ac:dyDescent="0.2">
      <c r="A16" s="7" t="s">
        <v>15</v>
      </c>
      <c r="B16" s="8">
        <v>-29.596122999999999</v>
      </c>
      <c r="C16" s="8">
        <v>3.4964472</v>
      </c>
      <c r="D16" s="7" t="s">
        <v>16</v>
      </c>
      <c r="E16" s="9">
        <v>4.9999999999999998E-8</v>
      </c>
      <c r="F16" s="8">
        <v>-36.4490336</v>
      </c>
      <c r="G16" s="8">
        <v>-22.743212499999998</v>
      </c>
    </row>
    <row r="17" spans="1:7" ht="17" x14ac:dyDescent="0.2">
      <c r="A17" s="10" t="s">
        <v>7</v>
      </c>
      <c r="B17" s="11">
        <v>1000</v>
      </c>
      <c r="C17" s="11" t="s">
        <v>8</v>
      </c>
      <c r="D17" s="10" t="s">
        <v>17</v>
      </c>
      <c r="E17" s="12">
        <v>4.9999999999999998E-8</v>
      </c>
      <c r="F17" s="11" t="s">
        <v>8</v>
      </c>
      <c r="G17" s="11" t="s">
        <v>8</v>
      </c>
    </row>
    <row r="18" spans="1:7" ht="17" x14ac:dyDescent="0.2">
      <c r="A18" s="10" t="s">
        <v>10</v>
      </c>
      <c r="B18" s="11">
        <v>4.7523999999999997E-2</v>
      </c>
      <c r="C18" s="11" t="s">
        <v>8</v>
      </c>
      <c r="D18" s="10" t="s">
        <v>17</v>
      </c>
      <c r="E18" s="12">
        <v>4.9999999999999998E-8</v>
      </c>
      <c r="F18" s="11" t="s">
        <v>8</v>
      </c>
      <c r="G18" s="11" t="s">
        <v>8</v>
      </c>
    </row>
    <row r="19" spans="1:7" ht="17" x14ac:dyDescent="0.2">
      <c r="A19" s="10" t="s">
        <v>11</v>
      </c>
      <c r="B19" s="11">
        <v>4.7497400000000002E-2</v>
      </c>
      <c r="C19" s="11" t="s">
        <v>8</v>
      </c>
      <c r="D19" s="10" t="s">
        <v>17</v>
      </c>
      <c r="E19" s="12">
        <v>4.9999999999999998E-8</v>
      </c>
      <c r="F19" s="11" t="s">
        <v>8</v>
      </c>
      <c r="G19" s="11" t="s">
        <v>8</v>
      </c>
    </row>
    <row r="20" spans="1:7" ht="17" x14ac:dyDescent="0.2">
      <c r="A20" s="10" t="s">
        <v>12</v>
      </c>
      <c r="B20" s="11">
        <v>-5.2476000000000002E-2</v>
      </c>
      <c r="C20" s="11">
        <v>1.2640000000000001E-4</v>
      </c>
      <c r="D20" s="10" t="s">
        <v>17</v>
      </c>
      <c r="E20" s="12">
        <v>4.9999999999999998E-8</v>
      </c>
      <c r="F20" s="11">
        <v>-5.2723899999999997E-2</v>
      </c>
      <c r="G20" s="11">
        <v>-5.2228200000000002E-2</v>
      </c>
    </row>
    <row r="21" spans="1:7" ht="17" x14ac:dyDescent="0.2">
      <c r="A21" s="10" t="s">
        <v>13</v>
      </c>
      <c r="B21" s="11">
        <v>3.9982000000000004E-3</v>
      </c>
      <c r="C21" s="11">
        <v>8.9400000000000005E-5</v>
      </c>
      <c r="D21" s="10" t="s">
        <v>17</v>
      </c>
      <c r="E21" s="12">
        <v>4.9999999999999998E-8</v>
      </c>
      <c r="F21" s="11">
        <v>3.8229000000000002E-3</v>
      </c>
      <c r="G21" s="11">
        <v>4.1735000000000001E-3</v>
      </c>
    </row>
    <row r="22" spans="1:7" ht="17" x14ac:dyDescent="0.2">
      <c r="A22" s="10" t="s">
        <v>14</v>
      </c>
      <c r="B22" s="11">
        <v>2.7696999999999999E-3</v>
      </c>
      <c r="C22" s="11">
        <v>1.33E-5</v>
      </c>
      <c r="D22" s="10" t="s">
        <v>17</v>
      </c>
      <c r="E22" s="12">
        <v>4.9999999999999998E-8</v>
      </c>
      <c r="F22" s="11">
        <v>2.7437E-3</v>
      </c>
      <c r="G22" s="11">
        <v>2.7956999999999999E-3</v>
      </c>
    </row>
    <row r="23" spans="1:7" ht="17" x14ac:dyDescent="0.2">
      <c r="A23" s="10" t="s">
        <v>15</v>
      </c>
      <c r="B23" s="11">
        <v>-23.6254843</v>
      </c>
      <c r="C23" s="11">
        <v>4.0376506000000001</v>
      </c>
      <c r="D23" s="10" t="s">
        <v>17</v>
      </c>
      <c r="E23" s="12">
        <v>4.9999999999999998E-8</v>
      </c>
      <c r="F23" s="11">
        <v>-31.539134099999998</v>
      </c>
      <c r="G23" s="11">
        <v>-15.7118345</v>
      </c>
    </row>
    <row r="24" spans="1:7" ht="17" x14ac:dyDescent="0.2">
      <c r="A24" s="13" t="s">
        <v>7</v>
      </c>
      <c r="B24" s="14">
        <v>1000</v>
      </c>
      <c r="C24" s="14" t="s">
        <v>8</v>
      </c>
      <c r="D24" s="13" t="s">
        <v>9</v>
      </c>
      <c r="E24" s="15">
        <v>9.9999999999999995E-8</v>
      </c>
      <c r="F24" s="14" t="s">
        <v>8</v>
      </c>
      <c r="G24" s="14" t="s">
        <v>8</v>
      </c>
    </row>
    <row r="25" spans="1:7" ht="17" x14ac:dyDescent="0.2">
      <c r="A25" s="13" t="s">
        <v>10</v>
      </c>
      <c r="B25" s="14">
        <v>4.1799000000000003E-2</v>
      </c>
      <c r="C25" s="14" t="s">
        <v>8</v>
      </c>
      <c r="D25" s="13" t="s">
        <v>9</v>
      </c>
      <c r="E25" s="15">
        <v>9.9999999999999995E-8</v>
      </c>
      <c r="F25" s="14" t="s">
        <v>8</v>
      </c>
      <c r="G25" s="14" t="s">
        <v>8</v>
      </c>
    </row>
    <row r="26" spans="1:7" ht="17" x14ac:dyDescent="0.2">
      <c r="A26" s="13" t="s">
        <v>11</v>
      </c>
      <c r="B26" s="14">
        <v>4.1715700000000001E-2</v>
      </c>
      <c r="C26" s="14" t="s">
        <v>8</v>
      </c>
      <c r="D26" s="13" t="s">
        <v>9</v>
      </c>
      <c r="E26" s="15">
        <v>9.9999999999999995E-8</v>
      </c>
      <c r="F26" s="14" t="s">
        <v>8</v>
      </c>
      <c r="G26" s="14" t="s">
        <v>8</v>
      </c>
    </row>
    <row r="27" spans="1:7" ht="17" x14ac:dyDescent="0.2">
      <c r="A27" s="13" t="s">
        <v>12</v>
      </c>
      <c r="B27" s="14">
        <v>-5.8201000000000003E-2</v>
      </c>
      <c r="C27" s="14">
        <v>1.109E-4</v>
      </c>
      <c r="D27" s="13" t="s">
        <v>9</v>
      </c>
      <c r="E27" s="15">
        <v>9.9999999999999995E-8</v>
      </c>
      <c r="F27" s="14">
        <v>-5.8418299999999999E-2</v>
      </c>
      <c r="G27" s="14">
        <v>-5.7983800000000002E-2</v>
      </c>
    </row>
    <row r="28" spans="1:7" ht="17" x14ac:dyDescent="0.2">
      <c r="A28" s="13" t="s">
        <v>13</v>
      </c>
      <c r="B28" s="14">
        <v>3.5056000000000002E-3</v>
      </c>
      <c r="C28" s="14">
        <v>7.8399999999999995E-5</v>
      </c>
      <c r="D28" s="13" t="s">
        <v>9</v>
      </c>
      <c r="E28" s="15">
        <v>9.9999999999999995E-8</v>
      </c>
      <c r="F28" s="14">
        <v>3.3519000000000001E-3</v>
      </c>
      <c r="G28" s="14">
        <v>3.6594000000000002E-3</v>
      </c>
    </row>
    <row r="29" spans="1:7" ht="17" x14ac:dyDescent="0.2">
      <c r="A29" s="13" t="s">
        <v>14</v>
      </c>
      <c r="B29" s="14">
        <v>3.3996E-3</v>
      </c>
      <c r="C29" s="14">
        <v>1.29E-5</v>
      </c>
      <c r="D29" s="13" t="s">
        <v>9</v>
      </c>
      <c r="E29" s="15">
        <v>9.9999999999999995E-8</v>
      </c>
      <c r="F29" s="14">
        <v>3.3743000000000002E-3</v>
      </c>
      <c r="G29" s="14">
        <v>3.4248999999999998E-3</v>
      </c>
    </row>
    <row r="30" spans="1:7" ht="17" x14ac:dyDescent="0.2">
      <c r="A30" s="13" t="s">
        <v>15</v>
      </c>
      <c r="B30" s="14">
        <v>0</v>
      </c>
      <c r="C30" s="14">
        <v>0</v>
      </c>
      <c r="D30" s="13" t="s">
        <v>9</v>
      </c>
      <c r="E30" s="15">
        <v>9.9999999999999995E-8</v>
      </c>
      <c r="F30" s="14">
        <v>0</v>
      </c>
      <c r="G30" s="14">
        <v>0</v>
      </c>
    </row>
    <row r="31" spans="1:7" ht="17" x14ac:dyDescent="0.2">
      <c r="A31" s="13" t="s">
        <v>7</v>
      </c>
      <c r="B31" s="14">
        <v>1000</v>
      </c>
      <c r="C31" s="14" t="s">
        <v>8</v>
      </c>
      <c r="D31" s="13" t="s">
        <v>16</v>
      </c>
      <c r="E31" s="15">
        <v>9.9999999999999995E-8</v>
      </c>
      <c r="F31" s="14" t="s">
        <v>8</v>
      </c>
      <c r="G31" s="14" t="s">
        <v>8</v>
      </c>
    </row>
    <row r="32" spans="1:7" ht="17" x14ac:dyDescent="0.2">
      <c r="A32" s="13" t="s">
        <v>10</v>
      </c>
      <c r="B32" s="14">
        <v>3.5957200000000002E-2</v>
      </c>
      <c r="C32" s="14" t="s">
        <v>8</v>
      </c>
      <c r="D32" s="13" t="s">
        <v>16</v>
      </c>
      <c r="E32" s="15">
        <v>9.9999999999999995E-8</v>
      </c>
      <c r="F32" s="14" t="s">
        <v>8</v>
      </c>
      <c r="G32" s="14" t="s">
        <v>8</v>
      </c>
    </row>
    <row r="33" spans="1:7" ht="17" x14ac:dyDescent="0.2">
      <c r="A33" s="13" t="s">
        <v>11</v>
      </c>
      <c r="B33" s="14">
        <v>3.6035900000000003E-2</v>
      </c>
      <c r="C33" s="14" t="s">
        <v>8</v>
      </c>
      <c r="D33" s="13" t="s">
        <v>16</v>
      </c>
      <c r="E33" s="15">
        <v>9.9999999999999995E-8</v>
      </c>
      <c r="F33" s="14" t="s">
        <v>8</v>
      </c>
      <c r="G33" s="14" t="s">
        <v>8</v>
      </c>
    </row>
    <row r="34" spans="1:7" ht="17" x14ac:dyDescent="0.2">
      <c r="A34" s="13" t="s">
        <v>12</v>
      </c>
      <c r="B34" s="14">
        <v>-6.4042799999999997E-2</v>
      </c>
      <c r="C34" s="14">
        <v>1.262E-4</v>
      </c>
      <c r="D34" s="13" t="s">
        <v>16</v>
      </c>
      <c r="E34" s="15">
        <v>9.9999999999999995E-8</v>
      </c>
      <c r="F34" s="14">
        <v>-6.4290200000000006E-2</v>
      </c>
      <c r="G34" s="14">
        <v>-6.3795500000000005E-2</v>
      </c>
    </row>
    <row r="35" spans="1:7" ht="17" x14ac:dyDescent="0.2">
      <c r="A35" s="13" t="s">
        <v>13</v>
      </c>
      <c r="B35" s="14">
        <v>3.9911E-3</v>
      </c>
      <c r="C35" s="14">
        <v>8.9300000000000002E-5</v>
      </c>
      <c r="D35" s="13" t="s">
        <v>16</v>
      </c>
      <c r="E35" s="15">
        <v>9.9999999999999995E-8</v>
      </c>
      <c r="F35" s="14">
        <v>3.8160999999999998E-3</v>
      </c>
      <c r="G35" s="14">
        <v>4.1660999999999998E-3</v>
      </c>
    </row>
    <row r="36" spans="1:7" ht="17" x14ac:dyDescent="0.2">
      <c r="A36" s="13" t="s">
        <v>14</v>
      </c>
      <c r="B36" s="14">
        <v>4.1174000000000002E-3</v>
      </c>
      <c r="C36" s="14">
        <v>1.6099999999999998E-5</v>
      </c>
      <c r="D36" s="13" t="s">
        <v>16</v>
      </c>
      <c r="E36" s="15">
        <v>9.9999999999999995E-8</v>
      </c>
      <c r="F36" s="14">
        <v>4.0857000000000003E-3</v>
      </c>
      <c r="G36" s="14">
        <v>4.1489999999999999E-3</v>
      </c>
    </row>
    <row r="37" spans="1:7" ht="17" x14ac:dyDescent="0.2">
      <c r="A37" s="13" t="s">
        <v>15</v>
      </c>
      <c r="B37" s="14">
        <v>-22.847436800000001</v>
      </c>
      <c r="C37" s="14">
        <v>3.9895841000000001</v>
      </c>
      <c r="D37" s="13" t="s">
        <v>16</v>
      </c>
      <c r="E37" s="15">
        <v>9.9999999999999995E-8</v>
      </c>
      <c r="F37" s="14">
        <v>-30.666878000000001</v>
      </c>
      <c r="G37" s="14">
        <v>-15.027995600000001</v>
      </c>
    </row>
    <row r="38" spans="1:7" ht="17" x14ac:dyDescent="0.2">
      <c r="A38" s="4" t="s">
        <v>7</v>
      </c>
      <c r="B38" s="5">
        <v>1000</v>
      </c>
      <c r="C38" s="5" t="s">
        <v>8</v>
      </c>
      <c r="D38" s="4" t="s">
        <v>17</v>
      </c>
      <c r="E38" s="6">
        <v>9.9999999999999995E-8</v>
      </c>
      <c r="F38" s="5" t="s">
        <v>8</v>
      </c>
      <c r="G38" s="5" t="s">
        <v>8</v>
      </c>
    </row>
    <row r="39" spans="1:7" ht="17" x14ac:dyDescent="0.2">
      <c r="A39" s="4" t="s">
        <v>10</v>
      </c>
      <c r="B39" s="5">
        <v>5.0125799999999998E-2</v>
      </c>
      <c r="C39" s="5" t="s">
        <v>8</v>
      </c>
      <c r="D39" s="4" t="s">
        <v>17</v>
      </c>
      <c r="E39" s="6">
        <v>9.9999999999999995E-8</v>
      </c>
      <c r="F39" s="5" t="s">
        <v>8</v>
      </c>
      <c r="G39" s="5" t="s">
        <v>8</v>
      </c>
    </row>
    <row r="40" spans="1:7" ht="17" x14ac:dyDescent="0.2">
      <c r="A40" s="4" t="s">
        <v>11</v>
      </c>
      <c r="B40" s="5">
        <v>5.0153799999999998E-2</v>
      </c>
      <c r="C40" s="5" t="s">
        <v>8</v>
      </c>
      <c r="D40" s="4" t="s">
        <v>17</v>
      </c>
      <c r="E40" s="6">
        <v>9.9999999999999995E-8</v>
      </c>
      <c r="F40" s="5" t="s">
        <v>8</v>
      </c>
      <c r="G40" s="5" t="s">
        <v>8</v>
      </c>
    </row>
    <row r="41" spans="1:7" ht="17" x14ac:dyDescent="0.2">
      <c r="A41" s="4" t="s">
        <v>12</v>
      </c>
      <c r="B41" s="5">
        <v>-4.98742E-2</v>
      </c>
      <c r="C41" s="5">
        <v>1.211E-4</v>
      </c>
      <c r="D41" s="4" t="s">
        <v>17</v>
      </c>
      <c r="E41" s="6">
        <v>9.9999999999999995E-8</v>
      </c>
      <c r="F41" s="5">
        <v>-5.0111500000000003E-2</v>
      </c>
      <c r="G41" s="5">
        <v>-4.9636899999999998E-2</v>
      </c>
    </row>
    <row r="42" spans="1:7" ht="17" x14ac:dyDescent="0.2">
      <c r="A42" s="4" t="s">
        <v>13</v>
      </c>
      <c r="B42" s="5">
        <v>3.8289999999999999E-3</v>
      </c>
      <c r="C42" s="5">
        <v>8.5699999999999996E-5</v>
      </c>
      <c r="D42" s="4" t="s">
        <v>17</v>
      </c>
      <c r="E42" s="6">
        <v>9.9999999999999995E-8</v>
      </c>
      <c r="F42" s="5">
        <v>3.6611E-3</v>
      </c>
      <c r="G42" s="5">
        <v>3.9969000000000003E-3</v>
      </c>
    </row>
    <row r="43" spans="1:7" ht="17" x14ac:dyDescent="0.2">
      <c r="A43" s="4" t="s">
        <v>14</v>
      </c>
      <c r="B43" s="5">
        <v>2.5021000000000002E-3</v>
      </c>
      <c r="C43" s="5">
        <v>1.2099999999999999E-5</v>
      </c>
      <c r="D43" s="4" t="s">
        <v>17</v>
      </c>
      <c r="E43" s="6">
        <v>9.9999999999999995E-8</v>
      </c>
      <c r="F43" s="5">
        <v>2.4784E-3</v>
      </c>
      <c r="G43" s="5">
        <v>2.5257999999999999E-3</v>
      </c>
    </row>
    <row r="44" spans="1:7" ht="17" x14ac:dyDescent="0.2">
      <c r="A44" s="4" t="s">
        <v>15</v>
      </c>
      <c r="B44" s="5">
        <v>-16.175498399999999</v>
      </c>
      <c r="C44" s="5">
        <v>4.4933883999999997</v>
      </c>
      <c r="D44" s="4" t="s">
        <v>17</v>
      </c>
      <c r="E44" s="6">
        <v>9.9999999999999995E-8</v>
      </c>
      <c r="F44" s="5">
        <v>-24.982377799999998</v>
      </c>
      <c r="G44" s="5">
        <v>-7.3686191000000001</v>
      </c>
    </row>
    <row r="45" spans="1:7" ht="17" x14ac:dyDescent="0.2">
      <c r="A45" s="13" t="s">
        <v>7</v>
      </c>
      <c r="B45" s="14">
        <v>1000</v>
      </c>
      <c r="C45" s="14" t="s">
        <v>8</v>
      </c>
      <c r="D45" s="13" t="s">
        <v>9</v>
      </c>
      <c r="E45" s="15">
        <v>9.9999999999999995E-7</v>
      </c>
      <c r="F45" s="14" t="s">
        <v>8</v>
      </c>
      <c r="G45" s="14" t="s">
        <v>8</v>
      </c>
    </row>
    <row r="46" spans="1:7" ht="17" x14ac:dyDescent="0.2">
      <c r="A46" s="13" t="s">
        <v>10</v>
      </c>
      <c r="B46" s="14">
        <v>4.8663199999999997E-2</v>
      </c>
      <c r="C46" s="14" t="s">
        <v>8</v>
      </c>
      <c r="D46" s="13" t="s">
        <v>9</v>
      </c>
      <c r="E46" s="15">
        <v>9.9999999999999995E-7</v>
      </c>
      <c r="F46" s="14" t="s">
        <v>8</v>
      </c>
      <c r="G46" s="14" t="s">
        <v>8</v>
      </c>
    </row>
    <row r="47" spans="1:7" ht="17" x14ac:dyDescent="0.2">
      <c r="A47" s="13" t="s">
        <v>11</v>
      </c>
      <c r="B47" s="14">
        <v>4.8734899999999998E-2</v>
      </c>
      <c r="C47" s="14" t="s">
        <v>8</v>
      </c>
      <c r="D47" s="13" t="s">
        <v>9</v>
      </c>
      <c r="E47" s="15">
        <v>9.9999999999999995E-7</v>
      </c>
      <c r="F47" s="14" t="s">
        <v>8</v>
      </c>
      <c r="G47" s="14" t="s">
        <v>8</v>
      </c>
    </row>
    <row r="48" spans="1:7" ht="17" x14ac:dyDescent="0.2">
      <c r="A48" s="13" t="s">
        <v>12</v>
      </c>
      <c r="B48" s="14">
        <v>-5.1336800000000002E-2</v>
      </c>
      <c r="C48" s="14">
        <v>1.0340000000000001E-4</v>
      </c>
      <c r="D48" s="13" t="s">
        <v>9</v>
      </c>
      <c r="E48" s="15">
        <v>9.9999999999999995E-7</v>
      </c>
      <c r="F48" s="14">
        <v>-5.1539500000000002E-2</v>
      </c>
      <c r="G48" s="14">
        <v>-5.1134100000000002E-2</v>
      </c>
    </row>
    <row r="49" spans="1:7" ht="17" x14ac:dyDescent="0.2">
      <c r="A49" s="13" t="s">
        <v>13</v>
      </c>
      <c r="B49" s="14">
        <v>3.2704000000000001E-3</v>
      </c>
      <c r="C49" s="14">
        <v>7.3200000000000004E-5</v>
      </c>
      <c r="D49" s="13" t="s">
        <v>9</v>
      </c>
      <c r="E49" s="15">
        <v>9.9999999999999995E-7</v>
      </c>
      <c r="F49" s="14">
        <v>3.127E-3</v>
      </c>
      <c r="G49" s="14">
        <v>3.4137999999999998E-3</v>
      </c>
    </row>
    <row r="50" spans="1:7" ht="17" x14ac:dyDescent="0.2">
      <c r="A50" s="13" t="s">
        <v>14</v>
      </c>
      <c r="B50" s="14">
        <v>2.6461000000000002E-3</v>
      </c>
      <c r="C50" s="14">
        <v>1.06E-5</v>
      </c>
      <c r="D50" s="13" t="s">
        <v>9</v>
      </c>
      <c r="E50" s="15">
        <v>9.9999999999999995E-7</v>
      </c>
      <c r="F50" s="14">
        <v>2.6253000000000001E-3</v>
      </c>
      <c r="G50" s="14">
        <v>2.6670000000000001E-3</v>
      </c>
    </row>
    <row r="51" spans="1:7" ht="17" x14ac:dyDescent="0.2">
      <c r="A51" s="13" t="s">
        <v>15</v>
      </c>
      <c r="B51" s="14">
        <v>0</v>
      </c>
      <c r="C51" s="14">
        <v>0</v>
      </c>
      <c r="D51" s="13" t="s">
        <v>9</v>
      </c>
      <c r="E51" s="15">
        <v>9.9999999999999995E-7</v>
      </c>
      <c r="F51" s="14">
        <v>0</v>
      </c>
      <c r="G51" s="14">
        <v>0</v>
      </c>
    </row>
    <row r="52" spans="1:7" ht="17" x14ac:dyDescent="0.2">
      <c r="A52" s="4" t="s">
        <v>7</v>
      </c>
      <c r="B52" s="5">
        <v>1000</v>
      </c>
      <c r="C52" s="5" t="s">
        <v>8</v>
      </c>
      <c r="D52" s="4" t="s">
        <v>16</v>
      </c>
      <c r="E52" s="6">
        <v>9.9999999999999995E-7</v>
      </c>
      <c r="F52" s="5" t="s">
        <v>8</v>
      </c>
      <c r="G52" s="5" t="s">
        <v>8</v>
      </c>
    </row>
    <row r="53" spans="1:7" ht="17" x14ac:dyDescent="0.2">
      <c r="A53" s="4" t="s">
        <v>10</v>
      </c>
      <c r="B53" s="5">
        <v>4.28452E-2</v>
      </c>
      <c r="C53" s="5" t="s">
        <v>8</v>
      </c>
      <c r="D53" s="4" t="s">
        <v>16</v>
      </c>
      <c r="E53" s="6">
        <v>9.9999999999999995E-7</v>
      </c>
      <c r="F53" s="5" t="s">
        <v>8</v>
      </c>
      <c r="G53" s="5" t="s">
        <v>8</v>
      </c>
    </row>
    <row r="54" spans="1:7" ht="17" x14ac:dyDescent="0.2">
      <c r="A54" s="4" t="s">
        <v>11</v>
      </c>
      <c r="B54" s="5">
        <v>4.2846500000000003E-2</v>
      </c>
      <c r="C54" s="5" t="s">
        <v>8</v>
      </c>
      <c r="D54" s="4" t="s">
        <v>16</v>
      </c>
      <c r="E54" s="6">
        <v>9.9999999999999995E-7</v>
      </c>
      <c r="F54" s="5" t="s">
        <v>8</v>
      </c>
      <c r="G54" s="5" t="s">
        <v>8</v>
      </c>
    </row>
    <row r="55" spans="1:7" ht="17" x14ac:dyDescent="0.2">
      <c r="A55" s="4" t="s">
        <v>12</v>
      </c>
      <c r="B55" s="5">
        <v>-5.7154799999999999E-2</v>
      </c>
      <c r="C55" s="5">
        <v>1.2559999999999999E-4</v>
      </c>
      <c r="D55" s="4" t="s">
        <v>16</v>
      </c>
      <c r="E55" s="6">
        <v>9.9999999999999995E-7</v>
      </c>
      <c r="F55" s="5">
        <v>-5.7400899999999998E-2</v>
      </c>
      <c r="G55" s="5">
        <v>-5.69087E-2</v>
      </c>
    </row>
    <row r="56" spans="1:7" ht="17" x14ac:dyDescent="0.2">
      <c r="A56" s="4" t="s">
        <v>13</v>
      </c>
      <c r="B56" s="5">
        <v>3.9706000000000003E-3</v>
      </c>
      <c r="C56" s="5">
        <v>8.8800000000000004E-5</v>
      </c>
      <c r="D56" s="4" t="s">
        <v>16</v>
      </c>
      <c r="E56" s="6">
        <v>9.9999999999999995E-7</v>
      </c>
      <c r="F56" s="5">
        <v>3.7965E-3</v>
      </c>
      <c r="G56" s="5">
        <v>4.1447000000000003E-3</v>
      </c>
    </row>
    <row r="57" spans="1:7" ht="17" x14ac:dyDescent="0.2">
      <c r="A57" s="4" t="s">
        <v>14</v>
      </c>
      <c r="B57" s="5">
        <v>3.2824E-3</v>
      </c>
      <c r="C57" s="5">
        <v>1.4399999999999999E-5</v>
      </c>
      <c r="D57" s="4" t="s">
        <v>16</v>
      </c>
      <c r="E57" s="6">
        <v>9.9999999999999995E-7</v>
      </c>
      <c r="F57" s="5">
        <v>3.2542000000000001E-3</v>
      </c>
      <c r="G57" s="5">
        <v>3.3105999999999999E-3</v>
      </c>
    </row>
    <row r="58" spans="1:7" ht="17" x14ac:dyDescent="0.2">
      <c r="A58" s="4" t="s">
        <v>15</v>
      </c>
      <c r="B58" s="5">
        <v>-32.1592956</v>
      </c>
      <c r="C58" s="5">
        <v>3.4798943000000002</v>
      </c>
      <c r="D58" s="4" t="s">
        <v>16</v>
      </c>
      <c r="E58" s="6">
        <v>9.9999999999999995E-7</v>
      </c>
      <c r="F58" s="5">
        <v>-38.979763200000001</v>
      </c>
      <c r="G58" s="5">
        <v>-25.338827999999999</v>
      </c>
    </row>
    <row r="59" spans="1:7" ht="17" x14ac:dyDescent="0.2">
      <c r="A59" s="13" t="s">
        <v>7</v>
      </c>
      <c r="B59" s="14">
        <v>1000</v>
      </c>
      <c r="C59" s="14" t="s">
        <v>8</v>
      </c>
      <c r="D59" s="13" t="s">
        <v>17</v>
      </c>
      <c r="E59" s="15">
        <v>9.9999999999999995E-7</v>
      </c>
      <c r="F59" s="14" t="s">
        <v>8</v>
      </c>
      <c r="G59" s="14" t="s">
        <v>8</v>
      </c>
    </row>
    <row r="60" spans="1:7" ht="17" x14ac:dyDescent="0.2">
      <c r="A60" s="13" t="s">
        <v>10</v>
      </c>
      <c r="B60" s="14">
        <v>5.8280100000000001E-2</v>
      </c>
      <c r="C60" s="14" t="s">
        <v>8</v>
      </c>
      <c r="D60" s="13" t="s">
        <v>17</v>
      </c>
      <c r="E60" s="15">
        <v>9.9999999999999995E-7</v>
      </c>
      <c r="F60" s="14" t="s">
        <v>8</v>
      </c>
      <c r="G60" s="14" t="s">
        <v>8</v>
      </c>
    </row>
    <row r="61" spans="1:7" ht="17" x14ac:dyDescent="0.2">
      <c r="A61" s="13" t="s">
        <v>11</v>
      </c>
      <c r="B61" s="14">
        <v>5.8265999999999998E-2</v>
      </c>
      <c r="C61" s="14" t="s">
        <v>8</v>
      </c>
      <c r="D61" s="13" t="s">
        <v>17</v>
      </c>
      <c r="E61" s="15">
        <v>9.9999999999999995E-7</v>
      </c>
      <c r="F61" s="14" t="s">
        <v>8</v>
      </c>
      <c r="G61" s="14" t="s">
        <v>8</v>
      </c>
    </row>
    <row r="62" spans="1:7" ht="17" x14ac:dyDescent="0.2">
      <c r="A62" s="13" t="s">
        <v>12</v>
      </c>
      <c r="B62" s="14">
        <v>-4.1719899999999997E-2</v>
      </c>
      <c r="C62" s="14">
        <v>1.186E-4</v>
      </c>
      <c r="D62" s="13" t="s">
        <v>17</v>
      </c>
      <c r="E62" s="15">
        <v>9.9999999999999995E-7</v>
      </c>
      <c r="F62" s="14">
        <v>-4.1952499999999997E-2</v>
      </c>
      <c r="G62" s="14">
        <v>-4.1487400000000001E-2</v>
      </c>
    </row>
    <row r="63" spans="1:7" ht="17" x14ac:dyDescent="0.2">
      <c r="A63" s="13" t="s">
        <v>13</v>
      </c>
      <c r="B63" s="14">
        <v>3.7518999999999999E-3</v>
      </c>
      <c r="C63" s="14">
        <v>8.3900000000000006E-5</v>
      </c>
      <c r="D63" s="13" t="s">
        <v>17</v>
      </c>
      <c r="E63" s="15">
        <v>9.9999999999999995E-7</v>
      </c>
      <c r="F63" s="14">
        <v>3.5874000000000001E-3</v>
      </c>
      <c r="G63" s="14">
        <v>3.9163999999999996E-3</v>
      </c>
    </row>
    <row r="64" spans="1:7" ht="17" x14ac:dyDescent="0.2">
      <c r="A64" s="13" t="s">
        <v>14</v>
      </c>
      <c r="B64" s="14">
        <v>1.7546E-3</v>
      </c>
      <c r="C64" s="14">
        <v>1.0000000000000001E-5</v>
      </c>
      <c r="D64" s="13" t="s">
        <v>17</v>
      </c>
      <c r="E64" s="15">
        <v>9.9999999999999995E-7</v>
      </c>
      <c r="F64" s="14">
        <v>1.7351000000000001E-3</v>
      </c>
      <c r="G64" s="14">
        <v>1.7742000000000001E-3</v>
      </c>
    </row>
    <row r="65" spans="1:7" ht="17" x14ac:dyDescent="0.2">
      <c r="A65" s="13" t="s">
        <v>15</v>
      </c>
      <c r="B65" s="14">
        <v>-24.019597600000001</v>
      </c>
      <c r="C65" s="14">
        <v>4.0002661000000002</v>
      </c>
      <c r="D65" s="13" t="s">
        <v>17</v>
      </c>
      <c r="E65" s="15">
        <v>9.9999999999999995E-7</v>
      </c>
      <c r="F65" s="14">
        <v>-31.859975200000001</v>
      </c>
      <c r="G65" s="14">
        <v>-16.179220099999998</v>
      </c>
    </row>
    <row r="66" spans="1:7" ht="17" x14ac:dyDescent="0.2">
      <c r="A66" s="4" t="s">
        <v>7</v>
      </c>
      <c r="B66" s="5">
        <v>1000</v>
      </c>
      <c r="C66" s="5" t="s">
        <v>8</v>
      </c>
      <c r="D66" s="4" t="s">
        <v>9</v>
      </c>
      <c r="E66" s="6">
        <v>1.0000000000000001E-5</v>
      </c>
      <c r="F66" s="5" t="s">
        <v>8</v>
      </c>
      <c r="G66" s="5" t="s">
        <v>8</v>
      </c>
    </row>
    <row r="67" spans="1:7" ht="17" x14ac:dyDescent="0.2">
      <c r="A67" s="4" t="s">
        <v>10</v>
      </c>
      <c r="B67" s="5">
        <v>5.6363400000000001E-2</v>
      </c>
      <c r="C67" s="5" t="s">
        <v>8</v>
      </c>
      <c r="D67" s="4" t="s">
        <v>9</v>
      </c>
      <c r="E67" s="6">
        <v>1.0000000000000001E-5</v>
      </c>
      <c r="F67" s="5" t="s">
        <v>8</v>
      </c>
      <c r="G67" s="5" t="s">
        <v>8</v>
      </c>
    </row>
    <row r="68" spans="1:7" ht="17" x14ac:dyDescent="0.2">
      <c r="A68" s="4" t="s">
        <v>11</v>
      </c>
      <c r="B68" s="5">
        <v>5.6358100000000001E-2</v>
      </c>
      <c r="C68" s="5" t="s">
        <v>8</v>
      </c>
      <c r="D68" s="4" t="s">
        <v>9</v>
      </c>
      <c r="E68" s="6">
        <v>1.0000000000000001E-5</v>
      </c>
      <c r="F68" s="5" t="s">
        <v>8</v>
      </c>
      <c r="G68" s="5" t="s">
        <v>8</v>
      </c>
    </row>
    <row r="69" spans="1:7" ht="17" x14ac:dyDescent="0.2">
      <c r="A69" s="4" t="s">
        <v>12</v>
      </c>
      <c r="B69" s="5">
        <v>-4.3636599999999998E-2</v>
      </c>
      <c r="C69" s="5">
        <v>1.027E-4</v>
      </c>
      <c r="D69" s="4" t="s">
        <v>9</v>
      </c>
      <c r="E69" s="6">
        <v>1.0000000000000001E-5</v>
      </c>
      <c r="F69" s="5">
        <v>-4.3837899999999999E-2</v>
      </c>
      <c r="G69" s="5">
        <v>-4.3435300000000003E-2</v>
      </c>
    </row>
    <row r="70" spans="1:7" ht="17" x14ac:dyDescent="0.2">
      <c r="A70" s="4" t="s">
        <v>13</v>
      </c>
      <c r="B70" s="5">
        <v>3.2480999999999999E-3</v>
      </c>
      <c r="C70" s="5">
        <v>7.2700000000000005E-5</v>
      </c>
      <c r="D70" s="4" t="s">
        <v>9</v>
      </c>
      <c r="E70" s="6">
        <v>1.0000000000000001E-5</v>
      </c>
      <c r="F70" s="5">
        <v>3.1056999999999999E-3</v>
      </c>
      <c r="G70" s="5">
        <v>3.3906000000000001E-3</v>
      </c>
    </row>
    <row r="71" spans="1:7" ht="17" x14ac:dyDescent="0.2">
      <c r="A71" s="4" t="s">
        <v>14</v>
      </c>
      <c r="B71" s="5">
        <v>1.9147000000000001E-3</v>
      </c>
      <c r="C71" s="5">
        <v>9.0000000000000002E-6</v>
      </c>
      <c r="D71" s="4" t="s">
        <v>9</v>
      </c>
      <c r="E71" s="6">
        <v>1.0000000000000001E-5</v>
      </c>
      <c r="F71" s="5">
        <v>1.8971000000000001E-3</v>
      </c>
      <c r="G71" s="5">
        <v>1.9323000000000001E-3</v>
      </c>
    </row>
    <row r="72" spans="1:7" ht="17" x14ac:dyDescent="0.2">
      <c r="A72" s="4" t="s">
        <v>15</v>
      </c>
      <c r="B72" s="5">
        <v>0</v>
      </c>
      <c r="C72" s="5">
        <v>0</v>
      </c>
      <c r="D72" s="4" t="s">
        <v>9</v>
      </c>
      <c r="E72" s="6">
        <v>1.0000000000000001E-5</v>
      </c>
      <c r="F72" s="5">
        <v>0</v>
      </c>
      <c r="G72" s="5">
        <v>0</v>
      </c>
    </row>
    <row r="73" spans="1:7" ht="17" x14ac:dyDescent="0.2">
      <c r="A73" s="13" t="s">
        <v>7</v>
      </c>
      <c r="B73" s="14">
        <v>1000</v>
      </c>
      <c r="C73" s="14" t="s">
        <v>8</v>
      </c>
      <c r="D73" s="13" t="s">
        <v>16</v>
      </c>
      <c r="E73" s="15">
        <v>1.0000000000000001E-5</v>
      </c>
      <c r="F73" s="14" t="s">
        <v>8</v>
      </c>
      <c r="G73" s="14" t="s">
        <v>8</v>
      </c>
    </row>
    <row r="74" spans="1:7" ht="17" x14ac:dyDescent="0.2">
      <c r="A74" s="13" t="s">
        <v>10</v>
      </c>
      <c r="B74" s="14">
        <v>5.0653400000000001E-2</v>
      </c>
      <c r="C74" s="14" t="s">
        <v>8</v>
      </c>
      <c r="D74" s="13" t="s">
        <v>16</v>
      </c>
      <c r="E74" s="15">
        <v>1.0000000000000001E-5</v>
      </c>
      <c r="F74" s="14" t="s">
        <v>8</v>
      </c>
      <c r="G74" s="14" t="s">
        <v>8</v>
      </c>
    </row>
    <row r="75" spans="1:7" ht="17" x14ac:dyDescent="0.2">
      <c r="A75" s="13" t="s">
        <v>11</v>
      </c>
      <c r="B75" s="14">
        <v>5.0539800000000003E-2</v>
      </c>
      <c r="C75" s="14" t="s">
        <v>8</v>
      </c>
      <c r="D75" s="13" t="s">
        <v>16</v>
      </c>
      <c r="E75" s="15">
        <v>1.0000000000000001E-5</v>
      </c>
      <c r="F75" s="14" t="s">
        <v>8</v>
      </c>
      <c r="G75" s="14" t="s">
        <v>8</v>
      </c>
    </row>
    <row r="76" spans="1:7" ht="17" x14ac:dyDescent="0.2">
      <c r="A76" s="13" t="s">
        <v>12</v>
      </c>
      <c r="B76" s="14">
        <v>-4.9346599999999997E-2</v>
      </c>
      <c r="C76" s="14">
        <v>1.199E-4</v>
      </c>
      <c r="D76" s="13" t="s">
        <v>16</v>
      </c>
      <c r="E76" s="15">
        <v>1.0000000000000001E-5</v>
      </c>
      <c r="F76" s="14">
        <v>-4.9581600000000003E-2</v>
      </c>
      <c r="G76" s="14">
        <v>-4.9111599999999998E-2</v>
      </c>
    </row>
    <row r="77" spans="1:7" ht="17" x14ac:dyDescent="0.2">
      <c r="A77" s="13" t="s">
        <v>13</v>
      </c>
      <c r="B77" s="14">
        <v>3.7912000000000002E-3</v>
      </c>
      <c r="C77" s="14">
        <v>8.4800000000000001E-5</v>
      </c>
      <c r="D77" s="13" t="s">
        <v>16</v>
      </c>
      <c r="E77" s="15">
        <v>1.0000000000000001E-5</v>
      </c>
      <c r="F77" s="14">
        <v>3.6248999999999999E-3</v>
      </c>
      <c r="G77" s="14">
        <v>3.9573999999999998E-3</v>
      </c>
    </row>
    <row r="78" spans="1:7" ht="17" x14ac:dyDescent="0.2">
      <c r="A78" s="13" t="s">
        <v>14</v>
      </c>
      <c r="B78" s="14">
        <v>2.4494E-3</v>
      </c>
      <c r="C78" s="14">
        <v>1.19E-5</v>
      </c>
      <c r="D78" s="13" t="s">
        <v>16</v>
      </c>
      <c r="E78" s="15">
        <v>1.0000000000000001E-5</v>
      </c>
      <c r="F78" s="14">
        <v>2.4261999999999999E-3</v>
      </c>
      <c r="G78" s="14">
        <v>2.4727E-3</v>
      </c>
    </row>
    <row r="79" spans="1:7" ht="17" x14ac:dyDescent="0.2">
      <c r="A79" s="13" t="s">
        <v>15</v>
      </c>
      <c r="B79" s="14">
        <v>-26.595469300000001</v>
      </c>
      <c r="C79" s="14">
        <v>3.7112512999999998</v>
      </c>
      <c r="D79" s="13" t="s">
        <v>16</v>
      </c>
      <c r="E79" s="15">
        <v>1.0000000000000001E-5</v>
      </c>
      <c r="F79" s="14">
        <v>-33.869388299999997</v>
      </c>
      <c r="G79" s="14">
        <v>-19.3215504</v>
      </c>
    </row>
    <row r="80" spans="1:7" ht="17" x14ac:dyDescent="0.2">
      <c r="A80" s="13" t="s">
        <v>7</v>
      </c>
      <c r="B80" s="14">
        <v>1000</v>
      </c>
      <c r="C80" s="14" t="s">
        <v>8</v>
      </c>
      <c r="D80" s="13" t="s">
        <v>17</v>
      </c>
      <c r="E80" s="15">
        <v>1.0000000000000001E-5</v>
      </c>
      <c r="F80" s="14" t="s">
        <v>8</v>
      </c>
      <c r="G80" s="14" t="s">
        <v>8</v>
      </c>
    </row>
    <row r="81" spans="1:7" ht="17" x14ac:dyDescent="0.2">
      <c r="A81" s="13" t="s">
        <v>10</v>
      </c>
      <c r="B81" s="14">
        <v>6.7211000000000007E-2</v>
      </c>
      <c r="C81" s="14" t="s">
        <v>8</v>
      </c>
      <c r="D81" s="13" t="s">
        <v>17</v>
      </c>
      <c r="E81" s="15">
        <v>1.0000000000000001E-5</v>
      </c>
      <c r="F81" s="14" t="s">
        <v>8</v>
      </c>
      <c r="G81" s="14" t="s">
        <v>8</v>
      </c>
    </row>
    <row r="82" spans="1:7" ht="17" x14ac:dyDescent="0.2">
      <c r="A82" s="13" t="s">
        <v>11</v>
      </c>
      <c r="B82" s="14">
        <v>6.7119899999999996E-2</v>
      </c>
      <c r="C82" s="14" t="s">
        <v>8</v>
      </c>
      <c r="D82" s="13" t="s">
        <v>17</v>
      </c>
      <c r="E82" s="15">
        <v>1.0000000000000001E-5</v>
      </c>
      <c r="F82" s="14" t="s">
        <v>8</v>
      </c>
      <c r="G82" s="14" t="s">
        <v>8</v>
      </c>
    </row>
    <row r="83" spans="1:7" ht="17" x14ac:dyDescent="0.2">
      <c r="A83" s="13" t="s">
        <v>12</v>
      </c>
      <c r="B83" s="14">
        <v>-3.2788999999999999E-2</v>
      </c>
      <c r="C83" s="14">
        <v>1.133E-4</v>
      </c>
      <c r="D83" s="13" t="s">
        <v>17</v>
      </c>
      <c r="E83" s="15">
        <v>1.0000000000000001E-5</v>
      </c>
      <c r="F83" s="14">
        <v>-3.3011199999999997E-2</v>
      </c>
      <c r="G83" s="14">
        <v>-3.2566900000000003E-2</v>
      </c>
    </row>
    <row r="84" spans="1:7" ht="17" x14ac:dyDescent="0.2">
      <c r="A84" s="13" t="s">
        <v>13</v>
      </c>
      <c r="B84" s="14">
        <v>3.5842999999999999E-3</v>
      </c>
      <c r="C84" s="14">
        <v>8.0199999999999998E-5</v>
      </c>
      <c r="D84" s="13" t="s">
        <v>17</v>
      </c>
      <c r="E84" s="15">
        <v>1.0000000000000001E-5</v>
      </c>
      <c r="F84" s="14">
        <v>3.4271000000000002E-3</v>
      </c>
      <c r="G84" s="14">
        <v>3.7414000000000002E-3</v>
      </c>
    </row>
    <row r="85" spans="1:7" ht="17" x14ac:dyDescent="0.2">
      <c r="A85" s="13" t="s">
        <v>14</v>
      </c>
      <c r="B85" s="14">
        <v>1.088E-3</v>
      </c>
      <c r="C85" s="14">
        <v>7.5000000000000002E-6</v>
      </c>
      <c r="D85" s="13" t="s">
        <v>17</v>
      </c>
      <c r="E85" s="15">
        <v>1.0000000000000001E-5</v>
      </c>
      <c r="F85" s="14">
        <v>1.0732999999999999E-3</v>
      </c>
      <c r="G85" s="14">
        <v>1.1026E-3</v>
      </c>
    </row>
    <row r="86" spans="1:7" ht="17" x14ac:dyDescent="0.2">
      <c r="A86" s="13" t="s">
        <v>15</v>
      </c>
      <c r="B86" s="14">
        <v>-17.876113199999999</v>
      </c>
      <c r="C86" s="14">
        <v>4.1705752</v>
      </c>
      <c r="D86" s="13" t="s">
        <v>17</v>
      </c>
      <c r="E86" s="15">
        <v>1.0000000000000001E-5</v>
      </c>
      <c r="F86" s="14">
        <v>-26.0502903</v>
      </c>
      <c r="G86" s="14">
        <v>-9.7019359999999999</v>
      </c>
    </row>
    <row r="87" spans="1:7" ht="17" x14ac:dyDescent="0.2">
      <c r="A87" s="13" t="s">
        <v>7</v>
      </c>
      <c r="B87" s="14">
        <v>1000</v>
      </c>
      <c r="C87" s="14" t="s">
        <v>8</v>
      </c>
      <c r="D87" s="13" t="s">
        <v>9</v>
      </c>
      <c r="E87" s="15">
        <v>1E-4</v>
      </c>
      <c r="F87" s="14" t="s">
        <v>8</v>
      </c>
      <c r="G87" s="14" t="s">
        <v>8</v>
      </c>
    </row>
    <row r="88" spans="1:7" ht="17" x14ac:dyDescent="0.2">
      <c r="A88" s="13" t="s">
        <v>10</v>
      </c>
      <c r="B88" s="14">
        <v>6.4618099999999998E-2</v>
      </c>
      <c r="C88" s="14" t="s">
        <v>8</v>
      </c>
      <c r="D88" s="13" t="s">
        <v>9</v>
      </c>
      <c r="E88" s="15">
        <v>1E-4</v>
      </c>
      <c r="F88" s="14" t="s">
        <v>8</v>
      </c>
      <c r="G88" s="14" t="s">
        <v>8</v>
      </c>
    </row>
    <row r="89" spans="1:7" ht="17" x14ac:dyDescent="0.2">
      <c r="A89" s="13" t="s">
        <v>11</v>
      </c>
      <c r="B89" s="14">
        <v>6.4607300000000006E-2</v>
      </c>
      <c r="C89" s="14" t="s">
        <v>8</v>
      </c>
      <c r="D89" s="13" t="s">
        <v>9</v>
      </c>
      <c r="E89" s="15">
        <v>1E-4</v>
      </c>
      <c r="F89" s="14" t="s">
        <v>8</v>
      </c>
      <c r="G89" s="14" t="s">
        <v>8</v>
      </c>
    </row>
    <row r="90" spans="1:7" ht="17" x14ac:dyDescent="0.2">
      <c r="A90" s="13" t="s">
        <v>12</v>
      </c>
      <c r="B90" s="14">
        <v>-3.5381900000000001E-2</v>
      </c>
      <c r="C90" s="14">
        <v>9.1600000000000004E-5</v>
      </c>
      <c r="D90" s="13" t="s">
        <v>9</v>
      </c>
      <c r="E90" s="15">
        <v>1E-4</v>
      </c>
      <c r="F90" s="14">
        <v>-3.55614E-2</v>
      </c>
      <c r="G90" s="14">
        <v>-3.5202499999999998E-2</v>
      </c>
    </row>
    <row r="91" spans="1:7" ht="17" x14ac:dyDescent="0.2">
      <c r="A91" s="13" t="s">
        <v>13</v>
      </c>
      <c r="B91" s="14">
        <v>2.8952000000000001E-3</v>
      </c>
      <c r="C91" s="14">
        <v>6.4800000000000003E-5</v>
      </c>
      <c r="D91" s="13" t="s">
        <v>9</v>
      </c>
      <c r="E91" s="15">
        <v>1E-4</v>
      </c>
      <c r="F91" s="14">
        <v>2.7683E-3</v>
      </c>
      <c r="G91" s="14">
        <v>3.0222000000000001E-3</v>
      </c>
    </row>
    <row r="92" spans="1:7" ht="17" x14ac:dyDescent="0.2">
      <c r="A92" s="13" t="s">
        <v>14</v>
      </c>
      <c r="B92" s="14">
        <v>1.2603E-3</v>
      </c>
      <c r="C92" s="14">
        <v>6.4999999999999996E-6</v>
      </c>
      <c r="D92" s="13" t="s">
        <v>9</v>
      </c>
      <c r="E92" s="15">
        <v>1E-4</v>
      </c>
      <c r="F92" s="14">
        <v>1.2474999999999999E-3</v>
      </c>
      <c r="G92" s="14">
        <v>1.273E-3</v>
      </c>
    </row>
    <row r="93" spans="1:7" ht="17" x14ac:dyDescent="0.2">
      <c r="A93" s="13" t="s">
        <v>15</v>
      </c>
      <c r="B93" s="14">
        <v>0</v>
      </c>
      <c r="C93" s="14">
        <v>0</v>
      </c>
      <c r="D93" s="13" t="s">
        <v>9</v>
      </c>
      <c r="E93" s="15">
        <v>1E-4</v>
      </c>
      <c r="F93" s="14">
        <v>0</v>
      </c>
      <c r="G93" s="14">
        <v>0</v>
      </c>
    </row>
    <row r="94" spans="1:7" ht="17" x14ac:dyDescent="0.2">
      <c r="A94" s="13" t="s">
        <v>7</v>
      </c>
      <c r="B94" s="14">
        <v>1000</v>
      </c>
      <c r="C94" s="14" t="s">
        <v>8</v>
      </c>
      <c r="D94" s="13" t="s">
        <v>16</v>
      </c>
      <c r="E94" s="15">
        <v>1E-4</v>
      </c>
      <c r="F94" s="14" t="s">
        <v>8</v>
      </c>
      <c r="G94" s="14" t="s">
        <v>8</v>
      </c>
    </row>
    <row r="95" spans="1:7" ht="17" x14ac:dyDescent="0.2">
      <c r="A95" s="13" t="s">
        <v>10</v>
      </c>
      <c r="B95" s="14">
        <v>5.9490500000000002E-2</v>
      </c>
      <c r="C95" s="14" t="s">
        <v>8</v>
      </c>
      <c r="D95" s="13" t="s">
        <v>16</v>
      </c>
      <c r="E95" s="15">
        <v>1E-4</v>
      </c>
      <c r="F95" s="14" t="s">
        <v>8</v>
      </c>
      <c r="G95" s="14" t="s">
        <v>8</v>
      </c>
    </row>
    <row r="96" spans="1:7" ht="17" x14ac:dyDescent="0.2">
      <c r="A96" s="13" t="s">
        <v>11</v>
      </c>
      <c r="B96" s="14">
        <v>5.94342E-2</v>
      </c>
      <c r="C96" s="14" t="s">
        <v>8</v>
      </c>
      <c r="D96" s="13" t="s">
        <v>16</v>
      </c>
      <c r="E96" s="15">
        <v>1E-4</v>
      </c>
      <c r="F96" s="14" t="s">
        <v>8</v>
      </c>
      <c r="G96" s="14" t="s">
        <v>8</v>
      </c>
    </row>
    <row r="97" spans="1:7" ht="17" x14ac:dyDescent="0.2">
      <c r="A97" s="13" t="s">
        <v>12</v>
      </c>
      <c r="B97" s="14">
        <v>-4.0509499999999997E-2</v>
      </c>
      <c r="C97" s="14">
        <v>1.1519999999999999E-4</v>
      </c>
      <c r="D97" s="13" t="s">
        <v>16</v>
      </c>
      <c r="E97" s="15">
        <v>1E-4</v>
      </c>
      <c r="F97" s="14">
        <v>-4.0735300000000002E-2</v>
      </c>
      <c r="G97" s="14">
        <v>-4.0283699999999999E-2</v>
      </c>
    </row>
    <row r="98" spans="1:7" ht="17" x14ac:dyDescent="0.2">
      <c r="A98" s="13" t="s">
        <v>13</v>
      </c>
      <c r="B98" s="14">
        <v>3.6434000000000002E-3</v>
      </c>
      <c r="C98" s="14">
        <v>8.1500000000000002E-5</v>
      </c>
      <c r="D98" s="13" t="s">
        <v>16</v>
      </c>
      <c r="E98" s="15">
        <v>1E-4</v>
      </c>
      <c r="F98" s="14">
        <v>3.4835999999999999E-3</v>
      </c>
      <c r="G98" s="14">
        <v>3.8030999999999998E-3</v>
      </c>
    </row>
    <row r="99" spans="1:7" ht="17" x14ac:dyDescent="0.2">
      <c r="A99" s="13" t="s">
        <v>14</v>
      </c>
      <c r="B99" s="14">
        <v>1.6543E-3</v>
      </c>
      <c r="C99" s="14">
        <v>9.3999999999999998E-6</v>
      </c>
      <c r="D99" s="13" t="s">
        <v>16</v>
      </c>
      <c r="E99" s="15">
        <v>1E-4</v>
      </c>
      <c r="F99" s="14">
        <v>1.6360000000000001E-3</v>
      </c>
      <c r="G99" s="14">
        <v>1.6726E-3</v>
      </c>
    </row>
    <row r="100" spans="1:7" ht="17" x14ac:dyDescent="0.2">
      <c r="A100" s="13" t="s">
        <v>15</v>
      </c>
      <c r="B100" s="14">
        <v>-36.852480700000001</v>
      </c>
      <c r="C100" s="14">
        <v>3.1205984999999998</v>
      </c>
      <c r="D100" s="13" t="s">
        <v>16</v>
      </c>
      <c r="E100" s="15">
        <v>1E-4</v>
      </c>
      <c r="F100" s="14">
        <v>-42.968741399999999</v>
      </c>
      <c r="G100" s="14">
        <v>-30.736220100000001</v>
      </c>
    </row>
    <row r="101" spans="1:7" ht="17" x14ac:dyDescent="0.2">
      <c r="A101" s="4" t="s">
        <v>7</v>
      </c>
      <c r="B101" s="5">
        <v>1000</v>
      </c>
      <c r="C101" s="5" t="s">
        <v>8</v>
      </c>
      <c r="D101" s="4" t="s">
        <v>17</v>
      </c>
      <c r="E101" s="6">
        <v>1E-4</v>
      </c>
      <c r="F101" s="5" t="s">
        <v>8</v>
      </c>
      <c r="G101" s="5" t="s">
        <v>8</v>
      </c>
    </row>
    <row r="102" spans="1:7" ht="17" x14ac:dyDescent="0.2">
      <c r="A102" s="4" t="s">
        <v>10</v>
      </c>
      <c r="B102" s="5">
        <v>7.7146199999999998E-2</v>
      </c>
      <c r="C102" s="5" t="s">
        <v>8</v>
      </c>
      <c r="D102" s="4" t="s">
        <v>17</v>
      </c>
      <c r="E102" s="6">
        <v>1E-4</v>
      </c>
      <c r="F102" s="5" t="s">
        <v>8</v>
      </c>
      <c r="G102" s="5" t="s">
        <v>8</v>
      </c>
    </row>
    <row r="103" spans="1:7" ht="17" x14ac:dyDescent="0.2">
      <c r="A103" s="4" t="s">
        <v>11</v>
      </c>
      <c r="B103" s="5">
        <v>7.7327300000000002E-2</v>
      </c>
      <c r="C103" s="5" t="s">
        <v>8</v>
      </c>
      <c r="D103" s="4" t="s">
        <v>17</v>
      </c>
      <c r="E103" s="6">
        <v>1E-4</v>
      </c>
      <c r="F103" s="5" t="s">
        <v>8</v>
      </c>
      <c r="G103" s="5" t="s">
        <v>8</v>
      </c>
    </row>
    <row r="104" spans="1:7" ht="17" x14ac:dyDescent="0.2">
      <c r="A104" s="4" t="s">
        <v>12</v>
      </c>
      <c r="B104" s="5">
        <v>-2.2853800000000001E-2</v>
      </c>
      <c r="C104" s="5">
        <v>1.014E-4</v>
      </c>
      <c r="D104" s="4" t="s">
        <v>17</v>
      </c>
      <c r="E104" s="6">
        <v>1E-4</v>
      </c>
      <c r="F104" s="5">
        <v>-2.3052599999999999E-2</v>
      </c>
      <c r="G104" s="5">
        <v>-2.2655000000000002E-2</v>
      </c>
    </row>
    <row r="105" spans="1:7" ht="17" x14ac:dyDescent="0.2">
      <c r="A105" s="4" t="s">
        <v>13</v>
      </c>
      <c r="B105" s="5">
        <v>3.2071999999999999E-3</v>
      </c>
      <c r="C105" s="5">
        <v>7.1799999999999997E-5</v>
      </c>
      <c r="D105" s="4" t="s">
        <v>17</v>
      </c>
      <c r="E105" s="6">
        <v>1E-4</v>
      </c>
      <c r="F105" s="5">
        <v>3.0666000000000001E-3</v>
      </c>
      <c r="G105" s="5">
        <v>3.3479E-3</v>
      </c>
    </row>
    <row r="106" spans="1:7" ht="17" x14ac:dyDescent="0.2">
      <c r="A106" s="4" t="s">
        <v>14</v>
      </c>
      <c r="B106" s="5">
        <v>5.3260000000000004E-4</v>
      </c>
      <c r="C106" s="5">
        <v>4.6999999999999999E-6</v>
      </c>
      <c r="D106" s="4" t="s">
        <v>17</v>
      </c>
      <c r="E106" s="6">
        <v>1E-4</v>
      </c>
      <c r="F106" s="5">
        <v>5.2340000000000004E-4</v>
      </c>
      <c r="G106" s="5">
        <v>5.4180000000000005E-4</v>
      </c>
    </row>
    <row r="107" spans="1:7" ht="17" x14ac:dyDescent="0.2">
      <c r="A107" s="4" t="s">
        <v>15</v>
      </c>
      <c r="B107" s="5">
        <v>-18.5095107</v>
      </c>
      <c r="C107" s="5">
        <v>4.1502692000000003</v>
      </c>
      <c r="D107" s="4" t="s">
        <v>17</v>
      </c>
      <c r="E107" s="6">
        <v>1E-4</v>
      </c>
      <c r="F107" s="5">
        <v>-26.643888799999999</v>
      </c>
      <c r="G107" s="5">
        <v>-10.375132600000001</v>
      </c>
    </row>
    <row r="108" spans="1:7" ht="17" x14ac:dyDescent="0.2">
      <c r="A108" s="13" t="s">
        <v>7</v>
      </c>
      <c r="B108" s="14">
        <v>1000</v>
      </c>
      <c r="C108" s="14" t="s">
        <v>8</v>
      </c>
      <c r="D108" s="13" t="s">
        <v>9</v>
      </c>
      <c r="E108" s="15">
        <v>5.0000000000000001E-4</v>
      </c>
      <c r="F108" s="14" t="s">
        <v>8</v>
      </c>
      <c r="G108" s="14" t="s">
        <v>8</v>
      </c>
    </row>
    <row r="109" spans="1:7" ht="17" x14ac:dyDescent="0.2">
      <c r="A109" s="13" t="s">
        <v>10</v>
      </c>
      <c r="B109" s="14">
        <v>7.0696200000000001E-2</v>
      </c>
      <c r="C109" s="14" t="s">
        <v>8</v>
      </c>
      <c r="D109" s="13" t="s">
        <v>9</v>
      </c>
      <c r="E109" s="15">
        <v>5.0000000000000001E-4</v>
      </c>
      <c r="F109" s="14" t="s">
        <v>8</v>
      </c>
      <c r="G109" s="14" t="s">
        <v>8</v>
      </c>
    </row>
    <row r="110" spans="1:7" ht="17" x14ac:dyDescent="0.2">
      <c r="A110" s="13" t="s">
        <v>11</v>
      </c>
      <c r="B110" s="14">
        <v>7.0710099999999998E-2</v>
      </c>
      <c r="C110" s="14" t="s">
        <v>8</v>
      </c>
      <c r="D110" s="13" t="s">
        <v>9</v>
      </c>
      <c r="E110" s="15">
        <v>5.0000000000000001E-4</v>
      </c>
      <c r="F110" s="14" t="s">
        <v>8</v>
      </c>
      <c r="G110" s="14" t="s">
        <v>8</v>
      </c>
    </row>
    <row r="111" spans="1:7" ht="17" x14ac:dyDescent="0.2">
      <c r="A111" s="13" t="s">
        <v>12</v>
      </c>
      <c r="B111" s="14">
        <v>-2.9303800000000001E-2</v>
      </c>
      <c r="C111" s="14">
        <v>8.7999999999999998E-5</v>
      </c>
      <c r="D111" s="13" t="s">
        <v>9</v>
      </c>
      <c r="E111" s="15">
        <v>5.0000000000000001E-4</v>
      </c>
      <c r="F111" s="14">
        <v>-2.94764E-2</v>
      </c>
      <c r="G111" s="14">
        <v>-2.9131299999999999E-2</v>
      </c>
    </row>
    <row r="112" spans="1:7" ht="17" x14ac:dyDescent="0.2">
      <c r="A112" s="13" t="s">
        <v>13</v>
      </c>
      <c r="B112" s="14">
        <v>2.7835999999999998E-3</v>
      </c>
      <c r="C112" s="14">
        <v>6.2299999999999996E-5</v>
      </c>
      <c r="D112" s="13" t="s">
        <v>9</v>
      </c>
      <c r="E112" s="15">
        <v>5.0000000000000001E-4</v>
      </c>
      <c r="F112" s="14">
        <v>2.6616000000000001E-3</v>
      </c>
      <c r="G112" s="14">
        <v>2.9057000000000002E-3</v>
      </c>
    </row>
    <row r="113" spans="1:7" ht="17" x14ac:dyDescent="0.2">
      <c r="A113" s="13" t="s">
        <v>14</v>
      </c>
      <c r="B113" s="14">
        <v>8.6649999999999997E-4</v>
      </c>
      <c r="C113" s="14">
        <v>5.2000000000000002E-6</v>
      </c>
      <c r="D113" s="13" t="s">
        <v>9</v>
      </c>
      <c r="E113" s="15">
        <v>5.0000000000000001E-4</v>
      </c>
      <c r="F113" s="14">
        <v>8.5630000000000005E-4</v>
      </c>
      <c r="G113" s="14">
        <v>8.7659999999999995E-4</v>
      </c>
    </row>
    <row r="114" spans="1:7" ht="17" x14ac:dyDescent="0.2">
      <c r="A114" s="13" t="s">
        <v>15</v>
      </c>
      <c r="B114" s="14">
        <v>0</v>
      </c>
      <c r="C114" s="14">
        <v>0</v>
      </c>
      <c r="D114" s="13" t="s">
        <v>9</v>
      </c>
      <c r="E114" s="15">
        <v>5.0000000000000001E-4</v>
      </c>
      <c r="F114" s="14">
        <v>0</v>
      </c>
      <c r="G114" s="14">
        <v>0</v>
      </c>
    </row>
    <row r="115" spans="1:7" ht="17" x14ac:dyDescent="0.2">
      <c r="A115" s="4" t="s">
        <v>7</v>
      </c>
      <c r="B115" s="5">
        <v>1000</v>
      </c>
      <c r="C115" s="5" t="s">
        <v>8</v>
      </c>
      <c r="D115" s="4" t="s">
        <v>16</v>
      </c>
      <c r="E115" s="6">
        <v>5.0000000000000001E-4</v>
      </c>
      <c r="F115" s="5" t="s">
        <v>8</v>
      </c>
      <c r="G115" s="5" t="s">
        <v>8</v>
      </c>
    </row>
    <row r="116" spans="1:7" ht="17" x14ac:dyDescent="0.2">
      <c r="A116" s="4" t="s">
        <v>10</v>
      </c>
      <c r="B116" s="5">
        <v>6.5892300000000001E-2</v>
      </c>
      <c r="C116" s="5" t="s">
        <v>8</v>
      </c>
      <c r="D116" s="4" t="s">
        <v>16</v>
      </c>
      <c r="E116" s="6">
        <v>5.0000000000000001E-4</v>
      </c>
      <c r="F116" s="5" t="s">
        <v>8</v>
      </c>
      <c r="G116" s="5" t="s">
        <v>8</v>
      </c>
    </row>
    <row r="117" spans="1:7" ht="17" x14ac:dyDescent="0.2">
      <c r="A117" s="4" t="s">
        <v>11</v>
      </c>
      <c r="B117" s="5">
        <v>6.6003599999999996E-2</v>
      </c>
      <c r="C117" s="5" t="s">
        <v>8</v>
      </c>
      <c r="D117" s="4" t="s">
        <v>16</v>
      </c>
      <c r="E117" s="6">
        <v>5.0000000000000001E-4</v>
      </c>
      <c r="F117" s="5" t="s">
        <v>8</v>
      </c>
      <c r="G117" s="5" t="s">
        <v>8</v>
      </c>
    </row>
    <row r="118" spans="1:7" ht="17" x14ac:dyDescent="0.2">
      <c r="A118" s="4" t="s">
        <v>12</v>
      </c>
      <c r="B118" s="5">
        <v>-3.4107699999999998E-2</v>
      </c>
      <c r="C118" s="5">
        <v>1.047E-4</v>
      </c>
      <c r="D118" s="4" t="s">
        <v>16</v>
      </c>
      <c r="E118" s="6">
        <v>5.0000000000000001E-4</v>
      </c>
      <c r="F118" s="5">
        <v>-3.4312799999999997E-2</v>
      </c>
      <c r="G118" s="5">
        <v>-3.3902500000000002E-2</v>
      </c>
    </row>
    <row r="119" spans="1:7" ht="17" x14ac:dyDescent="0.2">
      <c r="A119" s="4" t="s">
        <v>13</v>
      </c>
      <c r="B119" s="5">
        <v>3.3097999999999999E-3</v>
      </c>
      <c r="C119" s="5">
        <v>7.3999999999999996E-5</v>
      </c>
      <c r="D119" s="4" t="s">
        <v>16</v>
      </c>
      <c r="E119" s="6">
        <v>5.0000000000000001E-4</v>
      </c>
      <c r="F119" s="5">
        <v>3.1646999999999999E-3</v>
      </c>
      <c r="G119" s="5">
        <v>3.4550000000000002E-3</v>
      </c>
    </row>
    <row r="120" spans="1:7" ht="17" x14ac:dyDescent="0.2">
      <c r="A120" s="4" t="s">
        <v>14</v>
      </c>
      <c r="B120" s="5">
        <v>1.1743000000000001E-3</v>
      </c>
      <c r="C120" s="5">
        <v>7.1999999999999997E-6</v>
      </c>
      <c r="D120" s="4" t="s">
        <v>16</v>
      </c>
      <c r="E120" s="6">
        <v>5.0000000000000001E-4</v>
      </c>
      <c r="F120" s="5">
        <v>1.1601999999999999E-3</v>
      </c>
      <c r="G120" s="5">
        <v>1.1884E-3</v>
      </c>
    </row>
    <row r="121" spans="1:7" ht="17" x14ac:dyDescent="0.2">
      <c r="A121" s="4" t="s">
        <v>15</v>
      </c>
      <c r="B121" s="5">
        <v>-29.268990500000001</v>
      </c>
      <c r="C121" s="5">
        <v>3.4432711</v>
      </c>
      <c r="D121" s="4" t="s">
        <v>16</v>
      </c>
      <c r="E121" s="6">
        <v>5.0000000000000001E-4</v>
      </c>
      <c r="F121" s="5">
        <v>-36.017677900000002</v>
      </c>
      <c r="G121" s="5">
        <v>-22.5203031</v>
      </c>
    </row>
    <row r="122" spans="1:7" ht="17" x14ac:dyDescent="0.2">
      <c r="A122" s="13" t="s">
        <v>7</v>
      </c>
      <c r="B122" s="14">
        <v>1000</v>
      </c>
      <c r="C122" s="14" t="s">
        <v>8</v>
      </c>
      <c r="D122" s="13" t="s">
        <v>17</v>
      </c>
      <c r="E122" s="15">
        <v>5.0000000000000001E-4</v>
      </c>
      <c r="F122" s="14" t="s">
        <v>8</v>
      </c>
      <c r="G122" s="14" t="s">
        <v>8</v>
      </c>
    </row>
    <row r="123" spans="1:7" ht="17" x14ac:dyDescent="0.2">
      <c r="A123" s="13" t="s">
        <v>10</v>
      </c>
      <c r="B123" s="14">
        <v>8.4152400000000002E-2</v>
      </c>
      <c r="C123" s="14" t="s">
        <v>8</v>
      </c>
      <c r="D123" s="13" t="s">
        <v>17</v>
      </c>
      <c r="E123" s="15">
        <v>5.0000000000000001E-4</v>
      </c>
      <c r="F123" s="14" t="s">
        <v>8</v>
      </c>
      <c r="G123" s="14" t="s">
        <v>8</v>
      </c>
    </row>
    <row r="124" spans="1:7" ht="17" x14ac:dyDescent="0.2">
      <c r="A124" s="13" t="s">
        <v>11</v>
      </c>
      <c r="B124" s="14">
        <v>8.4162100000000004E-2</v>
      </c>
      <c r="C124" s="14" t="s">
        <v>8</v>
      </c>
      <c r="D124" s="13" t="s">
        <v>17</v>
      </c>
      <c r="E124" s="15">
        <v>5.0000000000000001E-4</v>
      </c>
      <c r="F124" s="14" t="s">
        <v>8</v>
      </c>
      <c r="G124" s="14" t="s">
        <v>8</v>
      </c>
    </row>
    <row r="125" spans="1:7" ht="17" x14ac:dyDescent="0.2">
      <c r="A125" s="13" t="s">
        <v>12</v>
      </c>
      <c r="B125" s="14">
        <v>-1.58476E-2</v>
      </c>
      <c r="C125" s="14">
        <v>9.4900000000000003E-5</v>
      </c>
      <c r="D125" s="13" t="s">
        <v>17</v>
      </c>
      <c r="E125" s="15">
        <v>5.0000000000000001E-4</v>
      </c>
      <c r="F125" s="14">
        <v>-1.6033499999999999E-2</v>
      </c>
      <c r="G125" s="14">
        <v>-1.5661600000000001E-2</v>
      </c>
    </row>
    <row r="126" spans="1:7" ht="17" x14ac:dyDescent="0.2">
      <c r="A126" s="13" t="s">
        <v>13</v>
      </c>
      <c r="B126" s="14">
        <v>3.0005000000000001E-3</v>
      </c>
      <c r="C126" s="14">
        <v>6.7100000000000005E-5</v>
      </c>
      <c r="D126" s="13" t="s">
        <v>17</v>
      </c>
      <c r="E126" s="15">
        <v>5.0000000000000001E-4</v>
      </c>
      <c r="F126" s="14">
        <v>2.8689000000000002E-3</v>
      </c>
      <c r="G126" s="14">
        <v>3.1319999999999998E-3</v>
      </c>
    </row>
    <row r="127" spans="1:7" ht="17" x14ac:dyDescent="0.2">
      <c r="A127" s="13" t="s">
        <v>14</v>
      </c>
      <c r="B127" s="14">
        <v>2.6009999999999998E-4</v>
      </c>
      <c r="C127" s="14">
        <v>3.1E-6</v>
      </c>
      <c r="D127" s="13" t="s">
        <v>17</v>
      </c>
      <c r="E127" s="15">
        <v>5.0000000000000001E-4</v>
      </c>
      <c r="F127" s="14">
        <v>2.541E-4</v>
      </c>
      <c r="G127" s="14">
        <v>2.6610000000000002E-4</v>
      </c>
    </row>
    <row r="128" spans="1:7" ht="17" x14ac:dyDescent="0.2">
      <c r="A128" s="13" t="s">
        <v>15</v>
      </c>
      <c r="B128" s="14">
        <v>-13.931995799999999</v>
      </c>
      <c r="C128" s="14">
        <v>4.1841584000000003</v>
      </c>
      <c r="D128" s="13" t="s">
        <v>17</v>
      </c>
      <c r="E128" s="15">
        <v>5.0000000000000001E-4</v>
      </c>
      <c r="F128" s="14">
        <v>-22.1327955</v>
      </c>
      <c r="G128" s="14">
        <v>-5.7311961</v>
      </c>
    </row>
    <row r="129" spans="1:7" ht="17" x14ac:dyDescent="0.2">
      <c r="A129" s="4" t="s">
        <v>7</v>
      </c>
      <c r="B129" s="5">
        <v>1000</v>
      </c>
      <c r="C129" s="5" t="s">
        <v>8</v>
      </c>
      <c r="D129" s="4" t="s">
        <v>9</v>
      </c>
      <c r="E129" s="4">
        <v>1E-3</v>
      </c>
      <c r="F129" s="5" t="s">
        <v>8</v>
      </c>
      <c r="G129" s="5" t="s">
        <v>8</v>
      </c>
    </row>
    <row r="130" spans="1:7" ht="17" x14ac:dyDescent="0.2">
      <c r="A130" s="4" t="s">
        <v>10</v>
      </c>
      <c r="B130" s="5">
        <v>7.3189100000000007E-2</v>
      </c>
      <c r="C130" s="5" t="s">
        <v>8</v>
      </c>
      <c r="D130" s="4" t="s">
        <v>9</v>
      </c>
      <c r="E130" s="4">
        <v>1E-3</v>
      </c>
      <c r="F130" s="5" t="s">
        <v>8</v>
      </c>
      <c r="G130" s="5" t="s">
        <v>8</v>
      </c>
    </row>
    <row r="131" spans="1:7" ht="17" x14ac:dyDescent="0.2">
      <c r="A131" s="4" t="s">
        <v>11</v>
      </c>
      <c r="B131" s="5">
        <v>7.31792E-2</v>
      </c>
      <c r="C131" s="5" t="s">
        <v>8</v>
      </c>
      <c r="D131" s="4" t="s">
        <v>9</v>
      </c>
      <c r="E131" s="4">
        <v>1E-3</v>
      </c>
      <c r="F131" s="5" t="s">
        <v>8</v>
      </c>
      <c r="G131" s="5" t="s">
        <v>8</v>
      </c>
    </row>
    <row r="132" spans="1:7" ht="17" x14ac:dyDescent="0.2">
      <c r="A132" s="4" t="s">
        <v>12</v>
      </c>
      <c r="B132" s="5">
        <v>-2.6810899999999999E-2</v>
      </c>
      <c r="C132" s="5">
        <v>8.5599999999999994E-5</v>
      </c>
      <c r="D132" s="4" t="s">
        <v>9</v>
      </c>
      <c r="E132" s="4">
        <v>1E-3</v>
      </c>
      <c r="F132" s="5">
        <v>-2.6978700000000001E-2</v>
      </c>
      <c r="G132" s="5">
        <v>-2.6643099999999999E-2</v>
      </c>
    </row>
    <row r="133" spans="1:7" ht="17" x14ac:dyDescent="0.2">
      <c r="A133" s="4" t="s">
        <v>13</v>
      </c>
      <c r="B133" s="5">
        <v>2.7073000000000002E-3</v>
      </c>
      <c r="C133" s="5">
        <v>6.0600000000000003E-5</v>
      </c>
      <c r="D133" s="4" t="s">
        <v>9</v>
      </c>
      <c r="E133" s="4">
        <v>1E-3</v>
      </c>
      <c r="F133" s="5">
        <v>2.5885999999999999E-3</v>
      </c>
      <c r="G133" s="5">
        <v>2.8260999999999998E-3</v>
      </c>
    </row>
    <row r="134" spans="1:7" ht="17" x14ac:dyDescent="0.2">
      <c r="A134" s="4" t="s">
        <v>14</v>
      </c>
      <c r="B134" s="5">
        <v>7.2610000000000003E-4</v>
      </c>
      <c r="C134" s="5">
        <v>4.6E-6</v>
      </c>
      <c r="D134" s="4" t="s">
        <v>9</v>
      </c>
      <c r="E134" s="4">
        <v>1E-3</v>
      </c>
      <c r="F134" s="5">
        <v>7.1710000000000003E-4</v>
      </c>
      <c r="G134" s="5">
        <v>7.3519999999999998E-4</v>
      </c>
    </row>
    <row r="135" spans="1:7" ht="17" x14ac:dyDescent="0.2">
      <c r="A135" s="4" t="s">
        <v>15</v>
      </c>
      <c r="B135" s="5">
        <v>0</v>
      </c>
      <c r="C135" s="5">
        <v>0</v>
      </c>
      <c r="D135" s="4" t="s">
        <v>9</v>
      </c>
      <c r="E135" s="4">
        <v>1E-3</v>
      </c>
      <c r="F135" s="5">
        <v>0</v>
      </c>
      <c r="G135" s="5">
        <v>0</v>
      </c>
    </row>
    <row r="136" spans="1:7" ht="17" x14ac:dyDescent="0.2">
      <c r="A136" s="13" t="s">
        <v>7</v>
      </c>
      <c r="B136" s="14">
        <v>1000</v>
      </c>
      <c r="C136" s="14" t="s">
        <v>8</v>
      </c>
      <c r="D136" s="13" t="s">
        <v>16</v>
      </c>
      <c r="E136" s="13">
        <v>1E-3</v>
      </c>
      <c r="F136" s="14" t="s">
        <v>8</v>
      </c>
      <c r="G136" s="14" t="s">
        <v>8</v>
      </c>
    </row>
    <row r="137" spans="1:7" ht="17" x14ac:dyDescent="0.2">
      <c r="A137" s="13" t="s">
        <v>10</v>
      </c>
      <c r="B137" s="14">
        <v>6.8771700000000005E-2</v>
      </c>
      <c r="C137" s="14" t="s">
        <v>8</v>
      </c>
      <c r="D137" s="13" t="s">
        <v>16</v>
      </c>
      <c r="E137" s="13">
        <v>1E-3</v>
      </c>
      <c r="F137" s="14" t="s">
        <v>8</v>
      </c>
      <c r="G137" s="14" t="s">
        <v>8</v>
      </c>
    </row>
    <row r="138" spans="1:7" ht="17" x14ac:dyDescent="0.2">
      <c r="A138" s="13" t="s">
        <v>11</v>
      </c>
      <c r="B138" s="14">
        <v>6.8922700000000003E-2</v>
      </c>
      <c r="C138" s="14" t="s">
        <v>8</v>
      </c>
      <c r="D138" s="13" t="s">
        <v>16</v>
      </c>
      <c r="E138" s="13">
        <v>1E-3</v>
      </c>
      <c r="F138" s="14" t="s">
        <v>8</v>
      </c>
      <c r="G138" s="14" t="s">
        <v>8</v>
      </c>
    </row>
    <row r="139" spans="1:7" ht="17" x14ac:dyDescent="0.2">
      <c r="A139" s="13" t="s">
        <v>12</v>
      </c>
      <c r="B139" s="14">
        <v>-3.1228300000000001E-2</v>
      </c>
      <c r="C139" s="14">
        <v>1.037E-4</v>
      </c>
      <c r="D139" s="13" t="s">
        <v>16</v>
      </c>
      <c r="E139" s="13">
        <v>1E-3</v>
      </c>
      <c r="F139" s="14">
        <v>-3.1431599999999997E-2</v>
      </c>
      <c r="G139" s="14">
        <v>-3.10251E-2</v>
      </c>
    </row>
    <row r="140" spans="1:7" ht="17" x14ac:dyDescent="0.2">
      <c r="A140" s="13" t="s">
        <v>13</v>
      </c>
      <c r="B140" s="14">
        <v>3.2793000000000002E-3</v>
      </c>
      <c r="C140" s="14">
        <v>7.3399999999999995E-5</v>
      </c>
      <c r="D140" s="13" t="s">
        <v>16</v>
      </c>
      <c r="E140" s="13">
        <v>1E-3</v>
      </c>
      <c r="F140" s="14">
        <v>3.1354999999999998E-3</v>
      </c>
      <c r="G140" s="14">
        <v>3.4231000000000001E-3</v>
      </c>
    </row>
    <row r="141" spans="1:7" ht="17" x14ac:dyDescent="0.2">
      <c r="A141" s="13" t="s">
        <v>14</v>
      </c>
      <c r="B141" s="14">
        <v>9.859999999999999E-4</v>
      </c>
      <c r="C141" s="14">
        <v>6.4999999999999996E-6</v>
      </c>
      <c r="D141" s="13" t="s">
        <v>16</v>
      </c>
      <c r="E141" s="13">
        <v>1E-3</v>
      </c>
      <c r="F141" s="14">
        <v>9.7309999999999996E-4</v>
      </c>
      <c r="G141" s="14">
        <v>9.9879999999999999E-4</v>
      </c>
    </row>
    <row r="142" spans="1:7" ht="17" x14ac:dyDescent="0.2">
      <c r="A142" s="13" t="s">
        <v>15</v>
      </c>
      <c r="B142" s="14">
        <v>-31.841439999999999</v>
      </c>
      <c r="C142" s="14">
        <v>3.2284128999999999</v>
      </c>
      <c r="D142" s="13" t="s">
        <v>16</v>
      </c>
      <c r="E142" s="13">
        <v>1E-3</v>
      </c>
      <c r="F142" s="14">
        <v>-38.169013</v>
      </c>
      <c r="G142" s="14">
        <v>-25.513867000000001</v>
      </c>
    </row>
    <row r="143" spans="1:7" ht="17" x14ac:dyDescent="0.2">
      <c r="A143" s="13" t="s">
        <v>7</v>
      </c>
      <c r="B143" s="14">
        <v>1000</v>
      </c>
      <c r="C143" s="14" t="s">
        <v>8</v>
      </c>
      <c r="D143" s="13" t="s">
        <v>17</v>
      </c>
      <c r="E143" s="13">
        <v>1E-3</v>
      </c>
      <c r="F143" s="14" t="s">
        <v>8</v>
      </c>
      <c r="G143" s="14" t="s">
        <v>8</v>
      </c>
    </row>
    <row r="144" spans="1:7" ht="17" x14ac:dyDescent="0.2">
      <c r="A144" s="13" t="s">
        <v>10</v>
      </c>
      <c r="B144" s="14">
        <v>8.7240300000000007E-2</v>
      </c>
      <c r="C144" s="14" t="s">
        <v>8</v>
      </c>
      <c r="D144" s="13" t="s">
        <v>17</v>
      </c>
      <c r="E144" s="13">
        <v>1E-3</v>
      </c>
      <c r="F144" s="14" t="s">
        <v>8</v>
      </c>
      <c r="G144" s="14" t="s">
        <v>8</v>
      </c>
    </row>
    <row r="145" spans="1:7" ht="17" x14ac:dyDescent="0.2">
      <c r="A145" s="13" t="s">
        <v>11</v>
      </c>
      <c r="B145" s="14">
        <v>8.7224099999999999E-2</v>
      </c>
      <c r="C145" s="14" t="s">
        <v>8</v>
      </c>
      <c r="D145" s="13" t="s">
        <v>17</v>
      </c>
      <c r="E145" s="13">
        <v>1E-3</v>
      </c>
      <c r="F145" s="14" t="s">
        <v>8</v>
      </c>
      <c r="G145" s="14" t="s">
        <v>8</v>
      </c>
    </row>
    <row r="146" spans="1:7" ht="17" x14ac:dyDescent="0.2">
      <c r="A146" s="13" t="s">
        <v>12</v>
      </c>
      <c r="B146" s="14">
        <v>-1.2759700000000001E-2</v>
      </c>
      <c r="C146" s="14">
        <v>9.2600000000000001E-5</v>
      </c>
      <c r="D146" s="13" t="s">
        <v>17</v>
      </c>
      <c r="E146" s="13">
        <v>1E-3</v>
      </c>
      <c r="F146" s="14">
        <v>-1.2941299999999999E-2</v>
      </c>
      <c r="G146" s="14">
        <v>-1.2578199999999999E-2</v>
      </c>
    </row>
    <row r="147" spans="1:7" ht="17" x14ac:dyDescent="0.2">
      <c r="A147" s="13" t="s">
        <v>13</v>
      </c>
      <c r="B147" s="14">
        <v>2.9286999999999998E-3</v>
      </c>
      <c r="C147" s="14">
        <v>6.5500000000000006E-5</v>
      </c>
      <c r="D147" s="13" t="s">
        <v>17</v>
      </c>
      <c r="E147" s="13">
        <v>1E-3</v>
      </c>
      <c r="F147" s="14">
        <v>2.8002999999999999E-3</v>
      </c>
      <c r="G147" s="14">
        <v>3.0571000000000001E-3</v>
      </c>
    </row>
    <row r="148" spans="1:7" ht="17" x14ac:dyDescent="0.2">
      <c r="A148" s="13" t="s">
        <v>14</v>
      </c>
      <c r="B148" s="14">
        <v>1.7139999999999999E-4</v>
      </c>
      <c r="C148" s="14">
        <v>2.3999999999999999E-6</v>
      </c>
      <c r="D148" s="13" t="s">
        <v>17</v>
      </c>
      <c r="E148" s="13">
        <v>1E-3</v>
      </c>
      <c r="F148" s="14">
        <v>1.6670000000000001E-4</v>
      </c>
      <c r="G148" s="14">
        <v>1.761E-4</v>
      </c>
    </row>
    <row r="149" spans="1:7" ht="17" x14ac:dyDescent="0.2">
      <c r="A149" s="13" t="s">
        <v>15</v>
      </c>
      <c r="B149" s="14">
        <v>-14.5466766</v>
      </c>
      <c r="C149" s="14">
        <v>4.0329125000000001</v>
      </c>
      <c r="D149" s="13" t="s">
        <v>17</v>
      </c>
      <c r="E149" s="13">
        <v>1E-3</v>
      </c>
      <c r="F149" s="14">
        <v>-22.451039900000001</v>
      </c>
      <c r="G149" s="14">
        <v>-6.6423132999999996</v>
      </c>
    </row>
    <row r="150" spans="1:7" ht="17" x14ac:dyDescent="0.2">
      <c r="A150" s="13" t="s">
        <v>7</v>
      </c>
      <c r="B150" s="14">
        <v>1000</v>
      </c>
      <c r="C150" s="14" t="s">
        <v>8</v>
      </c>
      <c r="D150" s="13" t="s">
        <v>9</v>
      </c>
      <c r="E150" s="13">
        <v>5.0000000000000001E-3</v>
      </c>
      <c r="F150" s="14" t="s">
        <v>8</v>
      </c>
      <c r="G150" s="14" t="s">
        <v>8</v>
      </c>
    </row>
    <row r="151" spans="1:7" ht="17" x14ac:dyDescent="0.2">
      <c r="A151" s="13" t="s">
        <v>10</v>
      </c>
      <c r="B151" s="14">
        <v>7.9117199999999999E-2</v>
      </c>
      <c r="C151" s="14" t="s">
        <v>8</v>
      </c>
      <c r="D151" s="13" t="s">
        <v>9</v>
      </c>
      <c r="E151" s="13">
        <v>5.0000000000000001E-3</v>
      </c>
      <c r="F151" s="14" t="s">
        <v>8</v>
      </c>
      <c r="G151" s="14" t="s">
        <v>8</v>
      </c>
    </row>
    <row r="152" spans="1:7" ht="17" x14ac:dyDescent="0.2">
      <c r="A152" s="13" t="s">
        <v>11</v>
      </c>
      <c r="B152" s="14">
        <v>7.9054399999999997E-2</v>
      </c>
      <c r="C152" s="14" t="s">
        <v>8</v>
      </c>
      <c r="D152" s="13" t="s">
        <v>9</v>
      </c>
      <c r="E152" s="13">
        <v>5.0000000000000001E-3</v>
      </c>
      <c r="F152" s="14" t="s">
        <v>8</v>
      </c>
      <c r="G152" s="14" t="s">
        <v>8</v>
      </c>
    </row>
    <row r="153" spans="1:7" ht="17" x14ac:dyDescent="0.2">
      <c r="A153" s="13" t="s">
        <v>12</v>
      </c>
      <c r="B153" s="14">
        <v>-2.08828E-2</v>
      </c>
      <c r="C153" s="14">
        <v>8.1600000000000005E-5</v>
      </c>
      <c r="D153" s="13" t="s">
        <v>9</v>
      </c>
      <c r="E153" s="13">
        <v>5.0000000000000001E-3</v>
      </c>
      <c r="F153" s="14">
        <v>-2.1042700000000001E-2</v>
      </c>
      <c r="G153" s="14">
        <v>-2.0722899999999999E-2</v>
      </c>
    </row>
    <row r="154" spans="1:7" ht="17" x14ac:dyDescent="0.2">
      <c r="A154" s="13" t="s">
        <v>13</v>
      </c>
      <c r="B154" s="14">
        <v>2.5799999999999998E-3</v>
      </c>
      <c r="C154" s="14">
        <v>5.77E-5</v>
      </c>
      <c r="D154" s="13" t="s">
        <v>9</v>
      </c>
      <c r="E154" s="13">
        <v>5.0000000000000001E-3</v>
      </c>
      <c r="F154" s="14">
        <v>2.4667999999999999E-3</v>
      </c>
      <c r="G154" s="14">
        <v>2.6930999999999999E-3</v>
      </c>
    </row>
    <row r="155" spans="1:7" ht="17" x14ac:dyDescent="0.2">
      <c r="A155" s="13" t="s">
        <v>14</v>
      </c>
      <c r="B155" s="14">
        <v>4.4270000000000003E-4</v>
      </c>
      <c r="C155" s="14">
        <v>3.4000000000000001E-6</v>
      </c>
      <c r="D155" s="13" t="s">
        <v>9</v>
      </c>
      <c r="E155" s="13">
        <v>5.0000000000000001E-3</v>
      </c>
      <c r="F155" s="14">
        <v>4.3609999999999998E-4</v>
      </c>
      <c r="G155" s="14">
        <v>4.4939999999999997E-4</v>
      </c>
    </row>
    <row r="156" spans="1:7" ht="17" x14ac:dyDescent="0.2">
      <c r="A156" s="13" t="s">
        <v>15</v>
      </c>
      <c r="B156" s="14">
        <v>0</v>
      </c>
      <c r="C156" s="14">
        <v>0</v>
      </c>
      <c r="D156" s="13" t="s">
        <v>9</v>
      </c>
      <c r="E156" s="13">
        <v>5.0000000000000001E-3</v>
      </c>
      <c r="F156" s="14">
        <v>0</v>
      </c>
      <c r="G156" s="14">
        <v>0</v>
      </c>
    </row>
    <row r="157" spans="1:7" ht="17" x14ac:dyDescent="0.2">
      <c r="A157" s="13" t="s">
        <v>7</v>
      </c>
      <c r="B157" s="14">
        <v>1000</v>
      </c>
      <c r="C157" s="14" t="s">
        <v>8</v>
      </c>
      <c r="D157" s="13" t="s">
        <v>16</v>
      </c>
      <c r="E157" s="13">
        <v>5.0000000000000001E-3</v>
      </c>
      <c r="F157" s="14" t="s">
        <v>8</v>
      </c>
      <c r="G157" s="14" t="s">
        <v>8</v>
      </c>
    </row>
    <row r="158" spans="1:7" ht="17" x14ac:dyDescent="0.2">
      <c r="A158" s="13" t="s">
        <v>10</v>
      </c>
      <c r="B158" s="14">
        <v>7.5394799999999998E-2</v>
      </c>
      <c r="C158" s="14" t="s">
        <v>8</v>
      </c>
      <c r="D158" s="13" t="s">
        <v>16</v>
      </c>
      <c r="E158" s="13">
        <v>5.0000000000000001E-3</v>
      </c>
      <c r="F158" s="14" t="s">
        <v>8</v>
      </c>
      <c r="G158" s="14" t="s">
        <v>8</v>
      </c>
    </row>
    <row r="159" spans="1:7" ht="17" x14ac:dyDescent="0.2">
      <c r="A159" s="13" t="s">
        <v>11</v>
      </c>
      <c r="B159" s="14">
        <v>7.5351799999999997E-2</v>
      </c>
      <c r="C159" s="14" t="s">
        <v>8</v>
      </c>
      <c r="D159" s="13" t="s">
        <v>16</v>
      </c>
      <c r="E159" s="13">
        <v>5.0000000000000001E-3</v>
      </c>
      <c r="F159" s="14" t="s">
        <v>8</v>
      </c>
      <c r="G159" s="14" t="s">
        <v>8</v>
      </c>
    </row>
    <row r="160" spans="1:7" ht="17" x14ac:dyDescent="0.2">
      <c r="A160" s="13" t="s">
        <v>12</v>
      </c>
      <c r="B160" s="14">
        <v>-2.4605200000000001E-2</v>
      </c>
      <c r="C160" s="14">
        <v>9.8900000000000005E-5</v>
      </c>
      <c r="D160" s="13" t="s">
        <v>16</v>
      </c>
      <c r="E160" s="13">
        <v>5.0000000000000001E-3</v>
      </c>
      <c r="F160" s="14">
        <v>-2.4799100000000001E-2</v>
      </c>
      <c r="G160" s="14">
        <v>-2.44113E-2</v>
      </c>
    </row>
    <row r="161" spans="1:7" ht="17" x14ac:dyDescent="0.2">
      <c r="A161" s="13" t="s">
        <v>13</v>
      </c>
      <c r="B161" s="14">
        <v>3.1283000000000001E-3</v>
      </c>
      <c r="C161" s="14">
        <v>6.9999999999999994E-5</v>
      </c>
      <c r="D161" s="13" t="s">
        <v>16</v>
      </c>
      <c r="E161" s="13">
        <v>5.0000000000000001E-3</v>
      </c>
      <c r="F161" s="14">
        <v>2.9911999999999998E-3</v>
      </c>
      <c r="G161" s="14">
        <v>3.2655000000000002E-3</v>
      </c>
    </row>
    <row r="162" spans="1:7" ht="17" x14ac:dyDescent="0.2">
      <c r="A162" s="13" t="s">
        <v>14</v>
      </c>
      <c r="B162" s="14">
        <v>6.1519999999999999E-4</v>
      </c>
      <c r="C162" s="14">
        <v>4.8999999999999997E-6</v>
      </c>
      <c r="D162" s="13" t="s">
        <v>16</v>
      </c>
      <c r="E162" s="13">
        <v>5.0000000000000001E-3</v>
      </c>
      <c r="F162" s="14">
        <v>6.0570000000000003E-4</v>
      </c>
      <c r="G162" s="14">
        <v>6.2469999999999995E-4</v>
      </c>
    </row>
    <row r="163" spans="1:7" ht="17" x14ac:dyDescent="0.2">
      <c r="A163" s="13" t="s">
        <v>15</v>
      </c>
      <c r="B163" s="14">
        <v>-31.985154600000001</v>
      </c>
      <c r="C163" s="14">
        <v>3.0471268</v>
      </c>
      <c r="D163" s="13" t="s">
        <v>16</v>
      </c>
      <c r="E163" s="13">
        <v>5.0000000000000001E-3</v>
      </c>
      <c r="F163" s="14">
        <v>-37.957413500000001</v>
      </c>
      <c r="G163" s="14">
        <v>-26.012895799999999</v>
      </c>
    </row>
    <row r="164" spans="1:7" ht="17" x14ac:dyDescent="0.2">
      <c r="A164" s="13" t="s">
        <v>7</v>
      </c>
      <c r="B164" s="14">
        <v>1000</v>
      </c>
      <c r="C164" s="14" t="s">
        <v>8</v>
      </c>
      <c r="D164" s="13" t="s">
        <v>17</v>
      </c>
      <c r="E164" s="13">
        <v>5.0000000000000001E-3</v>
      </c>
      <c r="F164" s="14" t="s">
        <v>8</v>
      </c>
      <c r="G164" s="14" t="s">
        <v>8</v>
      </c>
    </row>
    <row r="165" spans="1:7" ht="17" x14ac:dyDescent="0.2">
      <c r="A165" s="13" t="s">
        <v>10</v>
      </c>
      <c r="B165" s="14">
        <v>9.4149499999999997E-2</v>
      </c>
      <c r="C165" s="14" t="s">
        <v>8</v>
      </c>
      <c r="D165" s="13" t="s">
        <v>17</v>
      </c>
      <c r="E165" s="13">
        <v>5.0000000000000001E-3</v>
      </c>
      <c r="F165" s="14" t="s">
        <v>8</v>
      </c>
      <c r="G165" s="14" t="s">
        <v>8</v>
      </c>
    </row>
    <row r="166" spans="1:7" ht="17" x14ac:dyDescent="0.2">
      <c r="A166" s="13" t="s">
        <v>11</v>
      </c>
      <c r="B166" s="14">
        <v>9.4109799999999993E-2</v>
      </c>
      <c r="C166" s="14" t="s">
        <v>8</v>
      </c>
      <c r="D166" s="13" t="s">
        <v>17</v>
      </c>
      <c r="E166" s="13">
        <v>5.0000000000000001E-3</v>
      </c>
      <c r="F166" s="14" t="s">
        <v>8</v>
      </c>
      <c r="G166" s="14" t="s">
        <v>8</v>
      </c>
    </row>
    <row r="167" spans="1:7" ht="17" x14ac:dyDescent="0.2">
      <c r="A167" s="13" t="s">
        <v>12</v>
      </c>
      <c r="B167" s="14">
        <v>-5.8504999999999998E-3</v>
      </c>
      <c r="C167" s="14">
        <v>8.8599999999999999E-5</v>
      </c>
      <c r="D167" s="13" t="s">
        <v>17</v>
      </c>
      <c r="E167" s="13">
        <v>5.0000000000000001E-3</v>
      </c>
      <c r="F167" s="14">
        <v>-6.0242000000000004E-3</v>
      </c>
      <c r="G167" s="14">
        <v>-5.6769000000000003E-3</v>
      </c>
    </row>
    <row r="168" spans="1:7" ht="17" x14ac:dyDescent="0.2">
      <c r="A168" s="13" t="s">
        <v>13</v>
      </c>
      <c r="B168" s="14">
        <v>2.8018000000000001E-3</v>
      </c>
      <c r="C168" s="14">
        <v>6.2700000000000006E-5</v>
      </c>
      <c r="D168" s="13" t="s">
        <v>17</v>
      </c>
      <c r="E168" s="13">
        <v>5.0000000000000001E-3</v>
      </c>
      <c r="F168" s="14">
        <v>2.6789000000000001E-3</v>
      </c>
      <c r="G168" s="14">
        <v>2.9245999999999999E-3</v>
      </c>
    </row>
    <row r="169" spans="1:7" ht="17" x14ac:dyDescent="0.2">
      <c r="A169" s="13" t="s">
        <v>14</v>
      </c>
      <c r="B169" s="14">
        <v>4.21E-5</v>
      </c>
      <c r="C169" s="14">
        <v>1.1000000000000001E-6</v>
      </c>
      <c r="D169" s="13" t="s">
        <v>17</v>
      </c>
      <c r="E169" s="13">
        <v>5.0000000000000001E-3</v>
      </c>
      <c r="F169" s="14">
        <v>4.0000000000000003E-5</v>
      </c>
      <c r="G169" s="14">
        <v>4.4100000000000001E-5</v>
      </c>
    </row>
    <row r="170" spans="1:7" ht="17" x14ac:dyDescent="0.2">
      <c r="A170" s="13" t="s">
        <v>15</v>
      </c>
      <c r="B170" s="14">
        <v>-15.2066655</v>
      </c>
      <c r="C170" s="14">
        <v>3.6987059000000002</v>
      </c>
      <c r="D170" s="13" t="s">
        <v>17</v>
      </c>
      <c r="E170" s="13">
        <v>5.0000000000000001E-3</v>
      </c>
      <c r="F170" s="14">
        <v>-22.455995900000001</v>
      </c>
      <c r="G170" s="14">
        <v>-7.9573352000000002</v>
      </c>
    </row>
    <row r="171" spans="1:7" ht="17" x14ac:dyDescent="0.2">
      <c r="A171" s="13" t="s">
        <v>7</v>
      </c>
      <c r="B171" s="14">
        <v>1000</v>
      </c>
      <c r="C171" s="14" t="s">
        <v>8</v>
      </c>
      <c r="D171" s="13" t="s">
        <v>9</v>
      </c>
      <c r="E171" s="13">
        <v>0.01</v>
      </c>
      <c r="F171" s="14" t="s">
        <v>8</v>
      </c>
      <c r="G171" s="14" t="s">
        <v>8</v>
      </c>
    </row>
    <row r="172" spans="1:7" ht="17" x14ac:dyDescent="0.2">
      <c r="A172" s="13" t="s">
        <v>10</v>
      </c>
      <c r="B172" s="14">
        <v>8.1281300000000001E-2</v>
      </c>
      <c r="C172" s="14" t="s">
        <v>8</v>
      </c>
      <c r="D172" s="13" t="s">
        <v>9</v>
      </c>
      <c r="E172" s="13">
        <v>0.01</v>
      </c>
      <c r="F172" s="14" t="s">
        <v>8</v>
      </c>
      <c r="G172" s="14" t="s">
        <v>8</v>
      </c>
    </row>
    <row r="173" spans="1:7" ht="17" x14ac:dyDescent="0.2">
      <c r="A173" s="13" t="s">
        <v>11</v>
      </c>
      <c r="B173" s="14">
        <v>8.1339099999999998E-2</v>
      </c>
      <c r="C173" s="14" t="s">
        <v>8</v>
      </c>
      <c r="D173" s="13" t="s">
        <v>9</v>
      </c>
      <c r="E173" s="13">
        <v>0.01</v>
      </c>
      <c r="F173" s="14" t="s">
        <v>8</v>
      </c>
      <c r="G173" s="14" t="s">
        <v>8</v>
      </c>
    </row>
    <row r="174" spans="1:7" ht="17" x14ac:dyDescent="0.2">
      <c r="A174" s="13" t="s">
        <v>12</v>
      </c>
      <c r="B174" s="14">
        <v>-1.8718700000000001E-2</v>
      </c>
      <c r="C174" s="14">
        <v>8.6799999999999996E-5</v>
      </c>
      <c r="D174" s="13" t="s">
        <v>9</v>
      </c>
      <c r="E174" s="13">
        <v>0.01</v>
      </c>
      <c r="F174" s="14">
        <v>-1.8888700000000001E-2</v>
      </c>
      <c r="G174" s="14">
        <v>-1.8548599999999998E-2</v>
      </c>
    </row>
    <row r="175" spans="1:7" ht="17" x14ac:dyDescent="0.2">
      <c r="A175" s="13" t="s">
        <v>13</v>
      </c>
      <c r="B175" s="14">
        <v>2.7439999999999999E-3</v>
      </c>
      <c r="C175" s="14">
        <v>6.1400000000000002E-5</v>
      </c>
      <c r="D175" s="13" t="s">
        <v>9</v>
      </c>
      <c r="E175" s="13">
        <v>0.01</v>
      </c>
      <c r="F175" s="14">
        <v>2.6235999999999998E-3</v>
      </c>
      <c r="G175" s="14">
        <v>2.8643000000000002E-3</v>
      </c>
    </row>
    <row r="176" spans="1:7" ht="17" x14ac:dyDescent="0.2">
      <c r="A176" s="13" t="s">
        <v>14</v>
      </c>
      <c r="B176" s="14">
        <v>3.5790000000000003E-4</v>
      </c>
      <c r="C176" s="14">
        <v>3.3000000000000002E-6</v>
      </c>
      <c r="D176" s="13" t="s">
        <v>9</v>
      </c>
      <c r="E176" s="13">
        <v>0.01</v>
      </c>
      <c r="F176" s="14">
        <v>3.5149999999999998E-4</v>
      </c>
      <c r="G176" s="14">
        <v>3.6430000000000002E-4</v>
      </c>
    </row>
    <row r="177" spans="1:7" ht="17" x14ac:dyDescent="0.2">
      <c r="A177" s="13" t="s">
        <v>15</v>
      </c>
      <c r="B177" s="14">
        <v>0</v>
      </c>
      <c r="C177" s="14">
        <v>0</v>
      </c>
      <c r="D177" s="13" t="s">
        <v>9</v>
      </c>
      <c r="E177" s="13">
        <v>0.01</v>
      </c>
      <c r="F177" s="14">
        <v>0</v>
      </c>
      <c r="G177" s="14">
        <v>0</v>
      </c>
    </row>
    <row r="178" spans="1:7" ht="17" x14ac:dyDescent="0.2">
      <c r="A178" s="13" t="s">
        <v>7</v>
      </c>
      <c r="B178" s="14">
        <v>1000</v>
      </c>
      <c r="C178" s="14" t="s">
        <v>8</v>
      </c>
      <c r="D178" s="13" t="s">
        <v>16</v>
      </c>
      <c r="E178" s="13">
        <v>0.01</v>
      </c>
      <c r="F178" s="14" t="s">
        <v>8</v>
      </c>
      <c r="G178" s="14" t="s">
        <v>8</v>
      </c>
    </row>
    <row r="179" spans="1:7" ht="17" x14ac:dyDescent="0.2">
      <c r="A179" s="13" t="s">
        <v>10</v>
      </c>
      <c r="B179" s="14">
        <v>7.7973700000000007E-2</v>
      </c>
      <c r="C179" s="14" t="s">
        <v>8</v>
      </c>
      <c r="D179" s="13" t="s">
        <v>16</v>
      </c>
      <c r="E179" s="13">
        <v>0.01</v>
      </c>
      <c r="F179" s="14" t="s">
        <v>8</v>
      </c>
      <c r="G179" s="14" t="s">
        <v>8</v>
      </c>
    </row>
    <row r="180" spans="1:7" ht="17" x14ac:dyDescent="0.2">
      <c r="A180" s="13" t="s">
        <v>11</v>
      </c>
      <c r="B180" s="14">
        <v>7.7994800000000003E-2</v>
      </c>
      <c r="C180" s="14" t="s">
        <v>8</v>
      </c>
      <c r="D180" s="13" t="s">
        <v>16</v>
      </c>
      <c r="E180" s="13">
        <v>0.01</v>
      </c>
      <c r="F180" s="14" t="s">
        <v>8</v>
      </c>
      <c r="G180" s="14" t="s">
        <v>8</v>
      </c>
    </row>
    <row r="181" spans="1:7" ht="17" x14ac:dyDescent="0.2">
      <c r="A181" s="13" t="s">
        <v>12</v>
      </c>
      <c r="B181" s="14">
        <v>-2.2026299999999999E-2</v>
      </c>
      <c r="C181" s="14">
        <v>9.7700000000000003E-5</v>
      </c>
      <c r="D181" s="13" t="s">
        <v>16</v>
      </c>
      <c r="E181" s="13">
        <v>0.01</v>
      </c>
      <c r="F181" s="14">
        <v>-2.22177E-2</v>
      </c>
      <c r="G181" s="14">
        <v>-2.1834800000000001E-2</v>
      </c>
    </row>
    <row r="182" spans="1:7" ht="17" x14ac:dyDescent="0.2">
      <c r="A182" s="13" t="s">
        <v>13</v>
      </c>
      <c r="B182" s="14">
        <v>3.0885999999999999E-3</v>
      </c>
      <c r="C182" s="14">
        <v>6.9099999999999999E-5</v>
      </c>
      <c r="D182" s="13" t="s">
        <v>16</v>
      </c>
      <c r="E182" s="13">
        <v>0.01</v>
      </c>
      <c r="F182" s="14">
        <v>2.9532E-3</v>
      </c>
      <c r="G182" s="14">
        <v>3.2241000000000001E-3</v>
      </c>
    </row>
    <row r="183" spans="1:7" ht="17" x14ac:dyDescent="0.2">
      <c r="A183" s="13" t="s">
        <v>14</v>
      </c>
      <c r="B183" s="14">
        <v>4.9470000000000004E-4</v>
      </c>
      <c r="C183" s="14">
        <v>4.3000000000000003E-6</v>
      </c>
      <c r="D183" s="13" t="s">
        <v>16</v>
      </c>
      <c r="E183" s="13">
        <v>0.01</v>
      </c>
      <c r="F183" s="14">
        <v>4.863E-4</v>
      </c>
      <c r="G183" s="14">
        <v>5.0310000000000003E-4</v>
      </c>
    </row>
    <row r="184" spans="1:7" ht="17" x14ac:dyDescent="0.2">
      <c r="A184" s="13" t="s">
        <v>15</v>
      </c>
      <c r="B184" s="14">
        <v>-21.072836599999999</v>
      </c>
      <c r="C184" s="14">
        <v>3.3814731</v>
      </c>
      <c r="D184" s="13" t="s">
        <v>16</v>
      </c>
      <c r="E184" s="13">
        <v>0.01</v>
      </c>
      <c r="F184" s="14">
        <v>-27.700402100000002</v>
      </c>
      <c r="G184" s="14">
        <v>-14.445271099999999</v>
      </c>
    </row>
    <row r="185" spans="1:7" ht="17" x14ac:dyDescent="0.2">
      <c r="A185" s="13" t="s">
        <v>7</v>
      </c>
      <c r="B185" s="14">
        <v>1000</v>
      </c>
      <c r="C185" s="14" t="s">
        <v>8</v>
      </c>
      <c r="D185" s="13" t="s">
        <v>17</v>
      </c>
      <c r="E185" s="13">
        <v>0.01</v>
      </c>
      <c r="F185" s="14" t="s">
        <v>8</v>
      </c>
      <c r="G185" s="14" t="s">
        <v>8</v>
      </c>
    </row>
    <row r="186" spans="1:7" ht="17" x14ac:dyDescent="0.2">
      <c r="A186" s="13" t="s">
        <v>10</v>
      </c>
      <c r="B186" s="14">
        <v>9.6767599999999995E-2</v>
      </c>
      <c r="C186" s="14" t="s">
        <v>8</v>
      </c>
      <c r="D186" s="13" t="s">
        <v>17</v>
      </c>
      <c r="E186" s="13">
        <v>0.01</v>
      </c>
      <c r="F186" s="14" t="s">
        <v>8</v>
      </c>
      <c r="G186" s="14" t="s">
        <v>8</v>
      </c>
    </row>
    <row r="187" spans="1:7" ht="17" x14ac:dyDescent="0.2">
      <c r="A187" s="13" t="s">
        <v>11</v>
      </c>
      <c r="B187" s="14">
        <v>9.6827800000000006E-2</v>
      </c>
      <c r="C187" s="14" t="s">
        <v>8</v>
      </c>
      <c r="D187" s="13" t="s">
        <v>17</v>
      </c>
      <c r="E187" s="13">
        <v>0.01</v>
      </c>
      <c r="F187" s="14" t="s">
        <v>8</v>
      </c>
      <c r="G187" s="14" t="s">
        <v>8</v>
      </c>
    </row>
    <row r="188" spans="1:7" ht="17" x14ac:dyDescent="0.2">
      <c r="A188" s="13" t="s">
        <v>12</v>
      </c>
      <c r="B188" s="14">
        <v>-3.2323999999999999E-3</v>
      </c>
      <c r="C188" s="14">
        <v>8.8900000000000006E-5</v>
      </c>
      <c r="D188" s="13" t="s">
        <v>17</v>
      </c>
      <c r="E188" s="13">
        <v>0.01</v>
      </c>
      <c r="F188" s="14">
        <v>-3.4066000000000001E-3</v>
      </c>
      <c r="G188" s="14">
        <v>-3.0582999999999999E-3</v>
      </c>
    </row>
    <row r="189" spans="1:7" ht="17" x14ac:dyDescent="0.2">
      <c r="A189" s="13" t="s">
        <v>13</v>
      </c>
      <c r="B189" s="14">
        <v>2.8099000000000002E-3</v>
      </c>
      <c r="C189" s="14">
        <v>6.2899999999999997E-5</v>
      </c>
      <c r="D189" s="13" t="s">
        <v>17</v>
      </c>
      <c r="E189" s="13">
        <v>0.01</v>
      </c>
      <c r="F189" s="14">
        <v>2.6867000000000002E-3</v>
      </c>
      <c r="G189" s="14">
        <v>2.9331000000000001E-3</v>
      </c>
    </row>
    <row r="190" spans="1:7" ht="17" x14ac:dyDescent="0.2">
      <c r="A190" s="13" t="s">
        <v>14</v>
      </c>
      <c r="B190" s="14">
        <v>1.8300000000000001E-5</v>
      </c>
      <c r="C190" s="14">
        <v>6.9999999999999997E-7</v>
      </c>
      <c r="D190" s="13" t="s">
        <v>17</v>
      </c>
      <c r="E190" s="13">
        <v>0.01</v>
      </c>
      <c r="F190" s="14">
        <v>1.7E-5</v>
      </c>
      <c r="G190" s="14">
        <v>1.9599999999999999E-5</v>
      </c>
    </row>
    <row r="191" spans="1:7" ht="17" x14ac:dyDescent="0.2">
      <c r="A191" s="13" t="s">
        <v>15</v>
      </c>
      <c r="B191" s="14">
        <v>-4.6403318000000002</v>
      </c>
      <c r="C191" s="14">
        <v>3.8716396999999998</v>
      </c>
      <c r="D191" s="13" t="s">
        <v>17</v>
      </c>
      <c r="E191" s="13">
        <v>0.01</v>
      </c>
      <c r="F191" s="14">
        <v>-12.2286062</v>
      </c>
      <c r="G191" s="14">
        <v>2.9479424999999999</v>
      </c>
    </row>
    <row r="192" spans="1:7" ht="17" x14ac:dyDescent="0.2">
      <c r="A192" s="4" t="s">
        <v>7</v>
      </c>
      <c r="B192" s="5">
        <v>1000</v>
      </c>
      <c r="C192" s="5" t="s">
        <v>8</v>
      </c>
      <c r="D192" s="4" t="s">
        <v>9</v>
      </c>
      <c r="E192" s="4">
        <v>0.05</v>
      </c>
      <c r="F192" s="5" t="s">
        <v>8</v>
      </c>
      <c r="G192" s="5" t="s">
        <v>8</v>
      </c>
    </row>
    <row r="193" spans="1:7" ht="17" x14ac:dyDescent="0.2">
      <c r="A193" s="4" t="s">
        <v>10</v>
      </c>
      <c r="B193" s="5">
        <v>8.6490600000000001E-2</v>
      </c>
      <c r="C193" s="5" t="s">
        <v>8</v>
      </c>
      <c r="D193" s="4" t="s">
        <v>9</v>
      </c>
      <c r="E193" s="4">
        <v>0.05</v>
      </c>
      <c r="F193" s="5" t="s">
        <v>8</v>
      </c>
      <c r="G193" s="5" t="s">
        <v>8</v>
      </c>
    </row>
    <row r="194" spans="1:7" ht="17" x14ac:dyDescent="0.2">
      <c r="A194" s="4" t="s">
        <v>11</v>
      </c>
      <c r="B194" s="5">
        <v>8.6487499999999995E-2</v>
      </c>
      <c r="C194" s="5" t="s">
        <v>8</v>
      </c>
      <c r="D194" s="4" t="s">
        <v>9</v>
      </c>
      <c r="E194" s="4">
        <v>0.05</v>
      </c>
      <c r="F194" s="5" t="s">
        <v>8</v>
      </c>
      <c r="G194" s="5" t="s">
        <v>8</v>
      </c>
    </row>
    <row r="195" spans="1:7" ht="17" x14ac:dyDescent="0.2">
      <c r="A195" s="4" t="s">
        <v>12</v>
      </c>
      <c r="B195" s="5">
        <v>-1.35094E-2</v>
      </c>
      <c r="C195" s="5">
        <v>7.9599999999999997E-5</v>
      </c>
      <c r="D195" s="4" t="s">
        <v>9</v>
      </c>
      <c r="E195" s="4">
        <v>0.05</v>
      </c>
      <c r="F195" s="5">
        <v>-1.3665399999999999E-2</v>
      </c>
      <c r="G195" s="5">
        <v>-1.33533E-2</v>
      </c>
    </row>
    <row r="196" spans="1:7" ht="17" x14ac:dyDescent="0.2">
      <c r="A196" s="4" t="s">
        <v>13</v>
      </c>
      <c r="B196" s="5">
        <v>2.5175000000000002E-3</v>
      </c>
      <c r="C196" s="5">
        <v>5.63E-5</v>
      </c>
      <c r="D196" s="4" t="s">
        <v>9</v>
      </c>
      <c r="E196" s="4">
        <v>0.05</v>
      </c>
      <c r="F196" s="5">
        <v>2.4071000000000001E-3</v>
      </c>
      <c r="G196" s="5">
        <v>2.6278999999999999E-3</v>
      </c>
    </row>
    <row r="197" spans="1:7" ht="17" x14ac:dyDescent="0.2">
      <c r="A197" s="4" t="s">
        <v>14</v>
      </c>
      <c r="B197" s="5">
        <v>1.8880000000000001E-4</v>
      </c>
      <c r="C197" s="5">
        <v>2.2000000000000001E-6</v>
      </c>
      <c r="D197" s="4" t="s">
        <v>9</v>
      </c>
      <c r="E197" s="4">
        <v>0.05</v>
      </c>
      <c r="F197" s="5">
        <v>1.8459999999999999E-4</v>
      </c>
      <c r="G197" s="5">
        <v>1.931E-4</v>
      </c>
    </row>
    <row r="198" spans="1:7" ht="17" x14ac:dyDescent="0.2">
      <c r="A198" s="4" t="s">
        <v>15</v>
      </c>
      <c r="B198" s="5">
        <v>0</v>
      </c>
      <c r="C198" s="5">
        <v>0</v>
      </c>
      <c r="D198" s="4" t="s">
        <v>9</v>
      </c>
      <c r="E198" s="4">
        <v>0.05</v>
      </c>
      <c r="F198" s="5">
        <v>0</v>
      </c>
      <c r="G198" s="5">
        <v>0</v>
      </c>
    </row>
    <row r="199" spans="1:7" ht="17" x14ac:dyDescent="0.2">
      <c r="A199" s="13" t="s">
        <v>7</v>
      </c>
      <c r="B199" s="14">
        <v>1000</v>
      </c>
      <c r="C199" s="14" t="s">
        <v>8</v>
      </c>
      <c r="D199" s="13" t="s">
        <v>16</v>
      </c>
      <c r="E199" s="13">
        <v>0.05</v>
      </c>
      <c r="F199" s="14" t="s">
        <v>8</v>
      </c>
      <c r="G199" s="14" t="s">
        <v>8</v>
      </c>
    </row>
    <row r="200" spans="1:7" ht="17" x14ac:dyDescent="0.2">
      <c r="A200" s="13" t="s">
        <v>10</v>
      </c>
      <c r="B200" s="14">
        <v>8.3933599999999997E-2</v>
      </c>
      <c r="C200" s="14" t="s">
        <v>8</v>
      </c>
      <c r="D200" s="13" t="s">
        <v>16</v>
      </c>
      <c r="E200" s="13">
        <v>0.05</v>
      </c>
      <c r="F200" s="14" t="s">
        <v>8</v>
      </c>
      <c r="G200" s="14" t="s">
        <v>8</v>
      </c>
    </row>
    <row r="201" spans="1:7" ht="17" x14ac:dyDescent="0.2">
      <c r="A201" s="13" t="s">
        <v>11</v>
      </c>
      <c r="B201" s="14">
        <v>8.39115E-2</v>
      </c>
      <c r="C201" s="14" t="s">
        <v>8</v>
      </c>
      <c r="D201" s="13" t="s">
        <v>16</v>
      </c>
      <c r="E201" s="13">
        <v>0.05</v>
      </c>
      <c r="F201" s="14" t="s">
        <v>8</v>
      </c>
      <c r="G201" s="14" t="s">
        <v>8</v>
      </c>
    </row>
    <row r="202" spans="1:7" ht="17" x14ac:dyDescent="0.2">
      <c r="A202" s="13" t="s">
        <v>12</v>
      </c>
      <c r="B202" s="14">
        <v>-1.6066400000000002E-2</v>
      </c>
      <c r="C202" s="14">
        <v>8.9699999999999998E-5</v>
      </c>
      <c r="D202" s="13" t="s">
        <v>16</v>
      </c>
      <c r="E202" s="13">
        <v>0.05</v>
      </c>
      <c r="F202" s="14">
        <v>-1.6242300000000001E-2</v>
      </c>
      <c r="G202" s="14">
        <v>-1.5890600000000001E-2</v>
      </c>
    </row>
    <row r="203" spans="1:7" ht="17" x14ac:dyDescent="0.2">
      <c r="A203" s="13" t="s">
        <v>13</v>
      </c>
      <c r="B203" s="14">
        <v>2.8373000000000001E-3</v>
      </c>
      <c r="C203" s="14">
        <v>6.3499999999999999E-5</v>
      </c>
      <c r="D203" s="13" t="s">
        <v>16</v>
      </c>
      <c r="E203" s="13">
        <v>0.05</v>
      </c>
      <c r="F203" s="14">
        <v>2.7128999999999999E-3</v>
      </c>
      <c r="G203" s="14">
        <v>2.9616999999999998E-3</v>
      </c>
    </row>
    <row r="204" spans="1:7" ht="17" x14ac:dyDescent="0.2">
      <c r="A204" s="13" t="s">
        <v>14</v>
      </c>
      <c r="B204" s="14">
        <v>2.6620000000000002E-4</v>
      </c>
      <c r="C204" s="14">
        <v>2.9000000000000002E-6</v>
      </c>
      <c r="D204" s="13" t="s">
        <v>16</v>
      </c>
      <c r="E204" s="13">
        <v>0.05</v>
      </c>
      <c r="F204" s="14">
        <v>2.6049999999999999E-4</v>
      </c>
      <c r="G204" s="14">
        <v>2.719E-4</v>
      </c>
    </row>
    <row r="205" spans="1:7" ht="17" x14ac:dyDescent="0.2">
      <c r="A205" s="13" t="s">
        <v>15</v>
      </c>
      <c r="B205" s="14">
        <v>-21.272913899999999</v>
      </c>
      <c r="C205" s="14">
        <v>3.2075450000000001</v>
      </c>
      <c r="D205" s="13" t="s">
        <v>16</v>
      </c>
      <c r="E205" s="13">
        <v>0.05</v>
      </c>
      <c r="F205" s="14">
        <v>-27.559586500000002</v>
      </c>
      <c r="G205" s="14">
        <v>-14.9862413</v>
      </c>
    </row>
    <row r="206" spans="1:7" ht="17" x14ac:dyDescent="0.2">
      <c r="A206" s="13" t="s">
        <v>7</v>
      </c>
      <c r="B206" s="14">
        <v>1000</v>
      </c>
      <c r="C206" s="14" t="s">
        <v>8</v>
      </c>
      <c r="D206" s="13" t="s">
        <v>17</v>
      </c>
      <c r="E206" s="13">
        <v>0.05</v>
      </c>
      <c r="F206" s="14" t="s">
        <v>8</v>
      </c>
      <c r="G206" s="14" t="s">
        <v>8</v>
      </c>
    </row>
    <row r="207" spans="1:7" ht="17" x14ac:dyDescent="0.2">
      <c r="A207" s="13" t="s">
        <v>10</v>
      </c>
      <c r="B207" s="14">
        <v>0.1027416</v>
      </c>
      <c r="C207" s="14" t="s">
        <v>8</v>
      </c>
      <c r="D207" s="13" t="s">
        <v>17</v>
      </c>
      <c r="E207" s="13">
        <v>0.05</v>
      </c>
      <c r="F207" s="14" t="s">
        <v>8</v>
      </c>
      <c r="G207" s="14" t="s">
        <v>8</v>
      </c>
    </row>
    <row r="208" spans="1:7" ht="17" x14ac:dyDescent="0.2">
      <c r="A208" s="13" t="s">
        <v>11</v>
      </c>
      <c r="B208" s="14">
        <v>0.102663</v>
      </c>
      <c r="C208" s="14" t="s">
        <v>8</v>
      </c>
      <c r="D208" s="13" t="s">
        <v>17</v>
      </c>
      <c r="E208" s="13">
        <v>0.05</v>
      </c>
      <c r="F208" s="14" t="s">
        <v>8</v>
      </c>
      <c r="G208" s="14" t="s">
        <v>8</v>
      </c>
    </row>
    <row r="209" spans="1:7" ht="17" x14ac:dyDescent="0.2">
      <c r="A209" s="13" t="s">
        <v>12</v>
      </c>
      <c r="B209" s="14">
        <v>2.7415999999999999E-3</v>
      </c>
      <c r="C209" s="14">
        <v>8.25E-5</v>
      </c>
      <c r="D209" s="13" t="s">
        <v>17</v>
      </c>
      <c r="E209" s="13">
        <v>0.05</v>
      </c>
      <c r="F209" s="14">
        <v>2.5799E-3</v>
      </c>
      <c r="G209" s="14">
        <v>2.9031999999999999E-3</v>
      </c>
    </row>
    <row r="210" spans="1:7" ht="17" x14ac:dyDescent="0.2">
      <c r="A210" s="13" t="s">
        <v>13</v>
      </c>
      <c r="B210" s="14">
        <v>2.6078999999999998E-3</v>
      </c>
      <c r="C210" s="14">
        <v>5.8300000000000001E-5</v>
      </c>
      <c r="D210" s="13" t="s">
        <v>17</v>
      </c>
      <c r="E210" s="13">
        <v>0.05</v>
      </c>
      <c r="F210" s="14">
        <v>2.4935000000000001E-3</v>
      </c>
      <c r="G210" s="14">
        <v>2.7222000000000001E-3</v>
      </c>
    </row>
    <row r="211" spans="1:7" ht="17" x14ac:dyDescent="0.2">
      <c r="A211" s="13" t="s">
        <v>14</v>
      </c>
      <c r="B211" s="14">
        <v>1.43E-5</v>
      </c>
      <c r="C211" s="14">
        <v>5.9999999999999997E-7</v>
      </c>
      <c r="D211" s="13" t="s">
        <v>17</v>
      </c>
      <c r="E211" s="13">
        <v>0.05</v>
      </c>
      <c r="F211" s="14">
        <v>1.3200000000000001E-5</v>
      </c>
      <c r="G211" s="14">
        <v>1.5400000000000002E-5</v>
      </c>
    </row>
    <row r="212" spans="1:7" ht="17" x14ac:dyDescent="0.2">
      <c r="A212" s="13" t="s">
        <v>15</v>
      </c>
      <c r="B212" s="14">
        <v>-6.8085431999999999</v>
      </c>
      <c r="C212" s="14">
        <v>3.3017832999999999</v>
      </c>
      <c r="D212" s="13" t="s">
        <v>17</v>
      </c>
      <c r="E212" s="13">
        <v>0.05</v>
      </c>
      <c r="F212" s="14">
        <v>-13.2799195</v>
      </c>
      <c r="G212" s="14">
        <v>-0.33716689999999999</v>
      </c>
    </row>
    <row r="213" spans="1:7" x14ac:dyDescent="0.2">
      <c r="A213" s="19" t="s">
        <v>7</v>
      </c>
      <c r="B213" s="19">
        <v>1000</v>
      </c>
      <c r="C213" s="28" t="s">
        <v>8</v>
      </c>
      <c r="D213" s="19" t="s">
        <v>9</v>
      </c>
      <c r="E213" s="19">
        <v>0.1</v>
      </c>
      <c r="F213" s="28" t="s">
        <v>8</v>
      </c>
      <c r="G213" s="28" t="s">
        <v>8</v>
      </c>
    </row>
    <row r="214" spans="1:7" x14ac:dyDescent="0.2">
      <c r="A214" s="19" t="s">
        <v>10</v>
      </c>
      <c r="B214" s="19">
        <v>8.8184899999999997E-2</v>
      </c>
      <c r="C214" s="28" t="s">
        <v>8</v>
      </c>
      <c r="D214" s="19" t="s">
        <v>9</v>
      </c>
      <c r="E214" s="19">
        <v>0.1</v>
      </c>
      <c r="F214" s="28" t="s">
        <v>8</v>
      </c>
      <c r="G214" s="28" t="s">
        <v>8</v>
      </c>
    </row>
    <row r="215" spans="1:7" x14ac:dyDescent="0.2">
      <c r="A215" s="19" t="s">
        <v>11</v>
      </c>
      <c r="B215" s="19">
        <v>8.8059100000000001E-2</v>
      </c>
      <c r="C215" s="28" t="s">
        <v>8</v>
      </c>
      <c r="D215" s="19" t="s">
        <v>9</v>
      </c>
      <c r="E215" s="19">
        <v>0.1</v>
      </c>
      <c r="F215" s="28" t="s">
        <v>8</v>
      </c>
      <c r="G215" s="28" t="s">
        <v>8</v>
      </c>
    </row>
    <row r="216" spans="1:7" x14ac:dyDescent="0.2">
      <c r="A216" s="19" t="s">
        <v>12</v>
      </c>
      <c r="B216" s="19">
        <v>-1.18151E-2</v>
      </c>
      <c r="C216" s="28">
        <v>7.7600000000000002E-5</v>
      </c>
      <c r="D216" s="19" t="s">
        <v>9</v>
      </c>
      <c r="E216" s="19">
        <v>0.1</v>
      </c>
      <c r="F216" s="28">
        <v>-1.1967200000000001E-2</v>
      </c>
      <c r="G216" s="28">
        <v>-1.16629E-2</v>
      </c>
    </row>
    <row r="217" spans="1:7" x14ac:dyDescent="0.2">
      <c r="A217" s="19" t="s">
        <v>13</v>
      </c>
      <c r="B217" s="19">
        <v>2.4547000000000002E-3</v>
      </c>
      <c r="C217" s="28">
        <v>5.49E-5</v>
      </c>
      <c r="D217" s="19" t="s">
        <v>9</v>
      </c>
      <c r="E217" s="19">
        <v>0.1</v>
      </c>
      <c r="F217" s="28">
        <v>2.3470000000000001E-3</v>
      </c>
      <c r="G217" s="28">
        <v>2.5623E-3</v>
      </c>
    </row>
    <row r="218" spans="1:7" x14ac:dyDescent="0.2">
      <c r="A218" s="19" t="s">
        <v>14</v>
      </c>
      <c r="B218" s="19">
        <v>1.4559999999999999E-4</v>
      </c>
      <c r="C218" s="28">
        <v>1.7999999999999999E-6</v>
      </c>
      <c r="D218" s="19" t="s">
        <v>9</v>
      </c>
      <c r="E218" s="19">
        <v>0.1</v>
      </c>
      <c r="F218" s="28">
        <v>1.4200000000000001E-4</v>
      </c>
      <c r="G218" s="28">
        <v>1.4919999999999999E-4</v>
      </c>
    </row>
    <row r="219" spans="1:7" x14ac:dyDescent="0.2">
      <c r="A219" s="19" t="s">
        <v>15</v>
      </c>
      <c r="B219" s="19">
        <v>0</v>
      </c>
      <c r="C219" s="28">
        <v>0</v>
      </c>
      <c r="D219" s="19" t="s">
        <v>9</v>
      </c>
      <c r="E219" s="19">
        <v>0.1</v>
      </c>
      <c r="F219" s="28">
        <v>0</v>
      </c>
      <c r="G219" s="28">
        <v>0</v>
      </c>
    </row>
    <row r="220" spans="1:7" x14ac:dyDescent="0.2">
      <c r="A220" s="19" t="s">
        <v>7</v>
      </c>
      <c r="B220" s="19">
        <v>1000</v>
      </c>
      <c r="C220" s="28" t="s">
        <v>8</v>
      </c>
      <c r="D220" s="19" t="s">
        <v>16</v>
      </c>
      <c r="E220" s="19">
        <v>0.1</v>
      </c>
      <c r="F220" s="28" t="s">
        <v>8</v>
      </c>
      <c r="G220" s="28" t="s">
        <v>8</v>
      </c>
    </row>
    <row r="221" spans="1:7" x14ac:dyDescent="0.2">
      <c r="A221" s="19" t="s">
        <v>10</v>
      </c>
      <c r="B221" s="19">
        <v>8.5933200000000001E-2</v>
      </c>
      <c r="C221" s="28" t="s">
        <v>8</v>
      </c>
      <c r="D221" s="19" t="s">
        <v>16</v>
      </c>
      <c r="E221" s="19">
        <v>0.1</v>
      </c>
      <c r="F221" s="28" t="s">
        <v>8</v>
      </c>
      <c r="G221" s="28" t="s">
        <v>8</v>
      </c>
    </row>
    <row r="222" spans="1:7" x14ac:dyDescent="0.2">
      <c r="A222" s="19" t="s">
        <v>11</v>
      </c>
      <c r="B222" s="19">
        <v>8.5962800000000006E-2</v>
      </c>
      <c r="C222" s="28" t="s">
        <v>8</v>
      </c>
      <c r="D222" s="19" t="s">
        <v>16</v>
      </c>
      <c r="E222" s="19">
        <v>0.1</v>
      </c>
      <c r="F222" s="28" t="s">
        <v>8</v>
      </c>
      <c r="G222" s="28" t="s">
        <v>8</v>
      </c>
    </row>
    <row r="223" spans="1:7" x14ac:dyDescent="0.2">
      <c r="A223" s="19" t="s">
        <v>12</v>
      </c>
      <c r="B223" s="19">
        <v>-1.4066800000000001E-2</v>
      </c>
      <c r="C223" s="28">
        <v>8.6399999999999999E-5</v>
      </c>
      <c r="D223" s="19" t="s">
        <v>16</v>
      </c>
      <c r="E223" s="19">
        <v>0.1</v>
      </c>
      <c r="F223" s="28">
        <v>-1.42361E-2</v>
      </c>
      <c r="G223" s="28">
        <v>-1.38975E-2</v>
      </c>
    </row>
    <row r="224" spans="1:7" x14ac:dyDescent="0.2">
      <c r="A224" s="19" t="s">
        <v>13</v>
      </c>
      <c r="B224" s="19">
        <v>2.7312E-3</v>
      </c>
      <c r="C224" s="28">
        <v>6.1099999999999994E-5</v>
      </c>
      <c r="D224" s="19" t="s">
        <v>16</v>
      </c>
      <c r="E224" s="19">
        <v>0.1</v>
      </c>
      <c r="F224" s="28">
        <v>2.6115000000000001E-3</v>
      </c>
      <c r="G224" s="28">
        <v>2.8509999999999998E-3</v>
      </c>
    </row>
    <row r="225" spans="1:7" x14ac:dyDescent="0.2">
      <c r="A225" s="19" t="s">
        <v>14</v>
      </c>
      <c r="B225" s="19">
        <v>2.053E-4</v>
      </c>
      <c r="C225" s="28">
        <v>2.5000000000000002E-6</v>
      </c>
      <c r="D225" s="19" t="s">
        <v>16</v>
      </c>
      <c r="E225" s="19">
        <v>0.1</v>
      </c>
      <c r="F225" s="28">
        <v>2.0049999999999999E-4</v>
      </c>
      <c r="G225" s="28">
        <v>2.1019999999999999E-4</v>
      </c>
    </row>
    <row r="226" spans="1:7" x14ac:dyDescent="0.2">
      <c r="A226" s="19" t="s">
        <v>15</v>
      </c>
      <c r="B226" s="19">
        <v>-19.2258891</v>
      </c>
      <c r="C226" s="28">
        <v>2.9359247000000002</v>
      </c>
      <c r="D226" s="19" t="s">
        <v>16</v>
      </c>
      <c r="E226" s="19">
        <v>0.1</v>
      </c>
      <c r="F226" s="28">
        <v>-24.980195699999999</v>
      </c>
      <c r="G226" s="28">
        <v>-13.4715825</v>
      </c>
    </row>
    <row r="227" spans="1:7" x14ac:dyDescent="0.2">
      <c r="A227" s="19" t="s">
        <v>7</v>
      </c>
      <c r="B227" s="19">
        <v>1000</v>
      </c>
      <c r="C227" s="28" t="s">
        <v>8</v>
      </c>
      <c r="D227" s="19" t="s">
        <v>17</v>
      </c>
      <c r="E227" s="19">
        <v>0.1</v>
      </c>
      <c r="F227" s="28" t="s">
        <v>8</v>
      </c>
      <c r="G227" s="28" t="s">
        <v>8</v>
      </c>
    </row>
    <row r="228" spans="1:7" x14ac:dyDescent="0.2">
      <c r="A228" s="19" t="s">
        <v>10</v>
      </c>
      <c r="B228" s="19">
        <v>0.10468330000000001</v>
      </c>
      <c r="C228" s="28" t="s">
        <v>8</v>
      </c>
      <c r="D228" s="19" t="s">
        <v>17</v>
      </c>
      <c r="E228" s="19">
        <v>0.1</v>
      </c>
      <c r="F228" s="28" t="s">
        <v>8</v>
      </c>
      <c r="G228" s="28" t="s">
        <v>8</v>
      </c>
    </row>
    <row r="229" spans="1:7" x14ac:dyDescent="0.2">
      <c r="A229" s="19" t="s">
        <v>11</v>
      </c>
      <c r="B229" s="19">
        <v>0.10469199999999999</v>
      </c>
      <c r="C229" s="28" t="s">
        <v>8</v>
      </c>
      <c r="D229" s="19" t="s">
        <v>17</v>
      </c>
      <c r="E229" s="19">
        <v>0.1</v>
      </c>
      <c r="F229" s="28" t="s">
        <v>8</v>
      </c>
      <c r="G229" s="28" t="s">
        <v>8</v>
      </c>
    </row>
    <row r="230" spans="1:7" x14ac:dyDescent="0.2">
      <c r="A230" s="19" t="s">
        <v>12</v>
      </c>
      <c r="B230" s="19">
        <v>4.6832999999999996E-3</v>
      </c>
      <c r="C230" s="28">
        <v>8.1500000000000002E-5</v>
      </c>
      <c r="D230" s="19" t="s">
        <v>17</v>
      </c>
      <c r="E230" s="19">
        <v>0.1</v>
      </c>
      <c r="F230" s="28">
        <v>4.5234999999999997E-3</v>
      </c>
      <c r="G230" s="28">
        <v>4.8431000000000004E-3</v>
      </c>
    </row>
    <row r="231" spans="1:7" x14ac:dyDescent="0.2">
      <c r="A231" s="19" t="s">
        <v>13</v>
      </c>
      <c r="B231" s="19">
        <v>2.5785999999999999E-3</v>
      </c>
      <c r="C231" s="28">
        <v>5.77E-5</v>
      </c>
      <c r="D231" s="19" t="s">
        <v>17</v>
      </c>
      <c r="E231" s="19">
        <v>0.1</v>
      </c>
      <c r="F231" s="28">
        <v>2.4656000000000001E-3</v>
      </c>
      <c r="G231" s="28">
        <v>2.6917E-3</v>
      </c>
    </row>
    <row r="232" spans="1:7" x14ac:dyDescent="0.2">
      <c r="A232" s="19" t="s">
        <v>14</v>
      </c>
      <c r="B232" s="19">
        <v>2.8600000000000001E-5</v>
      </c>
      <c r="C232" s="28">
        <v>7.9999999999999996E-7</v>
      </c>
      <c r="D232" s="19" t="s">
        <v>17</v>
      </c>
      <c r="E232" s="19">
        <v>0.1</v>
      </c>
      <c r="F232" s="28">
        <v>2.6999999999999999E-5</v>
      </c>
      <c r="G232" s="28">
        <v>3.0199999999999999E-5</v>
      </c>
    </row>
    <row r="233" spans="1:7" x14ac:dyDescent="0.2">
      <c r="A233" s="19" t="s">
        <v>15</v>
      </c>
      <c r="B233" s="19">
        <v>-9.3826514000000003</v>
      </c>
      <c r="C233" s="28">
        <v>2.9213138999999999</v>
      </c>
      <c r="D233" s="19" t="s">
        <v>17</v>
      </c>
      <c r="E233" s="19">
        <v>0.1</v>
      </c>
      <c r="F233" s="28">
        <v>-15.108321399999999</v>
      </c>
      <c r="G233" s="28">
        <v>-3.6569815000000001</v>
      </c>
    </row>
    <row r="234" spans="1:7" x14ac:dyDescent="0.2">
      <c r="A234" s="19" t="s">
        <v>7</v>
      </c>
      <c r="B234" s="19">
        <v>1000</v>
      </c>
      <c r="C234" s="28" t="s">
        <v>8</v>
      </c>
      <c r="D234" s="19" t="s">
        <v>9</v>
      </c>
      <c r="E234" s="19">
        <v>0.5</v>
      </c>
      <c r="F234" s="28" t="s">
        <v>8</v>
      </c>
      <c r="G234" s="28" t="s">
        <v>8</v>
      </c>
    </row>
    <row r="235" spans="1:7" x14ac:dyDescent="0.2">
      <c r="A235" s="19" t="s">
        <v>10</v>
      </c>
      <c r="B235" s="19">
        <v>9.0612499999999999E-2</v>
      </c>
      <c r="C235" s="28" t="s">
        <v>8</v>
      </c>
      <c r="D235" s="19" t="s">
        <v>9</v>
      </c>
      <c r="E235" s="19">
        <v>0.5</v>
      </c>
      <c r="F235" s="28" t="s">
        <v>8</v>
      </c>
      <c r="G235" s="28" t="s">
        <v>8</v>
      </c>
    </row>
    <row r="236" spans="1:7" x14ac:dyDescent="0.2">
      <c r="A236" s="19" t="s">
        <v>11</v>
      </c>
      <c r="B236" s="19">
        <v>9.0595400000000006E-2</v>
      </c>
      <c r="C236" s="28" t="s">
        <v>8</v>
      </c>
      <c r="D236" s="19" t="s">
        <v>9</v>
      </c>
      <c r="E236" s="19">
        <v>0.5</v>
      </c>
      <c r="F236" s="28" t="s">
        <v>8</v>
      </c>
      <c r="G236" s="28" t="s">
        <v>8</v>
      </c>
    </row>
    <row r="237" spans="1:7" x14ac:dyDescent="0.2">
      <c r="A237" s="19" t="s">
        <v>12</v>
      </c>
      <c r="B237" s="19">
        <v>-9.3875E-3</v>
      </c>
      <c r="C237" s="28">
        <v>7.9099999999999998E-5</v>
      </c>
      <c r="D237" s="19" t="s">
        <v>9</v>
      </c>
      <c r="E237" s="19">
        <v>0.5</v>
      </c>
      <c r="F237" s="28">
        <v>-9.5426E-3</v>
      </c>
      <c r="G237" s="28">
        <v>-9.2324E-3</v>
      </c>
    </row>
    <row r="238" spans="1:7" x14ac:dyDescent="0.2">
      <c r="A238" s="19" t="s">
        <v>13</v>
      </c>
      <c r="B238" s="19">
        <v>2.5022999999999998E-3</v>
      </c>
      <c r="C238" s="28">
        <v>5.5999999999999999E-5</v>
      </c>
      <c r="D238" s="19" t="s">
        <v>9</v>
      </c>
      <c r="E238" s="19">
        <v>0.5</v>
      </c>
      <c r="F238" s="28">
        <v>2.3925999999999999E-3</v>
      </c>
      <c r="G238" s="28">
        <v>2.6120000000000002E-3</v>
      </c>
    </row>
    <row r="239" spans="1:7" x14ac:dyDescent="0.2">
      <c r="A239" s="19" t="s">
        <v>14</v>
      </c>
      <c r="B239" s="19">
        <v>9.4400000000000004E-5</v>
      </c>
      <c r="C239" s="28">
        <v>1.5E-6</v>
      </c>
      <c r="D239" s="19" t="s">
        <v>9</v>
      </c>
      <c r="E239" s="19">
        <v>0.5</v>
      </c>
      <c r="F239" s="28">
        <v>9.1399999999999999E-5</v>
      </c>
      <c r="G239" s="28">
        <v>9.7399999999999996E-5</v>
      </c>
    </row>
    <row r="240" spans="1:7" x14ac:dyDescent="0.2">
      <c r="A240" s="19" t="s">
        <v>15</v>
      </c>
      <c r="B240" s="19">
        <v>0</v>
      </c>
      <c r="C240" s="28">
        <v>0</v>
      </c>
      <c r="D240" s="19" t="s">
        <v>9</v>
      </c>
      <c r="E240" s="19">
        <v>0.5</v>
      </c>
      <c r="F240" s="28">
        <v>0</v>
      </c>
      <c r="G240" s="28">
        <v>0</v>
      </c>
    </row>
    <row r="241" spans="1:7" x14ac:dyDescent="0.2">
      <c r="A241" s="19" t="s">
        <v>7</v>
      </c>
      <c r="B241" s="19">
        <v>1000</v>
      </c>
      <c r="C241" s="28" t="s">
        <v>8</v>
      </c>
      <c r="D241" s="19" t="s">
        <v>16</v>
      </c>
      <c r="E241" s="19">
        <v>0.5</v>
      </c>
      <c r="F241" s="28" t="s">
        <v>8</v>
      </c>
      <c r="G241" s="28" t="s">
        <v>8</v>
      </c>
    </row>
    <row r="242" spans="1:7" x14ac:dyDescent="0.2">
      <c r="A242" s="19" t="s">
        <v>10</v>
      </c>
      <c r="B242" s="19">
        <v>8.9133299999999999E-2</v>
      </c>
      <c r="C242" s="28" t="s">
        <v>8</v>
      </c>
      <c r="D242" s="19" t="s">
        <v>16</v>
      </c>
      <c r="E242" s="19">
        <v>0.5</v>
      </c>
      <c r="F242" s="28" t="s">
        <v>8</v>
      </c>
      <c r="G242" s="28" t="s">
        <v>8</v>
      </c>
    </row>
    <row r="243" spans="1:7" x14ac:dyDescent="0.2">
      <c r="A243" s="19" t="s">
        <v>11</v>
      </c>
      <c r="B243" s="19">
        <v>8.9093199999999997E-2</v>
      </c>
      <c r="C243" s="28" t="s">
        <v>8</v>
      </c>
      <c r="D243" s="19" t="s">
        <v>16</v>
      </c>
      <c r="E243" s="19">
        <v>0.5</v>
      </c>
      <c r="F243" s="28" t="s">
        <v>8</v>
      </c>
      <c r="G243" s="28" t="s">
        <v>8</v>
      </c>
    </row>
    <row r="244" spans="1:7" x14ac:dyDescent="0.2">
      <c r="A244" s="19" t="s">
        <v>12</v>
      </c>
      <c r="B244" s="19">
        <v>-1.08667E-2</v>
      </c>
      <c r="C244" s="28">
        <v>8.3999999999999995E-5</v>
      </c>
      <c r="D244" s="19" t="s">
        <v>16</v>
      </c>
      <c r="E244" s="19">
        <v>0.5</v>
      </c>
      <c r="F244" s="28">
        <v>-1.1031300000000001E-2</v>
      </c>
      <c r="G244" s="28">
        <v>-1.0702E-2</v>
      </c>
    </row>
    <row r="245" spans="1:7" x14ac:dyDescent="0.2">
      <c r="A245" s="19" t="s">
        <v>13</v>
      </c>
      <c r="B245" s="19">
        <v>2.6565E-3</v>
      </c>
      <c r="C245" s="28">
        <v>5.94E-5</v>
      </c>
      <c r="D245" s="19" t="s">
        <v>16</v>
      </c>
      <c r="E245" s="19">
        <v>0.5</v>
      </c>
      <c r="F245" s="28">
        <v>2.5401E-3</v>
      </c>
      <c r="G245" s="28">
        <v>2.7729999999999999E-3</v>
      </c>
    </row>
    <row r="246" spans="1:7" x14ac:dyDescent="0.2">
      <c r="A246" s="19" t="s">
        <v>14</v>
      </c>
      <c r="B246" s="19">
        <v>1.2510000000000001E-4</v>
      </c>
      <c r="C246" s="28">
        <v>1.7999999999999999E-6</v>
      </c>
      <c r="D246" s="19" t="s">
        <v>16</v>
      </c>
      <c r="E246" s="19">
        <v>0.5</v>
      </c>
      <c r="F246" s="28">
        <v>1.215E-4</v>
      </c>
      <c r="G246" s="28">
        <v>1.2870000000000001E-4</v>
      </c>
    </row>
    <row r="247" spans="1:7" x14ac:dyDescent="0.2">
      <c r="A247" s="19" t="s">
        <v>15</v>
      </c>
      <c r="B247" s="19">
        <v>-11.2741218</v>
      </c>
      <c r="C247" s="28">
        <v>2.6883237000000002</v>
      </c>
      <c r="D247" s="19" t="s">
        <v>16</v>
      </c>
      <c r="E247" s="19">
        <v>0.5</v>
      </c>
      <c r="F247" s="28">
        <v>-16.5431393</v>
      </c>
      <c r="G247" s="28">
        <v>-6.0051041999999999</v>
      </c>
    </row>
    <row r="248" spans="1:7" x14ac:dyDescent="0.2">
      <c r="A248" s="19" t="s">
        <v>7</v>
      </c>
      <c r="B248" s="19">
        <v>1000</v>
      </c>
      <c r="C248" s="28" t="s">
        <v>8</v>
      </c>
      <c r="D248" s="19" t="s">
        <v>17</v>
      </c>
      <c r="E248" s="19">
        <v>0.5</v>
      </c>
      <c r="F248" s="28" t="s">
        <v>8</v>
      </c>
      <c r="G248" s="28" t="s">
        <v>8</v>
      </c>
    </row>
    <row r="249" spans="1:7" x14ac:dyDescent="0.2">
      <c r="A249" s="19" t="s">
        <v>10</v>
      </c>
      <c r="B249" s="19">
        <v>0.1075871</v>
      </c>
      <c r="C249" s="28" t="s">
        <v>8</v>
      </c>
      <c r="D249" s="19" t="s">
        <v>17</v>
      </c>
      <c r="E249" s="19">
        <v>0.5</v>
      </c>
      <c r="F249" s="28" t="s">
        <v>8</v>
      </c>
      <c r="G249" s="28" t="s">
        <v>8</v>
      </c>
    </row>
    <row r="250" spans="1:7" x14ac:dyDescent="0.2">
      <c r="A250" s="19" t="s">
        <v>11</v>
      </c>
      <c r="B250" s="19">
        <v>0.1075323</v>
      </c>
      <c r="C250" s="28" t="s">
        <v>8</v>
      </c>
      <c r="D250" s="19" t="s">
        <v>17</v>
      </c>
      <c r="E250" s="19">
        <v>0.5</v>
      </c>
      <c r="F250" s="28" t="s">
        <v>8</v>
      </c>
      <c r="G250" s="28" t="s">
        <v>8</v>
      </c>
    </row>
    <row r="251" spans="1:7" x14ac:dyDescent="0.2">
      <c r="A251" s="19" t="s">
        <v>12</v>
      </c>
      <c r="B251" s="19">
        <v>7.5871000000000003E-3</v>
      </c>
      <c r="C251" s="28">
        <v>8.0699999999999996E-5</v>
      </c>
      <c r="D251" s="19" t="s">
        <v>17</v>
      </c>
      <c r="E251" s="19">
        <v>0.5</v>
      </c>
      <c r="F251" s="28">
        <v>7.4289999999999998E-3</v>
      </c>
      <c r="G251" s="28">
        <v>7.7453000000000001E-3</v>
      </c>
    </row>
    <row r="252" spans="1:7" x14ac:dyDescent="0.2">
      <c r="A252" s="19" t="s">
        <v>13</v>
      </c>
      <c r="B252" s="19">
        <v>2.5514999999999999E-3</v>
      </c>
      <c r="C252" s="28">
        <v>5.7099999999999999E-5</v>
      </c>
      <c r="D252" s="19" t="s">
        <v>17</v>
      </c>
      <c r="E252" s="19">
        <v>0.5</v>
      </c>
      <c r="F252" s="28">
        <v>2.4396999999999999E-3</v>
      </c>
      <c r="G252" s="28">
        <v>2.6633999999999998E-3</v>
      </c>
    </row>
    <row r="253" spans="1:7" x14ac:dyDescent="0.2">
      <c r="A253" s="19" t="s">
        <v>14</v>
      </c>
      <c r="B253" s="19">
        <v>6.41E-5</v>
      </c>
      <c r="C253" s="28">
        <v>1.3E-6</v>
      </c>
      <c r="D253" s="19" t="s">
        <v>17</v>
      </c>
      <c r="E253" s="19">
        <v>0.5</v>
      </c>
      <c r="F253" s="28">
        <v>6.1600000000000007E-5</v>
      </c>
      <c r="G253" s="28">
        <v>6.6600000000000006E-5</v>
      </c>
    </row>
    <row r="254" spans="1:7" x14ac:dyDescent="0.2">
      <c r="A254" s="19" t="s">
        <v>15</v>
      </c>
      <c r="B254" s="19">
        <v>-3.8211347999999998</v>
      </c>
      <c r="C254" s="28">
        <v>2.6838305</v>
      </c>
      <c r="D254" s="19" t="s">
        <v>17</v>
      </c>
      <c r="E254" s="19">
        <v>0.5</v>
      </c>
      <c r="F254" s="28">
        <v>-9.0813459000000005</v>
      </c>
      <c r="G254" s="28">
        <v>1.4390761999999999</v>
      </c>
    </row>
    <row r="255" spans="1:7" x14ac:dyDescent="0.2">
      <c r="A255" s="19" t="s">
        <v>7</v>
      </c>
      <c r="B255" s="19">
        <v>1000</v>
      </c>
      <c r="C255" s="28" t="s">
        <v>8</v>
      </c>
      <c r="D255" s="19" t="s">
        <v>9</v>
      </c>
      <c r="E255" s="19">
        <v>1</v>
      </c>
      <c r="F255" s="28" t="s">
        <v>8</v>
      </c>
      <c r="G255" s="28" t="s">
        <v>8</v>
      </c>
    </row>
    <row r="256" spans="1:7" x14ac:dyDescent="0.2">
      <c r="A256" s="19" t="s">
        <v>10</v>
      </c>
      <c r="B256" s="19">
        <v>9.08693E-2</v>
      </c>
      <c r="C256" s="28" t="s">
        <v>8</v>
      </c>
      <c r="D256" s="19" t="s">
        <v>9</v>
      </c>
      <c r="E256" s="19">
        <v>1</v>
      </c>
      <c r="F256" s="28" t="s">
        <v>8</v>
      </c>
      <c r="G256" s="28" t="s">
        <v>8</v>
      </c>
    </row>
    <row r="257" spans="1:7" x14ac:dyDescent="0.2">
      <c r="A257" s="19" t="s">
        <v>11</v>
      </c>
      <c r="B257" s="19">
        <v>9.0879600000000005E-2</v>
      </c>
      <c r="C257" s="28" t="s">
        <v>8</v>
      </c>
      <c r="D257" s="19" t="s">
        <v>9</v>
      </c>
      <c r="E257" s="19">
        <v>1</v>
      </c>
      <c r="F257" s="28" t="s">
        <v>8</v>
      </c>
      <c r="G257" s="28" t="s">
        <v>8</v>
      </c>
    </row>
    <row r="258" spans="1:7" x14ac:dyDescent="0.2">
      <c r="A258" s="19" t="s">
        <v>12</v>
      </c>
      <c r="B258" s="19">
        <v>-9.1307000000000003E-3</v>
      </c>
      <c r="C258" s="28">
        <v>7.9300000000000003E-5</v>
      </c>
      <c r="D258" s="19" t="s">
        <v>9</v>
      </c>
      <c r="E258" s="19">
        <v>1</v>
      </c>
      <c r="F258" s="28">
        <v>-9.2861999999999997E-3</v>
      </c>
      <c r="G258" s="28">
        <v>-8.9751999999999992E-3</v>
      </c>
    </row>
    <row r="259" spans="1:7" x14ac:dyDescent="0.2">
      <c r="A259" s="19" t="s">
        <v>13</v>
      </c>
      <c r="B259" s="19">
        <v>2.5086000000000002E-3</v>
      </c>
      <c r="C259" s="28">
        <v>5.6100000000000002E-5</v>
      </c>
      <c r="D259" s="19" t="s">
        <v>9</v>
      </c>
      <c r="E259" s="19">
        <v>1</v>
      </c>
      <c r="F259" s="28">
        <v>2.3985999999999999E-3</v>
      </c>
      <c r="G259" s="28">
        <v>2.6186E-3</v>
      </c>
    </row>
    <row r="260" spans="1:7" x14ac:dyDescent="0.2">
      <c r="A260" s="19" t="s">
        <v>14</v>
      </c>
      <c r="B260" s="19">
        <v>8.9699999999999998E-5</v>
      </c>
      <c r="C260" s="28">
        <v>1.5E-6</v>
      </c>
      <c r="D260" s="19" t="s">
        <v>9</v>
      </c>
      <c r="E260" s="19">
        <v>1</v>
      </c>
      <c r="F260" s="28">
        <v>8.6799999999999996E-5</v>
      </c>
      <c r="G260" s="28">
        <v>9.2499999999999999E-5</v>
      </c>
    </row>
    <row r="261" spans="1:7" x14ac:dyDescent="0.2">
      <c r="A261" s="19" t="s">
        <v>15</v>
      </c>
      <c r="B261" s="19">
        <v>0</v>
      </c>
      <c r="C261" s="28">
        <v>9.9999999999999995E-8</v>
      </c>
      <c r="D261" s="19" t="s">
        <v>9</v>
      </c>
      <c r="E261" s="19">
        <v>1</v>
      </c>
      <c r="F261" s="28">
        <v>-1.9999999999999999E-7</v>
      </c>
      <c r="G261" s="28">
        <v>1.9999999999999999E-7</v>
      </c>
    </row>
    <row r="262" spans="1:7" x14ac:dyDescent="0.2">
      <c r="A262" s="19" t="s">
        <v>7</v>
      </c>
      <c r="B262" s="19">
        <v>1000</v>
      </c>
      <c r="C262" s="28" t="s">
        <v>8</v>
      </c>
      <c r="D262" s="19" t="s">
        <v>16</v>
      </c>
      <c r="E262" s="19">
        <v>1</v>
      </c>
      <c r="F262" s="28" t="s">
        <v>8</v>
      </c>
      <c r="G262" s="28" t="s">
        <v>8</v>
      </c>
    </row>
    <row r="263" spans="1:7" x14ac:dyDescent="0.2">
      <c r="A263" s="19" t="s">
        <v>10</v>
      </c>
      <c r="B263" s="19">
        <v>8.9483999999999994E-2</v>
      </c>
      <c r="C263" s="28" t="s">
        <v>8</v>
      </c>
      <c r="D263" s="19" t="s">
        <v>16</v>
      </c>
      <c r="E263" s="19">
        <v>1</v>
      </c>
      <c r="F263" s="28" t="s">
        <v>8</v>
      </c>
      <c r="G263" s="28" t="s">
        <v>8</v>
      </c>
    </row>
    <row r="264" spans="1:7" x14ac:dyDescent="0.2">
      <c r="A264" s="19" t="s">
        <v>11</v>
      </c>
      <c r="B264" s="19">
        <v>8.9438900000000002E-2</v>
      </c>
      <c r="C264" s="28" t="s">
        <v>8</v>
      </c>
      <c r="D264" s="19" t="s">
        <v>16</v>
      </c>
      <c r="E264" s="19">
        <v>1</v>
      </c>
      <c r="F264" s="28" t="s">
        <v>8</v>
      </c>
      <c r="G264" s="28" t="s">
        <v>8</v>
      </c>
    </row>
    <row r="265" spans="1:7" x14ac:dyDescent="0.2">
      <c r="A265" s="19" t="s">
        <v>12</v>
      </c>
      <c r="B265" s="19">
        <v>-1.0515999999999999E-2</v>
      </c>
      <c r="C265" s="28">
        <v>8.3499999999999997E-5</v>
      </c>
      <c r="D265" s="19" t="s">
        <v>16</v>
      </c>
      <c r="E265" s="19">
        <v>1</v>
      </c>
      <c r="F265" s="28">
        <v>-1.06797E-2</v>
      </c>
      <c r="G265" s="28">
        <v>-1.0352200000000001E-2</v>
      </c>
    </row>
    <row r="266" spans="1:7" x14ac:dyDescent="0.2">
      <c r="A266" s="19" t="s">
        <v>13</v>
      </c>
      <c r="B266" s="19">
        <v>2.6413999999999999E-3</v>
      </c>
      <c r="C266" s="28">
        <v>5.91E-5</v>
      </c>
      <c r="D266" s="19" t="s">
        <v>16</v>
      </c>
      <c r="E266" s="19">
        <v>1</v>
      </c>
      <c r="F266" s="28">
        <v>2.5255999999999998E-3</v>
      </c>
      <c r="G266" s="28">
        <v>2.7572999999999999E-3</v>
      </c>
    </row>
    <row r="267" spans="1:7" x14ac:dyDescent="0.2">
      <c r="A267" s="19" t="s">
        <v>14</v>
      </c>
      <c r="B267" s="19">
        <v>1.176E-4</v>
      </c>
      <c r="C267" s="28">
        <v>1.7999999999999999E-6</v>
      </c>
      <c r="D267" s="19" t="s">
        <v>16</v>
      </c>
      <c r="E267" s="19">
        <v>1</v>
      </c>
      <c r="F267" s="28">
        <v>1.141E-4</v>
      </c>
      <c r="G267" s="28">
        <v>1.21E-4</v>
      </c>
    </row>
    <row r="268" spans="1:7" x14ac:dyDescent="0.2">
      <c r="A268" s="19" t="s">
        <v>15</v>
      </c>
      <c r="B268" s="19">
        <v>-9.8073431000000006</v>
      </c>
      <c r="C268" s="28">
        <v>2.6443241999999998</v>
      </c>
      <c r="D268" s="19" t="s">
        <v>16</v>
      </c>
      <c r="E268" s="19">
        <v>1</v>
      </c>
      <c r="F268" s="28">
        <v>-14.9901233</v>
      </c>
      <c r="G268" s="28">
        <v>-4.6245628999999999</v>
      </c>
    </row>
    <row r="269" spans="1:7" x14ac:dyDescent="0.2">
      <c r="A269" s="19" t="s">
        <v>7</v>
      </c>
      <c r="B269" s="19">
        <v>1000</v>
      </c>
      <c r="C269" s="28" t="s">
        <v>8</v>
      </c>
      <c r="D269" s="19" t="s">
        <v>17</v>
      </c>
      <c r="E269" s="19">
        <v>1</v>
      </c>
      <c r="F269" s="28" t="s">
        <v>8</v>
      </c>
      <c r="G269" s="28" t="s">
        <v>8</v>
      </c>
    </row>
    <row r="270" spans="1:7" x14ac:dyDescent="0.2">
      <c r="A270" s="19" t="s">
        <v>10</v>
      </c>
      <c r="B270" s="19">
        <v>0.1078578</v>
      </c>
      <c r="C270" s="28" t="s">
        <v>8</v>
      </c>
      <c r="D270" s="19" t="s">
        <v>17</v>
      </c>
      <c r="E270" s="19">
        <v>1</v>
      </c>
      <c r="F270" s="28" t="s">
        <v>8</v>
      </c>
      <c r="G270" s="28" t="s">
        <v>8</v>
      </c>
    </row>
    <row r="271" spans="1:7" x14ac:dyDescent="0.2">
      <c r="A271" s="19" t="s">
        <v>11</v>
      </c>
      <c r="B271" s="19">
        <v>0.107781</v>
      </c>
      <c r="C271" s="28" t="s">
        <v>8</v>
      </c>
      <c r="D271" s="19" t="s">
        <v>17</v>
      </c>
      <c r="E271" s="19">
        <v>1</v>
      </c>
      <c r="F271" s="28" t="s">
        <v>8</v>
      </c>
      <c r="G271" s="28" t="s">
        <v>8</v>
      </c>
    </row>
    <row r="272" spans="1:7" x14ac:dyDescent="0.2">
      <c r="A272" s="19" t="s">
        <v>12</v>
      </c>
      <c r="B272" s="19">
        <v>7.8577999999999999E-3</v>
      </c>
      <c r="C272" s="28">
        <v>8.0500000000000005E-5</v>
      </c>
      <c r="D272" s="19" t="s">
        <v>17</v>
      </c>
      <c r="E272" s="19">
        <v>1</v>
      </c>
      <c r="F272" s="28">
        <v>7.7000000000000002E-3</v>
      </c>
      <c r="G272" s="28">
        <v>8.0155999999999995E-3</v>
      </c>
    </row>
    <row r="273" spans="1:7" x14ac:dyDescent="0.2">
      <c r="A273" s="19" t="s">
        <v>13</v>
      </c>
      <c r="B273" s="19">
        <v>2.5457000000000001E-3</v>
      </c>
      <c r="C273" s="28">
        <v>5.7000000000000003E-5</v>
      </c>
      <c r="D273" s="19" t="s">
        <v>17</v>
      </c>
      <c r="E273" s="19">
        <v>1</v>
      </c>
      <c r="F273" s="28">
        <v>2.434E-3</v>
      </c>
      <c r="G273" s="28">
        <v>2.6573E-3</v>
      </c>
    </row>
    <row r="274" spans="1:7" x14ac:dyDescent="0.2">
      <c r="A274" s="19" t="s">
        <v>14</v>
      </c>
      <c r="B274" s="19">
        <v>6.8200000000000004E-5</v>
      </c>
      <c r="C274" s="28">
        <v>1.3E-6</v>
      </c>
      <c r="D274" s="19" t="s">
        <v>17</v>
      </c>
      <c r="E274" s="19">
        <v>1</v>
      </c>
      <c r="F274" s="28">
        <v>6.5699999999999998E-5</v>
      </c>
      <c r="G274" s="28">
        <v>7.08E-5</v>
      </c>
    </row>
    <row r="275" spans="1:7" x14ac:dyDescent="0.2">
      <c r="A275" s="19" t="s">
        <v>15</v>
      </c>
      <c r="B275" s="19">
        <v>-2.8929496000000001</v>
      </c>
      <c r="C275" s="28">
        <v>2.6522489999999999</v>
      </c>
      <c r="D275" s="19" t="s">
        <v>17</v>
      </c>
      <c r="E275" s="19">
        <v>1</v>
      </c>
      <c r="F275" s="28">
        <v>-8.0912620999999998</v>
      </c>
      <c r="G275" s="28">
        <v>2.3053628000000002</v>
      </c>
    </row>
  </sheetData>
  <mergeCells count="1">
    <mergeCell ref="A1:G1"/>
  </mergeCells>
  <conditionalFormatting sqref="A3:G275">
    <cfRule type="expression" dxfId="13" priority="2">
      <formula>$D3="SplitSample"</formula>
    </cfRule>
    <cfRule type="expression" dxfId="12" priority="3">
      <formula>$D3="Overfit"</formula>
    </cfRule>
    <cfRule type="expression" dxfId="11" priority="4">
      <formula>$D3="External"</formula>
    </cfRule>
    <cfRule type="expression" dxfId="10" priority="5">
      <formula>$D3="Jackknife"</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0647C1-4AB3-F944-A347-03B083D44C43}">
  <dimension ref="A1:G548"/>
  <sheetViews>
    <sheetView topLeftCell="A456" zoomScale="168" workbookViewId="0">
      <selection activeCell="E482" sqref="E482"/>
    </sheetView>
  </sheetViews>
  <sheetFormatPr baseColWidth="10" defaultRowHeight="16" x14ac:dyDescent="0.2"/>
  <cols>
    <col min="1" max="7" width="12.83203125" style="1" customWidth="1"/>
  </cols>
  <sheetData>
    <row r="1" spans="1:7" ht="48" customHeight="1" x14ac:dyDescent="0.2">
      <c r="A1" s="30" t="s">
        <v>28</v>
      </c>
      <c r="B1" s="30"/>
      <c r="C1" s="30"/>
      <c r="D1" s="30"/>
      <c r="E1" s="30"/>
      <c r="F1" s="30"/>
      <c r="G1" s="30"/>
    </row>
    <row r="2" spans="1:7" x14ac:dyDescent="0.2">
      <c r="A2" s="18" t="s">
        <v>0</v>
      </c>
      <c r="B2" s="18" t="s">
        <v>1</v>
      </c>
      <c r="C2" s="18" t="s">
        <v>2</v>
      </c>
      <c r="D2" s="18" t="s">
        <v>3</v>
      </c>
      <c r="E2" s="18" t="s">
        <v>4</v>
      </c>
      <c r="F2" s="18" t="s">
        <v>5</v>
      </c>
      <c r="G2" s="18" t="s">
        <v>6</v>
      </c>
    </row>
    <row r="3" spans="1:7" x14ac:dyDescent="0.2">
      <c r="A3" s="19" t="s">
        <v>7</v>
      </c>
      <c r="B3" s="19">
        <v>1000</v>
      </c>
      <c r="C3" s="19" t="s">
        <v>8</v>
      </c>
      <c r="D3" s="19" t="s">
        <v>9</v>
      </c>
      <c r="E3" s="20">
        <v>4.9999999999999998E-8</v>
      </c>
      <c r="F3" s="19" t="s">
        <v>8</v>
      </c>
      <c r="G3" s="19" t="s">
        <v>8</v>
      </c>
    </row>
    <row r="4" spans="1:7" x14ac:dyDescent="0.2">
      <c r="A4" s="19" t="s">
        <v>10</v>
      </c>
      <c r="B4" s="19">
        <v>0.19564229999999999</v>
      </c>
      <c r="C4" s="19" t="s">
        <v>8</v>
      </c>
      <c r="D4" s="19" t="s">
        <v>9</v>
      </c>
      <c r="E4" s="20">
        <v>4.9999999999999998E-8</v>
      </c>
      <c r="F4" s="19" t="s">
        <v>8</v>
      </c>
      <c r="G4" s="19" t="s">
        <v>8</v>
      </c>
    </row>
    <row r="5" spans="1:7" x14ac:dyDescent="0.2">
      <c r="A5" s="19" t="s">
        <v>11</v>
      </c>
      <c r="B5" s="19">
        <v>0.19525380000000001</v>
      </c>
      <c r="C5" s="19" t="s">
        <v>8</v>
      </c>
      <c r="D5" s="19" t="s">
        <v>9</v>
      </c>
      <c r="E5" s="20">
        <v>4.9999999999999998E-8</v>
      </c>
      <c r="F5" s="19" t="s">
        <v>8</v>
      </c>
      <c r="G5" s="19" t="s">
        <v>8</v>
      </c>
    </row>
    <row r="6" spans="1:7" x14ac:dyDescent="0.2">
      <c r="A6" s="19" t="s">
        <v>18</v>
      </c>
      <c r="B6" s="19">
        <v>4.6470000000000002E-4</v>
      </c>
      <c r="C6" s="19" t="s">
        <v>8</v>
      </c>
      <c r="D6" s="19" t="s">
        <v>9</v>
      </c>
      <c r="E6" s="20">
        <v>4.9999999999999998E-8</v>
      </c>
      <c r="F6" s="19" t="s">
        <v>8</v>
      </c>
      <c r="G6" s="19" t="s">
        <v>8</v>
      </c>
    </row>
    <row r="7" spans="1:7" x14ac:dyDescent="0.2">
      <c r="A7" s="19" t="s">
        <v>19</v>
      </c>
      <c r="B7" s="19">
        <v>4.6059999999999997E-4</v>
      </c>
      <c r="C7" s="19" t="s">
        <v>8</v>
      </c>
      <c r="D7" s="19" t="s">
        <v>9</v>
      </c>
      <c r="E7" s="20">
        <v>4.9999999999999998E-8</v>
      </c>
      <c r="F7" s="19" t="s">
        <v>8</v>
      </c>
      <c r="G7" s="19" t="s">
        <v>8</v>
      </c>
    </row>
    <row r="8" spans="1:7" x14ac:dyDescent="0.2">
      <c r="A8" s="19" t="s">
        <v>12</v>
      </c>
      <c r="B8" s="19">
        <v>-4.3576999999999999E-3</v>
      </c>
      <c r="C8" s="19">
        <v>6.8340000000000002E-4</v>
      </c>
      <c r="D8" s="19" t="s">
        <v>9</v>
      </c>
      <c r="E8" s="20">
        <v>4.9999999999999998E-8</v>
      </c>
      <c r="F8" s="19">
        <v>-5.6971000000000001E-3</v>
      </c>
      <c r="G8" s="19">
        <v>-3.0182999999999998E-3</v>
      </c>
    </row>
    <row r="9" spans="1:7" x14ac:dyDescent="0.2">
      <c r="A9" s="19" t="s">
        <v>13</v>
      </c>
      <c r="B9" s="19">
        <v>2.1610399999999998E-2</v>
      </c>
      <c r="C9" s="19">
        <v>4.8349999999999999E-4</v>
      </c>
      <c r="D9" s="19" t="s">
        <v>9</v>
      </c>
      <c r="E9" s="20">
        <v>4.9999999999999998E-8</v>
      </c>
      <c r="F9" s="19">
        <v>2.0662799999999999E-2</v>
      </c>
      <c r="G9" s="19">
        <v>2.2558000000000002E-2</v>
      </c>
    </row>
    <row r="10" spans="1:7" x14ac:dyDescent="0.2">
      <c r="A10" s="19" t="s">
        <v>14</v>
      </c>
      <c r="B10" s="19">
        <v>4.8549999999999998E-4</v>
      </c>
      <c r="C10" s="19">
        <v>2.2099999999999998E-5</v>
      </c>
      <c r="D10" s="19" t="s">
        <v>9</v>
      </c>
      <c r="E10" s="20">
        <v>4.9999999999999998E-8</v>
      </c>
      <c r="F10" s="19">
        <v>4.4220000000000001E-4</v>
      </c>
      <c r="G10" s="19">
        <v>5.2879999999999995E-4</v>
      </c>
    </row>
    <row r="11" spans="1:7" x14ac:dyDescent="0.2">
      <c r="A11" s="19" t="s">
        <v>15</v>
      </c>
      <c r="B11" s="19">
        <v>0</v>
      </c>
      <c r="C11" s="19">
        <v>0</v>
      </c>
      <c r="D11" s="19" t="s">
        <v>9</v>
      </c>
      <c r="E11" s="20">
        <v>4.9999999999999998E-8</v>
      </c>
      <c r="F11" s="19">
        <v>0</v>
      </c>
      <c r="G11" s="19">
        <v>0</v>
      </c>
    </row>
    <row r="12" spans="1:7" x14ac:dyDescent="0.2">
      <c r="A12" s="19" t="s">
        <v>20</v>
      </c>
      <c r="B12" s="19">
        <v>2.1556800000000001E-2</v>
      </c>
      <c r="C12" s="19">
        <v>3.0899999999999999E-5</v>
      </c>
      <c r="D12" s="19" t="s">
        <v>9</v>
      </c>
      <c r="E12" s="20">
        <v>4.9999999999999998E-8</v>
      </c>
      <c r="F12" s="19">
        <v>2.1496299999999999E-2</v>
      </c>
      <c r="G12" s="19">
        <v>2.1617399999999998E-2</v>
      </c>
    </row>
    <row r="13" spans="1:7" x14ac:dyDescent="0.2">
      <c r="A13" s="19" t="s">
        <v>21</v>
      </c>
      <c r="B13" s="19">
        <v>-0.24796299999999999</v>
      </c>
      <c r="C13" s="19">
        <v>2.2356558999999998</v>
      </c>
      <c r="D13" s="19" t="s">
        <v>9</v>
      </c>
      <c r="E13" s="20">
        <v>4.9999999999999998E-8</v>
      </c>
      <c r="F13" s="19">
        <v>-4.6297680000000003</v>
      </c>
      <c r="G13" s="19">
        <v>4.1338419000000002</v>
      </c>
    </row>
    <row r="14" spans="1:7" x14ac:dyDescent="0.2">
      <c r="A14" s="19" t="s">
        <v>22</v>
      </c>
      <c r="B14" s="19">
        <v>0.95099999999999996</v>
      </c>
      <c r="C14" s="19">
        <v>6.8263000000000004E-3</v>
      </c>
      <c r="D14" s="19" t="s">
        <v>9</v>
      </c>
      <c r="E14" s="20">
        <v>4.9999999999999998E-8</v>
      </c>
      <c r="F14" s="19">
        <v>0.93762060000000003</v>
      </c>
      <c r="G14" s="19">
        <v>0.9643794</v>
      </c>
    </row>
    <row r="15" spans="1:7" x14ac:dyDescent="0.2">
      <c r="A15" s="19" t="s">
        <v>23</v>
      </c>
      <c r="B15" s="19">
        <v>0.95699999999999996</v>
      </c>
      <c r="C15" s="19">
        <v>6.4149000000000003E-3</v>
      </c>
      <c r="D15" s="19" t="s">
        <v>9</v>
      </c>
      <c r="E15" s="20">
        <v>4.9999999999999998E-8</v>
      </c>
      <c r="F15" s="19">
        <v>0.94442700000000002</v>
      </c>
      <c r="G15" s="19">
        <v>0.96957300000000002</v>
      </c>
    </row>
    <row r="16" spans="1:7" x14ac:dyDescent="0.2">
      <c r="A16" s="19" t="s">
        <v>24</v>
      </c>
      <c r="B16" s="19">
        <v>1</v>
      </c>
      <c r="C16" s="19">
        <v>0</v>
      </c>
      <c r="D16" s="19" t="s">
        <v>9</v>
      </c>
      <c r="E16" s="20">
        <v>4.9999999999999998E-8</v>
      </c>
      <c r="F16" s="19">
        <v>1</v>
      </c>
      <c r="G16" s="19">
        <v>1</v>
      </c>
    </row>
    <row r="17" spans="1:7" x14ac:dyDescent="0.2">
      <c r="A17" s="19" t="s">
        <v>7</v>
      </c>
      <c r="B17" s="19">
        <v>1000</v>
      </c>
      <c r="C17" s="19" t="s">
        <v>8</v>
      </c>
      <c r="D17" s="19" t="s">
        <v>16</v>
      </c>
      <c r="E17" s="20">
        <v>4.9999999999999998E-8</v>
      </c>
      <c r="F17" s="19" t="s">
        <v>8</v>
      </c>
      <c r="G17" s="19" t="s">
        <v>8</v>
      </c>
    </row>
    <row r="18" spans="1:7" x14ac:dyDescent="0.2">
      <c r="A18" s="19" t="s">
        <v>10</v>
      </c>
      <c r="B18" s="19">
        <v>0.19615949999999999</v>
      </c>
      <c r="C18" s="19" t="s">
        <v>8</v>
      </c>
      <c r="D18" s="19" t="s">
        <v>16</v>
      </c>
      <c r="E18" s="20">
        <v>4.9999999999999998E-8</v>
      </c>
      <c r="F18" s="19" t="s">
        <v>8</v>
      </c>
      <c r="G18" s="19" t="s">
        <v>8</v>
      </c>
    </row>
    <row r="19" spans="1:7" x14ac:dyDescent="0.2">
      <c r="A19" s="19" t="s">
        <v>11</v>
      </c>
      <c r="B19" s="19">
        <v>0.1957989</v>
      </c>
      <c r="C19" s="19" t="s">
        <v>8</v>
      </c>
      <c r="D19" s="19" t="s">
        <v>16</v>
      </c>
      <c r="E19" s="20">
        <v>4.9999999999999998E-8</v>
      </c>
      <c r="F19" s="19" t="s">
        <v>8</v>
      </c>
      <c r="G19" s="19" t="s">
        <v>8</v>
      </c>
    </row>
    <row r="20" spans="1:7" x14ac:dyDescent="0.2">
      <c r="A20" s="19" t="s">
        <v>18</v>
      </c>
      <c r="B20" s="19">
        <v>5.4719999999999997E-4</v>
      </c>
      <c r="C20" s="19" t="s">
        <v>8</v>
      </c>
      <c r="D20" s="19" t="s">
        <v>16</v>
      </c>
      <c r="E20" s="20">
        <v>4.9999999999999998E-8</v>
      </c>
      <c r="F20" s="19" t="s">
        <v>8</v>
      </c>
      <c r="G20" s="19" t="s">
        <v>8</v>
      </c>
    </row>
    <row r="21" spans="1:7" x14ac:dyDescent="0.2">
      <c r="A21" s="19" t="s">
        <v>19</v>
      </c>
      <c r="B21" s="19">
        <v>5.3939999999999999E-4</v>
      </c>
      <c r="C21" s="19" t="s">
        <v>8</v>
      </c>
      <c r="D21" s="19" t="s">
        <v>16</v>
      </c>
      <c r="E21" s="20">
        <v>4.9999999999999998E-8</v>
      </c>
      <c r="F21" s="19" t="s">
        <v>8</v>
      </c>
      <c r="G21" s="19" t="s">
        <v>8</v>
      </c>
    </row>
    <row r="22" spans="1:7" x14ac:dyDescent="0.2">
      <c r="A22" s="19" t="s">
        <v>12</v>
      </c>
      <c r="B22" s="19">
        <v>-3.8405000000000002E-3</v>
      </c>
      <c r="C22" s="19">
        <v>7.4299999999999995E-4</v>
      </c>
      <c r="D22" s="19" t="s">
        <v>16</v>
      </c>
      <c r="E22" s="20">
        <v>4.9999999999999998E-8</v>
      </c>
      <c r="F22" s="19">
        <v>-5.2966999999999997E-3</v>
      </c>
      <c r="G22" s="19">
        <v>-2.3842999999999998E-3</v>
      </c>
    </row>
    <row r="23" spans="1:7" x14ac:dyDescent="0.2">
      <c r="A23" s="19" t="s">
        <v>13</v>
      </c>
      <c r="B23" s="19">
        <v>2.3494999999999999E-2</v>
      </c>
      <c r="C23" s="19">
        <v>5.2559999999999998E-4</v>
      </c>
      <c r="D23" s="19" t="s">
        <v>16</v>
      </c>
      <c r="E23" s="20">
        <v>4.9999999999999998E-8</v>
      </c>
      <c r="F23" s="19">
        <v>2.24648E-2</v>
      </c>
      <c r="G23" s="19">
        <v>2.45252E-2</v>
      </c>
    </row>
    <row r="24" spans="1:7" x14ac:dyDescent="0.2">
      <c r="A24" s="19" t="s">
        <v>14</v>
      </c>
      <c r="B24" s="19">
        <v>5.6619999999999999E-4</v>
      </c>
      <c r="C24" s="19">
        <v>2.72E-5</v>
      </c>
      <c r="D24" s="19" t="s">
        <v>16</v>
      </c>
      <c r="E24" s="20">
        <v>4.9999999999999998E-8</v>
      </c>
      <c r="F24" s="19">
        <v>5.1290000000000005E-4</v>
      </c>
      <c r="G24" s="19">
        <v>6.1950000000000004E-4</v>
      </c>
    </row>
    <row r="25" spans="1:7" x14ac:dyDescent="0.2">
      <c r="A25" s="19" t="s">
        <v>15</v>
      </c>
      <c r="B25" s="19">
        <v>-15.3989967</v>
      </c>
      <c r="C25" s="19">
        <v>3.8436876999999998</v>
      </c>
      <c r="D25" s="19" t="s">
        <v>16</v>
      </c>
      <c r="E25" s="20">
        <v>4.9999999999999998E-8</v>
      </c>
      <c r="F25" s="19">
        <v>-22.9324862</v>
      </c>
      <c r="G25" s="19">
        <v>-7.8655073</v>
      </c>
    </row>
    <row r="26" spans="1:7" x14ac:dyDescent="0.2">
      <c r="A26" s="19" t="s">
        <v>20</v>
      </c>
      <c r="B26" s="19">
        <v>2.3391499999999999E-2</v>
      </c>
      <c r="C26" s="19">
        <v>4.7800000000000003E-5</v>
      </c>
      <c r="D26" s="19" t="s">
        <v>16</v>
      </c>
      <c r="E26" s="20">
        <v>4.9999999999999998E-8</v>
      </c>
      <c r="F26" s="19">
        <v>2.32978E-2</v>
      </c>
      <c r="G26" s="19">
        <v>2.3485200000000001E-2</v>
      </c>
    </row>
    <row r="27" spans="1:7" x14ac:dyDescent="0.2">
      <c r="A27" s="19" t="s">
        <v>21</v>
      </c>
      <c r="B27" s="19">
        <v>-0.44034980000000001</v>
      </c>
      <c r="C27" s="19">
        <v>2.2360528999999998</v>
      </c>
      <c r="D27" s="19" t="s">
        <v>16</v>
      </c>
      <c r="E27" s="20">
        <v>4.9999999999999998E-8</v>
      </c>
      <c r="F27" s="19">
        <v>-4.8229331000000002</v>
      </c>
      <c r="G27" s="19">
        <v>3.9422334000000001</v>
      </c>
    </row>
    <row r="28" spans="1:7" x14ac:dyDescent="0.2">
      <c r="A28" s="19" t="s">
        <v>22</v>
      </c>
      <c r="B28" s="19">
        <v>0.94799999999999995</v>
      </c>
      <c r="C28" s="19">
        <v>7.0210999999999997E-3</v>
      </c>
      <c r="D28" s="19" t="s">
        <v>16</v>
      </c>
      <c r="E28" s="20">
        <v>4.9999999999999998E-8</v>
      </c>
      <c r="F28" s="19">
        <v>0.93423889999999998</v>
      </c>
      <c r="G28" s="19">
        <v>0.96176110000000004</v>
      </c>
    </row>
    <row r="29" spans="1:7" x14ac:dyDescent="0.2">
      <c r="A29" s="19" t="s">
        <v>23</v>
      </c>
      <c r="B29" s="19">
        <v>0.95099999999999996</v>
      </c>
      <c r="C29" s="19">
        <v>6.8263000000000004E-3</v>
      </c>
      <c r="D29" s="19" t="s">
        <v>16</v>
      </c>
      <c r="E29" s="20">
        <v>4.9999999999999998E-8</v>
      </c>
      <c r="F29" s="19">
        <v>0.93762060000000003</v>
      </c>
      <c r="G29" s="19">
        <v>0.9643794</v>
      </c>
    </row>
    <row r="30" spans="1:7" x14ac:dyDescent="0.2">
      <c r="A30" s="19" t="s">
        <v>24</v>
      </c>
      <c r="B30" s="19">
        <v>1</v>
      </c>
      <c r="C30" s="19">
        <v>0</v>
      </c>
      <c r="D30" s="19" t="s">
        <v>16</v>
      </c>
      <c r="E30" s="20">
        <v>4.9999999999999998E-8</v>
      </c>
      <c r="F30" s="19">
        <v>1</v>
      </c>
      <c r="G30" s="19">
        <v>1</v>
      </c>
    </row>
    <row r="31" spans="1:7" x14ac:dyDescent="0.2">
      <c r="A31" s="19" t="s">
        <v>7</v>
      </c>
      <c r="B31" s="19">
        <v>1000</v>
      </c>
      <c r="C31" s="19" t="s">
        <v>8</v>
      </c>
      <c r="D31" s="19" t="s">
        <v>17</v>
      </c>
      <c r="E31" s="20">
        <v>4.9999999999999998E-8</v>
      </c>
      <c r="F31" s="19" t="s">
        <v>8</v>
      </c>
      <c r="G31" s="19" t="s">
        <v>8</v>
      </c>
    </row>
    <row r="32" spans="1:7" x14ac:dyDescent="0.2">
      <c r="A32" s="19" t="s">
        <v>10</v>
      </c>
      <c r="B32" s="19">
        <v>0.20678740000000001</v>
      </c>
      <c r="C32" s="19" t="s">
        <v>8</v>
      </c>
      <c r="D32" s="19" t="s">
        <v>17</v>
      </c>
      <c r="E32" s="20">
        <v>4.9999999999999998E-8</v>
      </c>
      <c r="F32" s="19" t="s">
        <v>8</v>
      </c>
      <c r="G32" s="19" t="s">
        <v>8</v>
      </c>
    </row>
    <row r="33" spans="1:7" x14ac:dyDescent="0.2">
      <c r="A33" s="19" t="s">
        <v>11</v>
      </c>
      <c r="B33" s="19">
        <v>0.2063565</v>
      </c>
      <c r="C33" s="19" t="s">
        <v>8</v>
      </c>
      <c r="D33" s="19" t="s">
        <v>17</v>
      </c>
      <c r="E33" s="20">
        <v>4.9999999999999998E-8</v>
      </c>
      <c r="F33" s="19" t="s">
        <v>8</v>
      </c>
      <c r="G33" s="19" t="s">
        <v>8</v>
      </c>
    </row>
    <row r="34" spans="1:7" x14ac:dyDescent="0.2">
      <c r="A34" s="19" t="s">
        <v>18</v>
      </c>
      <c r="B34" s="19">
        <v>3.8719999999999998E-4</v>
      </c>
      <c r="C34" s="19" t="s">
        <v>8</v>
      </c>
      <c r="D34" s="19" t="s">
        <v>17</v>
      </c>
      <c r="E34" s="20">
        <v>4.9999999999999998E-8</v>
      </c>
      <c r="F34" s="19" t="s">
        <v>8</v>
      </c>
      <c r="G34" s="19" t="s">
        <v>8</v>
      </c>
    </row>
    <row r="35" spans="1:7" x14ac:dyDescent="0.2">
      <c r="A35" s="19" t="s">
        <v>19</v>
      </c>
      <c r="B35" s="19">
        <v>3.838E-4</v>
      </c>
      <c r="C35" s="19" t="s">
        <v>8</v>
      </c>
      <c r="D35" s="19" t="s">
        <v>17</v>
      </c>
      <c r="E35" s="20">
        <v>4.9999999999999998E-8</v>
      </c>
      <c r="F35" s="19" t="s">
        <v>8</v>
      </c>
      <c r="G35" s="19" t="s">
        <v>8</v>
      </c>
    </row>
    <row r="36" spans="1:7" x14ac:dyDescent="0.2">
      <c r="A36" s="19" t="s">
        <v>12</v>
      </c>
      <c r="B36" s="19">
        <v>6.7873999999999999E-3</v>
      </c>
      <c r="C36" s="19">
        <v>6.2009999999999995E-4</v>
      </c>
      <c r="D36" s="19" t="s">
        <v>17</v>
      </c>
      <c r="E36" s="20">
        <v>4.9999999999999998E-8</v>
      </c>
      <c r="F36" s="19">
        <v>5.5719000000000003E-3</v>
      </c>
      <c r="G36" s="19">
        <v>8.0029000000000003E-3</v>
      </c>
    </row>
    <row r="37" spans="1:7" x14ac:dyDescent="0.2">
      <c r="A37" s="19" t="s">
        <v>13</v>
      </c>
      <c r="B37" s="19">
        <v>1.9610800000000001E-2</v>
      </c>
      <c r="C37" s="19">
        <v>4.3869999999999998E-4</v>
      </c>
      <c r="D37" s="19" t="s">
        <v>17</v>
      </c>
      <c r="E37" s="20">
        <v>4.9999999999999998E-8</v>
      </c>
      <c r="F37" s="19">
        <v>1.8750900000000001E-2</v>
      </c>
      <c r="G37" s="19">
        <v>2.0470700000000001E-2</v>
      </c>
    </row>
    <row r="38" spans="1:7" x14ac:dyDescent="0.2">
      <c r="A38" s="19" t="s">
        <v>14</v>
      </c>
      <c r="B38" s="19">
        <v>4.303E-4</v>
      </c>
      <c r="C38" s="19">
        <v>1.9400000000000001E-5</v>
      </c>
      <c r="D38" s="19" t="s">
        <v>17</v>
      </c>
      <c r="E38" s="20">
        <v>4.9999999999999998E-8</v>
      </c>
      <c r="F38" s="19">
        <v>3.9219999999999999E-4</v>
      </c>
      <c r="G38" s="19">
        <v>4.683E-4</v>
      </c>
    </row>
    <row r="39" spans="1:7" x14ac:dyDescent="0.2">
      <c r="A39" s="19" t="s">
        <v>15</v>
      </c>
      <c r="B39" s="19">
        <v>21.431822700000001</v>
      </c>
      <c r="C39" s="19">
        <v>5.3676047999999996</v>
      </c>
      <c r="D39" s="19" t="s">
        <v>17</v>
      </c>
      <c r="E39" s="20">
        <v>4.9999999999999998E-8</v>
      </c>
      <c r="F39" s="19">
        <v>10.9115106</v>
      </c>
      <c r="G39" s="19">
        <v>31.9521348</v>
      </c>
    </row>
    <row r="40" spans="1:7" x14ac:dyDescent="0.2">
      <c r="A40" s="19" t="s">
        <v>20</v>
      </c>
      <c r="B40" s="19">
        <v>1.9677799999999999E-2</v>
      </c>
      <c r="C40" s="19">
        <v>2.6699999999999998E-5</v>
      </c>
      <c r="D40" s="19" t="s">
        <v>17</v>
      </c>
      <c r="E40" s="20">
        <v>4.9999999999999998E-8</v>
      </c>
      <c r="F40" s="19">
        <v>1.9625400000000001E-2</v>
      </c>
      <c r="G40" s="19">
        <v>1.97302E-2</v>
      </c>
    </row>
    <row r="41" spans="1:7" x14ac:dyDescent="0.2">
      <c r="A41" s="19" t="s">
        <v>21</v>
      </c>
      <c r="B41" s="19">
        <v>0.3412096</v>
      </c>
      <c r="C41" s="19">
        <v>2.2483971999999999</v>
      </c>
      <c r="D41" s="19" t="s">
        <v>17</v>
      </c>
      <c r="E41" s="20">
        <v>4.9999999999999998E-8</v>
      </c>
      <c r="F41" s="19">
        <v>-4.0655678999999996</v>
      </c>
      <c r="G41" s="19">
        <v>4.7479870999999996</v>
      </c>
    </row>
    <row r="42" spans="1:7" x14ac:dyDescent="0.2">
      <c r="A42" s="19" t="s">
        <v>22</v>
      </c>
      <c r="B42" s="19">
        <v>0.93500000000000005</v>
      </c>
      <c r="C42" s="19">
        <v>7.7958000000000003E-3</v>
      </c>
      <c r="D42" s="19" t="s">
        <v>17</v>
      </c>
      <c r="E42" s="20">
        <v>4.9999999999999998E-8</v>
      </c>
      <c r="F42" s="19">
        <v>0.91972039999999999</v>
      </c>
      <c r="G42" s="19">
        <v>0.9502796</v>
      </c>
    </row>
    <row r="43" spans="1:7" x14ac:dyDescent="0.2">
      <c r="A43" s="19" t="s">
        <v>23</v>
      </c>
      <c r="B43" s="19">
        <v>0.95599999999999996</v>
      </c>
      <c r="C43" s="19">
        <v>6.4856999999999996E-3</v>
      </c>
      <c r="D43" s="19" t="s">
        <v>17</v>
      </c>
      <c r="E43" s="20">
        <v>4.9999999999999998E-8</v>
      </c>
      <c r="F43" s="19">
        <v>0.94328829999999997</v>
      </c>
      <c r="G43" s="19">
        <v>0.96871169999999995</v>
      </c>
    </row>
    <row r="44" spans="1:7" x14ac:dyDescent="0.2">
      <c r="A44" s="19" t="s">
        <v>24</v>
      </c>
      <c r="B44" s="19">
        <v>1</v>
      </c>
      <c r="C44" s="19">
        <v>0</v>
      </c>
      <c r="D44" s="19" t="s">
        <v>17</v>
      </c>
      <c r="E44" s="20">
        <v>4.9999999999999998E-8</v>
      </c>
      <c r="F44" s="19">
        <v>1</v>
      </c>
      <c r="G44" s="19">
        <v>1</v>
      </c>
    </row>
    <row r="45" spans="1:7" x14ac:dyDescent="0.2">
      <c r="A45" s="19" t="s">
        <v>7</v>
      </c>
      <c r="B45" s="19">
        <v>1000</v>
      </c>
      <c r="C45" s="19" t="s">
        <v>8</v>
      </c>
      <c r="D45" s="19" t="s">
        <v>9</v>
      </c>
      <c r="E45" s="20">
        <v>9.9999999999999995E-8</v>
      </c>
      <c r="F45" s="19" t="s">
        <v>8</v>
      </c>
      <c r="G45" s="19" t="s">
        <v>8</v>
      </c>
    </row>
    <row r="46" spans="1:7" x14ac:dyDescent="0.2">
      <c r="A46" s="19" t="s">
        <v>10</v>
      </c>
      <c r="B46" s="19">
        <v>0.19598460000000001</v>
      </c>
      <c r="C46" s="19" t="s">
        <v>8</v>
      </c>
      <c r="D46" s="19" t="s">
        <v>9</v>
      </c>
      <c r="E46" s="20">
        <v>9.9999999999999995E-8</v>
      </c>
      <c r="F46" s="19" t="s">
        <v>8</v>
      </c>
      <c r="G46" s="19" t="s">
        <v>8</v>
      </c>
    </row>
    <row r="47" spans="1:7" x14ac:dyDescent="0.2">
      <c r="A47" s="19" t="s">
        <v>11</v>
      </c>
      <c r="B47" s="19">
        <v>0.1954293</v>
      </c>
      <c r="C47" s="19" t="s">
        <v>8</v>
      </c>
      <c r="D47" s="19" t="s">
        <v>9</v>
      </c>
      <c r="E47" s="20">
        <v>9.9999999999999995E-8</v>
      </c>
      <c r="F47" s="19" t="s">
        <v>8</v>
      </c>
      <c r="G47" s="19" t="s">
        <v>8</v>
      </c>
    </row>
    <row r="48" spans="1:7" x14ac:dyDescent="0.2">
      <c r="A48" s="19" t="s">
        <v>18</v>
      </c>
      <c r="B48" s="19">
        <v>4.414E-4</v>
      </c>
      <c r="C48" s="19" t="s">
        <v>8</v>
      </c>
      <c r="D48" s="19" t="s">
        <v>9</v>
      </c>
      <c r="E48" s="20">
        <v>9.9999999999999995E-8</v>
      </c>
      <c r="F48" s="19" t="s">
        <v>8</v>
      </c>
      <c r="G48" s="19" t="s">
        <v>8</v>
      </c>
    </row>
    <row r="49" spans="1:7" x14ac:dyDescent="0.2">
      <c r="A49" s="19" t="s">
        <v>19</v>
      </c>
      <c r="B49" s="19">
        <v>4.3879999999999999E-4</v>
      </c>
      <c r="C49" s="19" t="s">
        <v>8</v>
      </c>
      <c r="D49" s="19" t="s">
        <v>9</v>
      </c>
      <c r="E49" s="20">
        <v>9.9999999999999995E-8</v>
      </c>
      <c r="F49" s="19" t="s">
        <v>8</v>
      </c>
      <c r="G49" s="19" t="s">
        <v>8</v>
      </c>
    </row>
    <row r="50" spans="1:7" x14ac:dyDescent="0.2">
      <c r="A50" s="19" t="s">
        <v>12</v>
      </c>
      <c r="B50" s="19">
        <v>-4.0153999999999997E-3</v>
      </c>
      <c r="C50" s="19">
        <v>6.6660000000000005E-4</v>
      </c>
      <c r="D50" s="19" t="s">
        <v>9</v>
      </c>
      <c r="E50" s="20">
        <v>9.9999999999999995E-8</v>
      </c>
      <c r="F50" s="19">
        <v>-5.3219000000000001E-3</v>
      </c>
      <c r="G50" s="19">
        <v>-2.7087999999999999E-3</v>
      </c>
    </row>
    <row r="51" spans="1:7" x14ac:dyDescent="0.2">
      <c r="A51" s="19" t="s">
        <v>13</v>
      </c>
      <c r="B51" s="19">
        <v>2.1080399999999999E-2</v>
      </c>
      <c r="C51" s="19">
        <v>4.7160000000000002E-4</v>
      </c>
      <c r="D51" s="19" t="s">
        <v>9</v>
      </c>
      <c r="E51" s="20">
        <v>9.9999999999999995E-8</v>
      </c>
      <c r="F51" s="19">
        <v>2.0156E-2</v>
      </c>
      <c r="G51" s="19">
        <v>2.2004699999999999E-2</v>
      </c>
    </row>
    <row r="52" spans="1:7" x14ac:dyDescent="0.2">
      <c r="A52" s="19" t="s">
        <v>14</v>
      </c>
      <c r="B52" s="19">
        <v>4.6010000000000002E-4</v>
      </c>
      <c r="C52" s="19">
        <v>1.9700000000000001E-5</v>
      </c>
      <c r="D52" s="19" t="s">
        <v>9</v>
      </c>
      <c r="E52" s="20">
        <v>9.9999999999999995E-8</v>
      </c>
      <c r="F52" s="19">
        <v>4.214E-4</v>
      </c>
      <c r="G52" s="19">
        <v>4.9870000000000003E-4</v>
      </c>
    </row>
    <row r="53" spans="1:7" x14ac:dyDescent="0.2">
      <c r="A53" s="19" t="s">
        <v>15</v>
      </c>
      <c r="B53" s="19">
        <v>0</v>
      </c>
      <c r="C53" s="19">
        <v>0</v>
      </c>
      <c r="D53" s="19" t="s">
        <v>9</v>
      </c>
      <c r="E53" s="20">
        <v>9.9999999999999995E-8</v>
      </c>
      <c r="F53" s="19">
        <v>0</v>
      </c>
      <c r="G53" s="19">
        <v>0</v>
      </c>
    </row>
    <row r="54" spans="1:7" x14ac:dyDescent="0.2">
      <c r="A54" s="19" t="s">
        <v>20</v>
      </c>
      <c r="B54" s="19">
        <v>2.10096E-2</v>
      </c>
      <c r="C54" s="19">
        <v>2.87E-5</v>
      </c>
      <c r="D54" s="19" t="s">
        <v>9</v>
      </c>
      <c r="E54" s="20">
        <v>9.9999999999999995E-8</v>
      </c>
      <c r="F54" s="19">
        <v>2.09534E-2</v>
      </c>
      <c r="G54" s="19">
        <v>2.1065799999999999E-2</v>
      </c>
    </row>
    <row r="55" spans="1:7" x14ac:dyDescent="0.2">
      <c r="A55" s="19" t="s">
        <v>21</v>
      </c>
      <c r="B55" s="19">
        <v>-0.33565810000000001</v>
      </c>
      <c r="C55" s="19">
        <v>2.2332648000000002</v>
      </c>
      <c r="D55" s="19" t="s">
        <v>9</v>
      </c>
      <c r="E55" s="20">
        <v>9.9999999999999995E-8</v>
      </c>
      <c r="F55" s="19">
        <v>-4.7127768000000003</v>
      </c>
      <c r="G55" s="19">
        <v>4.0414605000000003</v>
      </c>
    </row>
    <row r="56" spans="1:7" x14ac:dyDescent="0.2">
      <c r="A56" s="19" t="s">
        <v>22</v>
      </c>
      <c r="B56" s="19">
        <v>0.95399999999999996</v>
      </c>
      <c r="C56" s="19">
        <v>6.6245000000000002E-3</v>
      </c>
      <c r="D56" s="19" t="s">
        <v>9</v>
      </c>
      <c r="E56" s="20">
        <v>9.9999999999999995E-8</v>
      </c>
      <c r="F56" s="19">
        <v>0.94101619999999997</v>
      </c>
      <c r="G56" s="19">
        <v>0.96698379999999995</v>
      </c>
    </row>
    <row r="57" spans="1:7" x14ac:dyDescent="0.2">
      <c r="A57" s="19" t="s">
        <v>23</v>
      </c>
      <c r="B57" s="19">
        <v>0.95399999999999996</v>
      </c>
      <c r="C57" s="19">
        <v>6.6245000000000002E-3</v>
      </c>
      <c r="D57" s="19" t="s">
        <v>9</v>
      </c>
      <c r="E57" s="20">
        <v>9.9999999999999995E-8</v>
      </c>
      <c r="F57" s="19">
        <v>0.94101619999999997</v>
      </c>
      <c r="G57" s="19">
        <v>0.96698379999999995</v>
      </c>
    </row>
    <row r="58" spans="1:7" x14ac:dyDescent="0.2">
      <c r="A58" s="19" t="s">
        <v>24</v>
      </c>
      <c r="B58" s="19">
        <v>1</v>
      </c>
      <c r="C58" s="19">
        <v>0</v>
      </c>
      <c r="D58" s="19" t="s">
        <v>9</v>
      </c>
      <c r="E58" s="20">
        <v>9.9999999999999995E-8</v>
      </c>
      <c r="F58" s="19">
        <v>1</v>
      </c>
      <c r="G58" s="19">
        <v>1</v>
      </c>
    </row>
    <row r="59" spans="1:7" x14ac:dyDescent="0.2">
      <c r="A59" s="19" t="s">
        <v>7</v>
      </c>
      <c r="B59" s="19">
        <v>1000</v>
      </c>
      <c r="C59" s="19" t="s">
        <v>8</v>
      </c>
      <c r="D59" s="19" t="s">
        <v>16</v>
      </c>
      <c r="E59" s="20">
        <v>9.9999999999999995E-8</v>
      </c>
      <c r="F59" s="19" t="s">
        <v>8</v>
      </c>
      <c r="G59" s="19" t="s">
        <v>8</v>
      </c>
    </row>
    <row r="60" spans="1:7" x14ac:dyDescent="0.2">
      <c r="A60" s="19" t="s">
        <v>10</v>
      </c>
      <c r="B60" s="19">
        <v>0.19650029999999999</v>
      </c>
      <c r="C60" s="19" t="s">
        <v>8</v>
      </c>
      <c r="D60" s="19" t="s">
        <v>16</v>
      </c>
      <c r="E60" s="20">
        <v>9.9999999999999995E-8</v>
      </c>
      <c r="F60" s="19" t="s">
        <v>8</v>
      </c>
      <c r="G60" s="19" t="s">
        <v>8</v>
      </c>
    </row>
    <row r="61" spans="1:7" x14ac:dyDescent="0.2">
      <c r="A61" s="19" t="s">
        <v>11</v>
      </c>
      <c r="B61" s="19">
        <v>0.19697049999999999</v>
      </c>
      <c r="C61" s="19" t="s">
        <v>8</v>
      </c>
      <c r="D61" s="19" t="s">
        <v>16</v>
      </c>
      <c r="E61" s="20">
        <v>9.9999999999999995E-8</v>
      </c>
      <c r="F61" s="19" t="s">
        <v>8</v>
      </c>
      <c r="G61" s="19" t="s">
        <v>8</v>
      </c>
    </row>
    <row r="62" spans="1:7" x14ac:dyDescent="0.2">
      <c r="A62" s="19" t="s">
        <v>18</v>
      </c>
      <c r="B62" s="19">
        <v>5.1590000000000002E-4</v>
      </c>
      <c r="C62" s="19" t="s">
        <v>8</v>
      </c>
      <c r="D62" s="19" t="s">
        <v>16</v>
      </c>
      <c r="E62" s="20">
        <v>9.9999999999999995E-8</v>
      </c>
      <c r="F62" s="19" t="s">
        <v>8</v>
      </c>
      <c r="G62" s="19" t="s">
        <v>8</v>
      </c>
    </row>
    <row r="63" spans="1:7" x14ac:dyDescent="0.2">
      <c r="A63" s="19" t="s">
        <v>19</v>
      </c>
      <c r="B63" s="19">
        <v>5.0900000000000001E-4</v>
      </c>
      <c r="C63" s="19" t="s">
        <v>8</v>
      </c>
      <c r="D63" s="19" t="s">
        <v>16</v>
      </c>
      <c r="E63" s="20">
        <v>9.9999999999999995E-8</v>
      </c>
      <c r="F63" s="19" t="s">
        <v>8</v>
      </c>
      <c r="G63" s="19" t="s">
        <v>8</v>
      </c>
    </row>
    <row r="64" spans="1:7" x14ac:dyDescent="0.2">
      <c r="A64" s="19" t="s">
        <v>12</v>
      </c>
      <c r="B64" s="19">
        <v>-3.4997000000000001E-3</v>
      </c>
      <c r="C64" s="19">
        <v>7.2769999999999996E-4</v>
      </c>
      <c r="D64" s="19" t="s">
        <v>16</v>
      </c>
      <c r="E64" s="20">
        <v>9.9999999999999995E-8</v>
      </c>
      <c r="F64" s="19">
        <v>-4.9258000000000001E-3</v>
      </c>
      <c r="G64" s="19">
        <v>-2.0734999999999998E-3</v>
      </c>
    </row>
    <row r="65" spans="1:7" x14ac:dyDescent="0.2">
      <c r="A65" s="19" t="s">
        <v>13</v>
      </c>
      <c r="B65" s="19">
        <v>2.30105E-2</v>
      </c>
      <c r="C65" s="19">
        <v>5.1480000000000004E-4</v>
      </c>
      <c r="D65" s="19" t="s">
        <v>16</v>
      </c>
      <c r="E65" s="20">
        <v>9.9999999999999995E-8</v>
      </c>
      <c r="F65" s="19">
        <v>2.20015E-2</v>
      </c>
      <c r="G65" s="19">
        <v>2.4019499999999999E-2</v>
      </c>
    </row>
    <row r="66" spans="1:7" x14ac:dyDescent="0.2">
      <c r="A66" s="19" t="s">
        <v>14</v>
      </c>
      <c r="B66" s="19">
        <v>5.4120000000000004E-4</v>
      </c>
      <c r="C66" s="19">
        <v>2.4899999999999999E-5</v>
      </c>
      <c r="D66" s="19" t="s">
        <v>16</v>
      </c>
      <c r="E66" s="20">
        <v>9.9999999999999995E-8</v>
      </c>
      <c r="F66" s="19">
        <v>4.9249999999999999E-4</v>
      </c>
      <c r="G66" s="19">
        <v>5.8989999999999997E-4</v>
      </c>
    </row>
    <row r="67" spans="1:7" x14ac:dyDescent="0.2">
      <c r="A67" s="19" t="s">
        <v>15</v>
      </c>
      <c r="B67" s="19">
        <v>-16.072513699999998</v>
      </c>
      <c r="C67" s="19">
        <v>4.0229618</v>
      </c>
      <c r="D67" s="19" t="s">
        <v>16</v>
      </c>
      <c r="E67" s="20">
        <v>9.9999999999999995E-8</v>
      </c>
      <c r="F67" s="19">
        <v>-23.9573739</v>
      </c>
      <c r="G67" s="19">
        <v>-8.1876534000000003</v>
      </c>
    </row>
    <row r="68" spans="1:7" x14ac:dyDescent="0.2">
      <c r="A68" s="19" t="s">
        <v>20</v>
      </c>
      <c r="B68" s="19">
        <v>2.2712900000000001E-2</v>
      </c>
      <c r="C68" s="19">
        <v>4.1300000000000001E-5</v>
      </c>
      <c r="D68" s="19" t="s">
        <v>16</v>
      </c>
      <c r="E68" s="20">
        <v>9.9999999999999995E-8</v>
      </c>
      <c r="F68" s="19">
        <v>2.26319E-2</v>
      </c>
      <c r="G68" s="19">
        <v>2.2793899999999999E-2</v>
      </c>
    </row>
    <row r="69" spans="1:7" x14ac:dyDescent="0.2">
      <c r="A69" s="19" t="s">
        <v>21</v>
      </c>
      <c r="B69" s="19">
        <v>-1.2933851999999999</v>
      </c>
      <c r="C69" s="19">
        <v>2.2149964</v>
      </c>
      <c r="D69" s="19" t="s">
        <v>16</v>
      </c>
      <c r="E69" s="20">
        <v>9.9999999999999995E-8</v>
      </c>
      <c r="F69" s="19">
        <v>-5.6346984999999998</v>
      </c>
      <c r="G69" s="19">
        <v>3.0479280000000002</v>
      </c>
    </row>
    <row r="70" spans="1:7" x14ac:dyDescent="0.2">
      <c r="A70" s="19" t="s">
        <v>22</v>
      </c>
      <c r="B70" s="19">
        <v>0.94399999999999995</v>
      </c>
      <c r="C70" s="19">
        <v>7.2708E-3</v>
      </c>
      <c r="D70" s="19" t="s">
        <v>16</v>
      </c>
      <c r="E70" s="20">
        <v>9.9999999999999995E-8</v>
      </c>
      <c r="F70" s="19">
        <v>0.92974959999999995</v>
      </c>
      <c r="G70" s="19">
        <v>0.95825039999999995</v>
      </c>
    </row>
    <row r="71" spans="1:7" x14ac:dyDescent="0.2">
      <c r="A71" s="19" t="s">
        <v>23</v>
      </c>
      <c r="B71" s="19">
        <v>0.95199999999999996</v>
      </c>
      <c r="C71" s="19">
        <v>6.7599000000000001E-3</v>
      </c>
      <c r="D71" s="19" t="s">
        <v>16</v>
      </c>
      <c r="E71" s="20">
        <v>9.9999999999999995E-8</v>
      </c>
      <c r="F71" s="19">
        <v>0.93875090000000005</v>
      </c>
      <c r="G71" s="19">
        <v>0.96524909999999997</v>
      </c>
    </row>
    <row r="72" spans="1:7" x14ac:dyDescent="0.2">
      <c r="A72" s="19" t="s">
        <v>24</v>
      </c>
      <c r="B72" s="19">
        <v>1</v>
      </c>
      <c r="C72" s="19">
        <v>0</v>
      </c>
      <c r="D72" s="19" t="s">
        <v>16</v>
      </c>
      <c r="E72" s="20">
        <v>9.9999999999999995E-8</v>
      </c>
      <c r="F72" s="19">
        <v>1</v>
      </c>
      <c r="G72" s="19">
        <v>1</v>
      </c>
    </row>
    <row r="73" spans="1:7" x14ac:dyDescent="0.2">
      <c r="A73" s="19" t="s">
        <v>7</v>
      </c>
      <c r="B73" s="19">
        <v>1000</v>
      </c>
      <c r="C73" s="19" t="s">
        <v>8</v>
      </c>
      <c r="D73" s="19" t="s">
        <v>17</v>
      </c>
      <c r="E73" s="20">
        <v>9.9999999999999995E-8</v>
      </c>
      <c r="F73" s="19" t="s">
        <v>8</v>
      </c>
      <c r="G73" s="19" t="s">
        <v>8</v>
      </c>
    </row>
    <row r="74" spans="1:7" x14ac:dyDescent="0.2">
      <c r="A74" s="19" t="s">
        <v>10</v>
      </c>
      <c r="B74" s="19">
        <v>0.20664350000000001</v>
      </c>
      <c r="C74" s="19" t="s">
        <v>8</v>
      </c>
      <c r="D74" s="19" t="s">
        <v>17</v>
      </c>
      <c r="E74" s="20">
        <v>9.9999999999999995E-8</v>
      </c>
      <c r="F74" s="19" t="s">
        <v>8</v>
      </c>
      <c r="G74" s="19" t="s">
        <v>8</v>
      </c>
    </row>
    <row r="75" spans="1:7" x14ac:dyDescent="0.2">
      <c r="A75" s="19" t="s">
        <v>11</v>
      </c>
      <c r="B75" s="19">
        <v>0.20673069999999999</v>
      </c>
      <c r="C75" s="19" t="s">
        <v>8</v>
      </c>
      <c r="D75" s="19" t="s">
        <v>17</v>
      </c>
      <c r="E75" s="20">
        <v>9.9999999999999995E-8</v>
      </c>
      <c r="F75" s="19" t="s">
        <v>8</v>
      </c>
      <c r="G75" s="19" t="s">
        <v>8</v>
      </c>
    </row>
    <row r="76" spans="1:7" x14ac:dyDescent="0.2">
      <c r="A76" s="19" t="s">
        <v>18</v>
      </c>
      <c r="B76" s="19">
        <v>3.6670000000000002E-4</v>
      </c>
      <c r="C76" s="19" t="s">
        <v>8</v>
      </c>
      <c r="D76" s="19" t="s">
        <v>17</v>
      </c>
      <c r="E76" s="20">
        <v>9.9999999999999995E-8</v>
      </c>
      <c r="F76" s="19" t="s">
        <v>8</v>
      </c>
      <c r="G76" s="19" t="s">
        <v>8</v>
      </c>
    </row>
    <row r="77" spans="1:7" x14ac:dyDescent="0.2">
      <c r="A77" s="19" t="s">
        <v>19</v>
      </c>
      <c r="B77" s="19">
        <v>3.6430000000000002E-4</v>
      </c>
      <c r="C77" s="19" t="s">
        <v>8</v>
      </c>
      <c r="D77" s="19" t="s">
        <v>17</v>
      </c>
      <c r="E77" s="20">
        <v>9.9999999999999995E-8</v>
      </c>
      <c r="F77" s="19" t="s">
        <v>8</v>
      </c>
      <c r="G77" s="19" t="s">
        <v>8</v>
      </c>
    </row>
    <row r="78" spans="1:7" x14ac:dyDescent="0.2">
      <c r="A78" s="19" t="s">
        <v>12</v>
      </c>
      <c r="B78" s="19">
        <v>6.6435000000000001E-3</v>
      </c>
      <c r="C78" s="19">
        <v>6.0610000000000004E-4</v>
      </c>
      <c r="D78" s="19" t="s">
        <v>17</v>
      </c>
      <c r="E78" s="20">
        <v>9.9999999999999995E-8</v>
      </c>
      <c r="F78" s="19">
        <v>5.4555000000000003E-3</v>
      </c>
      <c r="G78" s="19">
        <v>7.8314999999999999E-3</v>
      </c>
    </row>
    <row r="79" spans="1:7" x14ac:dyDescent="0.2">
      <c r="A79" s="19" t="s">
        <v>13</v>
      </c>
      <c r="B79" s="19">
        <v>1.9167400000000001E-2</v>
      </c>
      <c r="C79" s="19">
        <v>4.2880000000000001E-4</v>
      </c>
      <c r="D79" s="19" t="s">
        <v>17</v>
      </c>
      <c r="E79" s="20">
        <v>9.9999999999999995E-8</v>
      </c>
      <c r="F79" s="19">
        <v>1.8327E-2</v>
      </c>
      <c r="G79" s="19">
        <v>2.0007899999999999E-2</v>
      </c>
    </row>
    <row r="80" spans="1:7" x14ac:dyDescent="0.2">
      <c r="A80" s="19" t="s">
        <v>14</v>
      </c>
      <c r="B80" s="19">
        <v>4.1120000000000002E-4</v>
      </c>
      <c r="C80" s="19">
        <v>1.77E-5</v>
      </c>
      <c r="D80" s="19" t="s">
        <v>17</v>
      </c>
      <c r="E80" s="20">
        <v>9.9999999999999995E-8</v>
      </c>
      <c r="F80" s="19">
        <v>3.7649999999999999E-4</v>
      </c>
      <c r="G80" s="19">
        <v>4.4579999999999999E-4</v>
      </c>
    </row>
    <row r="81" spans="1:7" x14ac:dyDescent="0.2">
      <c r="A81" s="19" t="s">
        <v>15</v>
      </c>
      <c r="B81" s="19">
        <v>20.956140999999999</v>
      </c>
      <c r="C81" s="19">
        <v>5.4698197999999998</v>
      </c>
      <c r="D81" s="19" t="s">
        <v>17</v>
      </c>
      <c r="E81" s="20">
        <v>9.9999999999999995E-8</v>
      </c>
      <c r="F81" s="19">
        <v>10.235491100000001</v>
      </c>
      <c r="G81" s="19">
        <v>31.6767909</v>
      </c>
    </row>
    <row r="82" spans="1:7" x14ac:dyDescent="0.2">
      <c r="A82" s="19" t="s">
        <v>20</v>
      </c>
      <c r="B82" s="19">
        <v>1.9148399999999999E-2</v>
      </c>
      <c r="C82" s="19">
        <v>2.3600000000000001E-5</v>
      </c>
      <c r="D82" s="19" t="s">
        <v>17</v>
      </c>
      <c r="E82" s="20">
        <v>9.9999999999999995E-8</v>
      </c>
      <c r="F82" s="19">
        <v>1.91021E-2</v>
      </c>
      <c r="G82" s="19">
        <v>1.9194800000000001E-2</v>
      </c>
    </row>
    <row r="83" spans="1:7" x14ac:dyDescent="0.2">
      <c r="A83" s="19" t="s">
        <v>21</v>
      </c>
      <c r="B83" s="19">
        <v>-9.9099199999999998E-2</v>
      </c>
      <c r="C83" s="19">
        <v>2.2378106999999998</v>
      </c>
      <c r="D83" s="19" t="s">
        <v>17</v>
      </c>
      <c r="E83" s="20">
        <v>9.9999999999999995E-8</v>
      </c>
      <c r="F83" s="19">
        <v>-4.4851276999999996</v>
      </c>
      <c r="G83" s="19">
        <v>4.2869292999999997</v>
      </c>
    </row>
    <row r="84" spans="1:7" x14ac:dyDescent="0.2">
      <c r="A84" s="19" t="s">
        <v>22</v>
      </c>
      <c r="B84" s="19">
        <v>0.93300000000000005</v>
      </c>
      <c r="C84" s="19">
        <v>7.9063999999999992E-3</v>
      </c>
      <c r="D84" s="19" t="s">
        <v>17</v>
      </c>
      <c r="E84" s="20">
        <v>9.9999999999999995E-8</v>
      </c>
      <c r="F84" s="19">
        <v>0.91750379999999998</v>
      </c>
      <c r="G84" s="19">
        <v>0.94849620000000001</v>
      </c>
    </row>
    <row r="85" spans="1:7" x14ac:dyDescent="0.2">
      <c r="A85" s="19" t="s">
        <v>23</v>
      </c>
      <c r="B85" s="19">
        <v>0.95099999999999996</v>
      </c>
      <c r="C85" s="19">
        <v>6.8263000000000004E-3</v>
      </c>
      <c r="D85" s="19" t="s">
        <v>17</v>
      </c>
      <c r="E85" s="20">
        <v>9.9999999999999995E-8</v>
      </c>
      <c r="F85" s="19">
        <v>0.93762060000000003</v>
      </c>
      <c r="G85" s="19">
        <v>0.9643794</v>
      </c>
    </row>
    <row r="86" spans="1:7" x14ac:dyDescent="0.2">
      <c r="A86" s="19" t="s">
        <v>24</v>
      </c>
      <c r="B86" s="19">
        <v>1</v>
      </c>
      <c r="C86" s="19">
        <v>0</v>
      </c>
      <c r="D86" s="19" t="s">
        <v>17</v>
      </c>
      <c r="E86" s="20">
        <v>9.9999999999999995E-8</v>
      </c>
      <c r="F86" s="19">
        <v>1</v>
      </c>
      <c r="G86" s="19">
        <v>1</v>
      </c>
    </row>
    <row r="87" spans="1:7" x14ac:dyDescent="0.2">
      <c r="A87" s="19" t="s">
        <v>7</v>
      </c>
      <c r="B87" s="19">
        <v>1000</v>
      </c>
      <c r="C87" s="19" t="s">
        <v>8</v>
      </c>
      <c r="D87" s="19" t="s">
        <v>9</v>
      </c>
      <c r="E87" s="20">
        <v>9.9999999999999995E-7</v>
      </c>
      <c r="F87" s="19" t="s">
        <v>8</v>
      </c>
      <c r="G87" s="19" t="s">
        <v>8</v>
      </c>
    </row>
    <row r="88" spans="1:7" x14ac:dyDescent="0.2">
      <c r="A88" s="19" t="s">
        <v>10</v>
      </c>
      <c r="B88" s="19">
        <v>0.19509299999999999</v>
      </c>
      <c r="C88" s="19" t="s">
        <v>8</v>
      </c>
      <c r="D88" s="19" t="s">
        <v>9</v>
      </c>
      <c r="E88" s="20">
        <v>9.9999999999999995E-7</v>
      </c>
      <c r="F88" s="19" t="s">
        <v>8</v>
      </c>
      <c r="G88" s="19" t="s">
        <v>8</v>
      </c>
    </row>
    <row r="89" spans="1:7" x14ac:dyDescent="0.2">
      <c r="A89" s="19" t="s">
        <v>11</v>
      </c>
      <c r="B89" s="19">
        <v>0.195469</v>
      </c>
      <c r="C89" s="19" t="s">
        <v>8</v>
      </c>
      <c r="D89" s="19" t="s">
        <v>9</v>
      </c>
      <c r="E89" s="20">
        <v>9.9999999999999995E-7</v>
      </c>
      <c r="F89" s="19" t="s">
        <v>8</v>
      </c>
      <c r="G89" s="19" t="s">
        <v>8</v>
      </c>
    </row>
    <row r="90" spans="1:7" x14ac:dyDescent="0.2">
      <c r="A90" s="19" t="s">
        <v>18</v>
      </c>
      <c r="B90" s="19">
        <v>3.7829999999999998E-4</v>
      </c>
      <c r="C90" s="19" t="s">
        <v>8</v>
      </c>
      <c r="D90" s="19" t="s">
        <v>9</v>
      </c>
      <c r="E90" s="20">
        <v>9.9999999999999995E-7</v>
      </c>
      <c r="F90" s="19" t="s">
        <v>8</v>
      </c>
      <c r="G90" s="19" t="s">
        <v>8</v>
      </c>
    </row>
    <row r="91" spans="1:7" x14ac:dyDescent="0.2">
      <c r="A91" s="19" t="s">
        <v>19</v>
      </c>
      <c r="B91" s="19">
        <v>3.7560000000000002E-4</v>
      </c>
      <c r="C91" s="19" t="s">
        <v>8</v>
      </c>
      <c r="D91" s="19" t="s">
        <v>9</v>
      </c>
      <c r="E91" s="20">
        <v>9.9999999999999995E-7</v>
      </c>
      <c r="F91" s="19" t="s">
        <v>8</v>
      </c>
      <c r="G91" s="19" t="s">
        <v>8</v>
      </c>
    </row>
    <row r="92" spans="1:7" x14ac:dyDescent="0.2">
      <c r="A92" s="19" t="s">
        <v>12</v>
      </c>
      <c r="B92" s="19">
        <v>-4.9069999999999999E-3</v>
      </c>
      <c r="C92" s="19">
        <v>6.2489999999999996E-4</v>
      </c>
      <c r="D92" s="19" t="s">
        <v>9</v>
      </c>
      <c r="E92" s="20">
        <v>9.9999999999999995E-7</v>
      </c>
      <c r="F92" s="19">
        <v>-6.1317000000000003E-3</v>
      </c>
      <c r="G92" s="19">
        <v>-3.6822000000000001E-3</v>
      </c>
    </row>
    <row r="93" spans="1:7" x14ac:dyDescent="0.2">
      <c r="A93" s="19" t="s">
        <v>13</v>
      </c>
      <c r="B93" s="19">
        <v>1.9760699999999999E-2</v>
      </c>
      <c r="C93" s="19">
        <v>4.4210000000000001E-4</v>
      </c>
      <c r="D93" s="19" t="s">
        <v>9</v>
      </c>
      <c r="E93" s="20">
        <v>9.9999999999999995E-7</v>
      </c>
      <c r="F93" s="19">
        <v>1.88942E-2</v>
      </c>
      <c r="G93" s="19">
        <v>2.0627199999999998E-2</v>
      </c>
    </row>
    <row r="94" spans="1:7" x14ac:dyDescent="0.2">
      <c r="A94" s="19" t="s">
        <v>14</v>
      </c>
      <c r="B94" s="19">
        <v>4.1419999999999998E-4</v>
      </c>
      <c r="C94" s="19">
        <v>1.91E-5</v>
      </c>
      <c r="D94" s="19" t="s">
        <v>9</v>
      </c>
      <c r="E94" s="20">
        <v>9.9999999999999995E-7</v>
      </c>
      <c r="F94" s="19">
        <v>3.7669999999999999E-4</v>
      </c>
      <c r="G94" s="19">
        <v>4.5160000000000003E-4</v>
      </c>
    </row>
    <row r="95" spans="1:7" x14ac:dyDescent="0.2">
      <c r="A95" s="19" t="s">
        <v>15</v>
      </c>
      <c r="B95" s="19">
        <v>0</v>
      </c>
      <c r="C95" s="19">
        <v>0</v>
      </c>
      <c r="D95" s="19" t="s">
        <v>9</v>
      </c>
      <c r="E95" s="20">
        <v>9.9999999999999995E-7</v>
      </c>
      <c r="F95" s="19">
        <v>0</v>
      </c>
      <c r="G95" s="19">
        <v>0</v>
      </c>
    </row>
    <row r="96" spans="1:7" x14ac:dyDescent="0.2">
      <c r="A96" s="19" t="s">
        <v>20</v>
      </c>
      <c r="B96" s="19">
        <v>1.9448699999999999E-2</v>
      </c>
      <c r="C96" s="19">
        <v>2.12E-5</v>
      </c>
      <c r="D96" s="19" t="s">
        <v>9</v>
      </c>
      <c r="E96" s="20">
        <v>9.9999999999999995E-7</v>
      </c>
      <c r="F96" s="19">
        <v>1.94071E-2</v>
      </c>
      <c r="G96" s="19">
        <v>1.9490299999999999E-2</v>
      </c>
    </row>
    <row r="97" spans="1:7" x14ac:dyDescent="0.2">
      <c r="A97" s="19" t="s">
        <v>21</v>
      </c>
      <c r="B97" s="19">
        <v>-1.5790404</v>
      </c>
      <c r="C97" s="19">
        <v>2.2039270000000002</v>
      </c>
      <c r="D97" s="19" t="s">
        <v>9</v>
      </c>
      <c r="E97" s="20">
        <v>9.9999999999999995E-7</v>
      </c>
      <c r="F97" s="19">
        <v>-5.8986580000000002</v>
      </c>
      <c r="G97" s="19">
        <v>2.7405772000000002</v>
      </c>
    </row>
    <row r="98" spans="1:7" x14ac:dyDescent="0.2">
      <c r="A98" s="19" t="s">
        <v>22</v>
      </c>
      <c r="B98" s="19">
        <v>0.94399999999999995</v>
      </c>
      <c r="C98" s="19">
        <v>7.2708E-3</v>
      </c>
      <c r="D98" s="19" t="s">
        <v>9</v>
      </c>
      <c r="E98" s="20">
        <v>9.9999999999999995E-7</v>
      </c>
      <c r="F98" s="19">
        <v>0.92974959999999995</v>
      </c>
      <c r="G98" s="19">
        <v>0.95825039999999995</v>
      </c>
    </row>
    <row r="99" spans="1:7" x14ac:dyDescent="0.2">
      <c r="A99" s="19" t="s">
        <v>23</v>
      </c>
      <c r="B99" s="19">
        <v>0.94899999999999995</v>
      </c>
      <c r="C99" s="19">
        <v>6.9569000000000002E-3</v>
      </c>
      <c r="D99" s="19" t="s">
        <v>9</v>
      </c>
      <c r="E99" s="20">
        <v>9.9999999999999995E-7</v>
      </c>
      <c r="F99" s="19">
        <v>0.93536470000000005</v>
      </c>
      <c r="G99" s="19">
        <v>0.96263529999999997</v>
      </c>
    </row>
    <row r="100" spans="1:7" x14ac:dyDescent="0.2">
      <c r="A100" s="19" t="s">
        <v>24</v>
      </c>
      <c r="B100" s="19">
        <v>1</v>
      </c>
      <c r="C100" s="19">
        <v>0</v>
      </c>
      <c r="D100" s="19" t="s">
        <v>9</v>
      </c>
      <c r="E100" s="20">
        <v>9.9999999999999995E-7</v>
      </c>
      <c r="F100" s="19">
        <v>1</v>
      </c>
      <c r="G100" s="19">
        <v>1</v>
      </c>
    </row>
    <row r="101" spans="1:7" x14ac:dyDescent="0.2">
      <c r="A101" s="19" t="s">
        <v>7</v>
      </c>
      <c r="B101" s="19">
        <v>1000</v>
      </c>
      <c r="C101" s="19" t="s">
        <v>8</v>
      </c>
      <c r="D101" s="19" t="s">
        <v>16</v>
      </c>
      <c r="E101" s="20">
        <v>9.9999999999999995E-7</v>
      </c>
      <c r="F101" s="19" t="s">
        <v>8</v>
      </c>
      <c r="G101" s="19" t="s">
        <v>8</v>
      </c>
    </row>
    <row r="102" spans="1:7" x14ac:dyDescent="0.2">
      <c r="A102" s="19" t="s">
        <v>10</v>
      </c>
      <c r="B102" s="19">
        <v>0.19496160000000001</v>
      </c>
      <c r="C102" s="19" t="s">
        <v>8</v>
      </c>
      <c r="D102" s="19" t="s">
        <v>16</v>
      </c>
      <c r="E102" s="20">
        <v>9.9999999999999995E-7</v>
      </c>
      <c r="F102" s="19" t="s">
        <v>8</v>
      </c>
      <c r="G102" s="19" t="s">
        <v>8</v>
      </c>
    </row>
    <row r="103" spans="1:7" x14ac:dyDescent="0.2">
      <c r="A103" s="19" t="s">
        <v>11</v>
      </c>
      <c r="B103" s="19">
        <v>0.19556999999999999</v>
      </c>
      <c r="C103" s="19" t="s">
        <v>8</v>
      </c>
      <c r="D103" s="19" t="s">
        <v>16</v>
      </c>
      <c r="E103" s="20">
        <v>9.9999999999999995E-7</v>
      </c>
      <c r="F103" s="19" t="s">
        <v>8</v>
      </c>
      <c r="G103" s="19" t="s">
        <v>8</v>
      </c>
    </row>
    <row r="104" spans="1:7" x14ac:dyDescent="0.2">
      <c r="A104" s="19" t="s">
        <v>18</v>
      </c>
      <c r="B104" s="19">
        <v>4.3150000000000003E-4</v>
      </c>
      <c r="C104" s="19" t="s">
        <v>8</v>
      </c>
      <c r="D104" s="19" t="s">
        <v>16</v>
      </c>
      <c r="E104" s="20">
        <v>9.9999999999999995E-7</v>
      </c>
      <c r="F104" s="19" t="s">
        <v>8</v>
      </c>
      <c r="G104" s="19" t="s">
        <v>8</v>
      </c>
    </row>
    <row r="105" spans="1:7" x14ac:dyDescent="0.2">
      <c r="A105" s="19" t="s">
        <v>19</v>
      </c>
      <c r="B105" s="19">
        <v>4.2779999999999999E-4</v>
      </c>
      <c r="C105" s="19" t="s">
        <v>8</v>
      </c>
      <c r="D105" s="19" t="s">
        <v>16</v>
      </c>
      <c r="E105" s="20">
        <v>9.9999999999999995E-7</v>
      </c>
      <c r="F105" s="19" t="s">
        <v>8</v>
      </c>
      <c r="G105" s="19" t="s">
        <v>8</v>
      </c>
    </row>
    <row r="106" spans="1:7" x14ac:dyDescent="0.2">
      <c r="A106" s="19" t="s">
        <v>12</v>
      </c>
      <c r="B106" s="19">
        <v>-5.0384000000000002E-3</v>
      </c>
      <c r="C106" s="19">
        <v>6.6770000000000002E-4</v>
      </c>
      <c r="D106" s="19" t="s">
        <v>16</v>
      </c>
      <c r="E106" s="20">
        <v>9.9999999999999995E-7</v>
      </c>
      <c r="F106" s="19">
        <v>-6.3470000000000002E-3</v>
      </c>
      <c r="G106" s="19">
        <v>-3.7298000000000001E-3</v>
      </c>
    </row>
    <row r="107" spans="1:7" x14ac:dyDescent="0.2">
      <c r="A107" s="19" t="s">
        <v>13</v>
      </c>
      <c r="B107" s="19">
        <v>2.1113300000000002E-2</v>
      </c>
      <c r="C107" s="19">
        <v>4.7229999999999999E-4</v>
      </c>
      <c r="D107" s="19" t="s">
        <v>16</v>
      </c>
      <c r="E107" s="20">
        <v>9.9999999999999995E-7</v>
      </c>
      <c r="F107" s="19">
        <v>2.0187500000000001E-2</v>
      </c>
      <c r="G107" s="19">
        <v>2.2039099999999999E-2</v>
      </c>
    </row>
    <row r="108" spans="1:7" x14ac:dyDescent="0.2">
      <c r="A108" s="19" t="s">
        <v>14</v>
      </c>
      <c r="B108" s="19">
        <v>4.707E-4</v>
      </c>
      <c r="C108" s="19">
        <v>2.0999999999999999E-5</v>
      </c>
      <c r="D108" s="19" t="s">
        <v>16</v>
      </c>
      <c r="E108" s="20">
        <v>9.9999999999999995E-7</v>
      </c>
      <c r="F108" s="19">
        <v>4.2959999999999998E-4</v>
      </c>
      <c r="G108" s="19">
        <v>5.1190000000000003E-4</v>
      </c>
    </row>
    <row r="109" spans="1:7" x14ac:dyDescent="0.2">
      <c r="A109" s="19" t="s">
        <v>15</v>
      </c>
      <c r="B109" s="19">
        <v>-12.402540999999999</v>
      </c>
      <c r="C109" s="19">
        <v>3.8285618000000001</v>
      </c>
      <c r="D109" s="19" t="s">
        <v>16</v>
      </c>
      <c r="E109" s="20">
        <v>9.9999999999999995E-7</v>
      </c>
      <c r="F109" s="19">
        <v>-19.906384299999999</v>
      </c>
      <c r="G109" s="19">
        <v>-4.8986976999999996</v>
      </c>
    </row>
    <row r="110" spans="1:7" x14ac:dyDescent="0.2">
      <c r="A110" s="19" t="s">
        <v>20</v>
      </c>
      <c r="B110" s="19">
        <v>2.0771899999999999E-2</v>
      </c>
      <c r="C110" s="19">
        <v>3.18E-5</v>
      </c>
      <c r="D110" s="19" t="s">
        <v>16</v>
      </c>
      <c r="E110" s="20">
        <v>9.9999999999999995E-7</v>
      </c>
      <c r="F110" s="19">
        <v>2.0709700000000001E-2</v>
      </c>
      <c r="G110" s="19">
        <v>2.0834100000000001E-2</v>
      </c>
    </row>
    <row r="111" spans="1:7" x14ac:dyDescent="0.2">
      <c r="A111" s="19" t="s">
        <v>21</v>
      </c>
      <c r="B111" s="19">
        <v>-1.6171218000000001</v>
      </c>
      <c r="C111" s="19">
        <v>2.2055921999999999</v>
      </c>
      <c r="D111" s="19" t="s">
        <v>16</v>
      </c>
      <c r="E111" s="20">
        <v>9.9999999999999995E-7</v>
      </c>
      <c r="F111" s="19">
        <v>-5.9400031000000002</v>
      </c>
      <c r="G111" s="19">
        <v>2.7057595000000001</v>
      </c>
    </row>
    <row r="112" spans="1:7" x14ac:dyDescent="0.2">
      <c r="A112" s="19" t="s">
        <v>22</v>
      </c>
      <c r="B112" s="19">
        <v>0.94099999999999995</v>
      </c>
      <c r="C112" s="19">
        <v>7.4511000000000004E-3</v>
      </c>
      <c r="D112" s="19" t="s">
        <v>16</v>
      </c>
      <c r="E112" s="20">
        <v>9.9999999999999995E-7</v>
      </c>
      <c r="F112" s="19">
        <v>0.92639609999999994</v>
      </c>
      <c r="G112" s="19">
        <v>0.95560389999999995</v>
      </c>
    </row>
    <row r="113" spans="1:7" x14ac:dyDescent="0.2">
      <c r="A113" s="19" t="s">
        <v>23</v>
      </c>
      <c r="B113" s="19">
        <v>0.93700000000000006</v>
      </c>
      <c r="C113" s="19">
        <v>7.6832000000000003E-3</v>
      </c>
      <c r="D113" s="19" t="s">
        <v>16</v>
      </c>
      <c r="E113" s="20">
        <v>9.9999999999999995E-7</v>
      </c>
      <c r="F113" s="19">
        <v>0.92194129999999996</v>
      </c>
      <c r="G113" s="19">
        <v>0.95205870000000004</v>
      </c>
    </row>
    <row r="114" spans="1:7" x14ac:dyDescent="0.2">
      <c r="A114" s="19" t="s">
        <v>24</v>
      </c>
      <c r="B114" s="19">
        <v>1</v>
      </c>
      <c r="C114" s="19">
        <v>0</v>
      </c>
      <c r="D114" s="19" t="s">
        <v>16</v>
      </c>
      <c r="E114" s="20">
        <v>9.9999999999999995E-7</v>
      </c>
      <c r="F114" s="19">
        <v>1</v>
      </c>
      <c r="G114" s="19">
        <v>1</v>
      </c>
    </row>
    <row r="115" spans="1:7" x14ac:dyDescent="0.2">
      <c r="A115" s="19" t="s">
        <v>7</v>
      </c>
      <c r="B115" s="19">
        <v>1000</v>
      </c>
      <c r="C115" s="19" t="s">
        <v>8</v>
      </c>
      <c r="D115" s="19" t="s">
        <v>17</v>
      </c>
      <c r="E115" s="20">
        <v>9.9999999999999995E-7</v>
      </c>
      <c r="F115" s="19" t="s">
        <v>8</v>
      </c>
      <c r="G115" s="19" t="s">
        <v>8</v>
      </c>
    </row>
    <row r="116" spans="1:7" x14ac:dyDescent="0.2">
      <c r="A116" s="19" t="s">
        <v>10</v>
      </c>
      <c r="B116" s="19">
        <v>0.206065</v>
      </c>
      <c r="C116" s="19" t="s">
        <v>8</v>
      </c>
      <c r="D116" s="19" t="s">
        <v>17</v>
      </c>
      <c r="E116" s="20">
        <v>9.9999999999999995E-7</v>
      </c>
      <c r="F116" s="19" t="s">
        <v>8</v>
      </c>
      <c r="G116" s="19" t="s">
        <v>8</v>
      </c>
    </row>
    <row r="117" spans="1:7" x14ac:dyDescent="0.2">
      <c r="A117" s="19" t="s">
        <v>11</v>
      </c>
      <c r="B117" s="19">
        <v>0.2062726</v>
      </c>
      <c r="C117" s="19" t="s">
        <v>8</v>
      </c>
      <c r="D117" s="19" t="s">
        <v>17</v>
      </c>
      <c r="E117" s="20">
        <v>9.9999999999999995E-7</v>
      </c>
      <c r="F117" s="19" t="s">
        <v>8</v>
      </c>
      <c r="G117" s="19" t="s">
        <v>8</v>
      </c>
    </row>
    <row r="118" spans="1:7" x14ac:dyDescent="0.2">
      <c r="A118" s="19" t="s">
        <v>18</v>
      </c>
      <c r="B118" s="19">
        <v>3.1490000000000001E-4</v>
      </c>
      <c r="C118" s="19" t="s">
        <v>8</v>
      </c>
      <c r="D118" s="19" t="s">
        <v>17</v>
      </c>
      <c r="E118" s="20">
        <v>9.9999999999999995E-7</v>
      </c>
      <c r="F118" s="19" t="s">
        <v>8</v>
      </c>
      <c r="G118" s="19" t="s">
        <v>8</v>
      </c>
    </row>
    <row r="119" spans="1:7" x14ac:dyDescent="0.2">
      <c r="A119" s="19" t="s">
        <v>19</v>
      </c>
      <c r="B119" s="19">
        <v>3.1349999999999998E-4</v>
      </c>
      <c r="C119" s="19" t="s">
        <v>8</v>
      </c>
      <c r="D119" s="19" t="s">
        <v>17</v>
      </c>
      <c r="E119" s="20">
        <v>9.9999999999999995E-7</v>
      </c>
      <c r="F119" s="19" t="s">
        <v>8</v>
      </c>
      <c r="G119" s="19" t="s">
        <v>8</v>
      </c>
    </row>
    <row r="120" spans="1:7" x14ac:dyDescent="0.2">
      <c r="A120" s="19" t="s">
        <v>12</v>
      </c>
      <c r="B120" s="19">
        <v>6.0650000000000001E-3</v>
      </c>
      <c r="C120" s="19">
        <v>5.6369999999999999E-4</v>
      </c>
      <c r="D120" s="19" t="s">
        <v>17</v>
      </c>
      <c r="E120" s="20">
        <v>9.9999999999999995E-7</v>
      </c>
      <c r="F120" s="19">
        <v>4.9601000000000003E-3</v>
      </c>
      <c r="G120" s="19">
        <v>7.1698999999999999E-3</v>
      </c>
    </row>
    <row r="121" spans="1:7" x14ac:dyDescent="0.2">
      <c r="A121" s="19" t="s">
        <v>13</v>
      </c>
      <c r="B121" s="19">
        <v>1.78269E-2</v>
      </c>
      <c r="C121" s="19">
        <v>3.9879999999999999E-4</v>
      </c>
      <c r="D121" s="19" t="s">
        <v>17</v>
      </c>
      <c r="E121" s="20">
        <v>9.9999999999999995E-7</v>
      </c>
      <c r="F121" s="19">
        <v>1.70452E-2</v>
      </c>
      <c r="G121" s="19">
        <v>1.8608599999999999E-2</v>
      </c>
    </row>
    <row r="122" spans="1:7" x14ac:dyDescent="0.2">
      <c r="A122" s="19" t="s">
        <v>14</v>
      </c>
      <c r="B122" s="19">
        <v>3.5429999999999999E-4</v>
      </c>
      <c r="C122" s="19">
        <v>1.63E-5</v>
      </c>
      <c r="D122" s="19" t="s">
        <v>17</v>
      </c>
      <c r="E122" s="20">
        <v>9.9999999999999995E-7</v>
      </c>
      <c r="F122" s="19">
        <v>3.2229999999999997E-4</v>
      </c>
      <c r="G122" s="19">
        <v>3.8620000000000001E-4</v>
      </c>
    </row>
    <row r="123" spans="1:7" x14ac:dyDescent="0.2">
      <c r="A123" s="19" t="s">
        <v>15</v>
      </c>
      <c r="B123" s="19">
        <v>22.871971200000001</v>
      </c>
      <c r="C123" s="19">
        <v>5.1670913000000001</v>
      </c>
      <c r="D123" s="19" t="s">
        <v>17</v>
      </c>
      <c r="E123" s="20">
        <v>9.9999999999999995E-7</v>
      </c>
      <c r="F123" s="19">
        <v>12.744658299999999</v>
      </c>
      <c r="G123" s="19">
        <v>32.999284099999997</v>
      </c>
    </row>
    <row r="124" spans="1:7" x14ac:dyDescent="0.2">
      <c r="A124" s="19" t="s">
        <v>20</v>
      </c>
      <c r="B124" s="19">
        <v>1.7744699999999999E-2</v>
      </c>
      <c r="C124" s="19">
        <v>1.8600000000000001E-5</v>
      </c>
      <c r="D124" s="19" t="s">
        <v>17</v>
      </c>
      <c r="E124" s="20">
        <v>9.9999999999999995E-7</v>
      </c>
      <c r="F124" s="19">
        <v>1.77082E-2</v>
      </c>
      <c r="G124" s="19">
        <v>1.77812E-2</v>
      </c>
    </row>
    <row r="125" spans="1:7" x14ac:dyDescent="0.2">
      <c r="A125" s="19" t="s">
        <v>21</v>
      </c>
      <c r="B125" s="19">
        <v>-0.46117429999999998</v>
      </c>
      <c r="C125" s="19">
        <v>2.2287667</v>
      </c>
      <c r="D125" s="19" t="s">
        <v>17</v>
      </c>
      <c r="E125" s="20">
        <v>9.9999999999999995E-7</v>
      </c>
      <c r="F125" s="19">
        <v>-4.8294769000000004</v>
      </c>
      <c r="G125" s="19">
        <v>3.9071281999999998</v>
      </c>
    </row>
    <row r="126" spans="1:7" x14ac:dyDescent="0.2">
      <c r="A126" s="19" t="s">
        <v>22</v>
      </c>
      <c r="B126" s="19">
        <v>0.93400000000000005</v>
      </c>
      <c r="C126" s="19">
        <v>7.8513999999999997E-3</v>
      </c>
      <c r="D126" s="19" t="s">
        <v>17</v>
      </c>
      <c r="E126" s="20">
        <v>9.9999999999999995E-7</v>
      </c>
      <c r="F126" s="19">
        <v>0.91861159999999997</v>
      </c>
      <c r="G126" s="19">
        <v>0.94938840000000002</v>
      </c>
    </row>
    <row r="127" spans="1:7" x14ac:dyDescent="0.2">
      <c r="A127" s="19" t="s">
        <v>23</v>
      </c>
      <c r="B127" s="19">
        <v>0.95099999999999996</v>
      </c>
      <c r="C127" s="19">
        <v>6.8263000000000004E-3</v>
      </c>
      <c r="D127" s="19" t="s">
        <v>17</v>
      </c>
      <c r="E127" s="20">
        <v>9.9999999999999995E-7</v>
      </c>
      <c r="F127" s="19">
        <v>0.93762060000000003</v>
      </c>
      <c r="G127" s="19">
        <v>0.9643794</v>
      </c>
    </row>
    <row r="128" spans="1:7" x14ac:dyDescent="0.2">
      <c r="A128" s="19" t="s">
        <v>24</v>
      </c>
      <c r="B128" s="19">
        <v>1</v>
      </c>
      <c r="C128" s="19">
        <v>0</v>
      </c>
      <c r="D128" s="19" t="s">
        <v>17</v>
      </c>
      <c r="E128" s="20">
        <v>9.9999999999999995E-7</v>
      </c>
      <c r="F128" s="19">
        <v>1</v>
      </c>
      <c r="G128" s="19">
        <v>1</v>
      </c>
    </row>
    <row r="129" spans="1:7" x14ac:dyDescent="0.2">
      <c r="A129" s="19" t="s">
        <v>7</v>
      </c>
      <c r="B129" s="19">
        <v>1000</v>
      </c>
      <c r="C129" s="19" t="s">
        <v>8</v>
      </c>
      <c r="D129" s="19" t="s">
        <v>9</v>
      </c>
      <c r="E129" s="20">
        <v>1.0000000000000001E-5</v>
      </c>
      <c r="F129" s="19" t="s">
        <v>8</v>
      </c>
      <c r="G129" s="19" t="s">
        <v>8</v>
      </c>
    </row>
    <row r="130" spans="1:7" x14ac:dyDescent="0.2">
      <c r="A130" s="19" t="s">
        <v>10</v>
      </c>
      <c r="B130" s="19">
        <v>0.1956725</v>
      </c>
      <c r="C130" s="19" t="s">
        <v>8</v>
      </c>
      <c r="D130" s="19" t="s">
        <v>9</v>
      </c>
      <c r="E130" s="20">
        <v>1.0000000000000001E-5</v>
      </c>
      <c r="F130" s="19" t="s">
        <v>8</v>
      </c>
      <c r="G130" s="19" t="s">
        <v>8</v>
      </c>
    </row>
    <row r="131" spans="1:7" x14ac:dyDescent="0.2">
      <c r="A131" s="19" t="s">
        <v>11</v>
      </c>
      <c r="B131" s="19">
        <v>0.19583010000000001</v>
      </c>
      <c r="C131" s="19" t="s">
        <v>8</v>
      </c>
      <c r="D131" s="19" t="s">
        <v>9</v>
      </c>
      <c r="E131" s="20">
        <v>1.0000000000000001E-5</v>
      </c>
      <c r="F131" s="19" t="s">
        <v>8</v>
      </c>
      <c r="G131" s="19" t="s">
        <v>8</v>
      </c>
    </row>
    <row r="132" spans="1:7" x14ac:dyDescent="0.2">
      <c r="A132" s="19" t="s">
        <v>18</v>
      </c>
      <c r="B132" s="19">
        <v>3.2610000000000001E-4</v>
      </c>
      <c r="C132" s="19" t="s">
        <v>8</v>
      </c>
      <c r="D132" s="19" t="s">
        <v>9</v>
      </c>
      <c r="E132" s="20">
        <v>1.0000000000000001E-5</v>
      </c>
      <c r="F132" s="19" t="s">
        <v>8</v>
      </c>
      <c r="G132" s="19" t="s">
        <v>8</v>
      </c>
    </row>
    <row r="133" spans="1:7" x14ac:dyDescent="0.2">
      <c r="A133" s="19" t="s">
        <v>19</v>
      </c>
      <c r="B133" s="19">
        <v>3.2539999999999999E-4</v>
      </c>
      <c r="C133" s="19" t="s">
        <v>8</v>
      </c>
      <c r="D133" s="19" t="s">
        <v>9</v>
      </c>
      <c r="E133" s="20">
        <v>1.0000000000000001E-5</v>
      </c>
      <c r="F133" s="19" t="s">
        <v>8</v>
      </c>
      <c r="G133" s="19" t="s">
        <v>8</v>
      </c>
    </row>
    <row r="134" spans="1:7" x14ac:dyDescent="0.2">
      <c r="A134" s="19" t="s">
        <v>12</v>
      </c>
      <c r="B134" s="19">
        <v>-4.3274999999999997E-3</v>
      </c>
      <c r="C134" s="19">
        <v>5.599E-4</v>
      </c>
      <c r="D134" s="19" t="s">
        <v>9</v>
      </c>
      <c r="E134" s="20">
        <v>1.0000000000000001E-5</v>
      </c>
      <c r="F134" s="19">
        <v>-5.4247999999999996E-3</v>
      </c>
      <c r="G134" s="19">
        <v>-3.2301999999999999E-3</v>
      </c>
    </row>
    <row r="135" spans="1:7" x14ac:dyDescent="0.2">
      <c r="A135" s="19" t="s">
        <v>13</v>
      </c>
      <c r="B135" s="19">
        <v>1.7704299999999999E-2</v>
      </c>
      <c r="C135" s="19">
        <v>3.9609999999999998E-4</v>
      </c>
      <c r="D135" s="19" t="s">
        <v>9</v>
      </c>
      <c r="E135" s="20">
        <v>1.0000000000000001E-5</v>
      </c>
      <c r="F135" s="19">
        <v>1.6927999999999999E-2</v>
      </c>
      <c r="G135" s="19">
        <v>1.84806E-2</v>
      </c>
    </row>
    <row r="136" spans="1:7" x14ac:dyDescent="0.2">
      <c r="A136" s="19" t="s">
        <v>14</v>
      </c>
      <c r="B136" s="19">
        <v>3.3189999999999999E-4</v>
      </c>
      <c r="C136" s="19">
        <v>1.5099999999999999E-5</v>
      </c>
      <c r="D136" s="19" t="s">
        <v>9</v>
      </c>
      <c r="E136" s="20">
        <v>1.0000000000000001E-5</v>
      </c>
      <c r="F136" s="19">
        <v>3.0229999999999998E-4</v>
      </c>
      <c r="G136" s="19">
        <v>3.614E-4</v>
      </c>
    </row>
    <row r="137" spans="1:7" x14ac:dyDescent="0.2">
      <c r="A137" s="19" t="s">
        <v>15</v>
      </c>
      <c r="B137" s="19">
        <v>0</v>
      </c>
      <c r="C137" s="19">
        <v>9.9999999999999995E-8</v>
      </c>
      <c r="D137" s="19" t="s">
        <v>9</v>
      </c>
      <c r="E137" s="20">
        <v>1.0000000000000001E-5</v>
      </c>
      <c r="F137" s="19">
        <v>-2.9999999999999999E-7</v>
      </c>
      <c r="G137" s="19">
        <v>2.9999999999999999E-7</v>
      </c>
    </row>
    <row r="138" spans="1:7" x14ac:dyDescent="0.2">
      <c r="A138" s="19" t="s">
        <v>20</v>
      </c>
      <c r="B138" s="19">
        <v>1.80588E-2</v>
      </c>
      <c r="C138" s="19">
        <v>1.66E-5</v>
      </c>
      <c r="D138" s="19" t="s">
        <v>9</v>
      </c>
      <c r="E138" s="20">
        <v>1.0000000000000001E-5</v>
      </c>
      <c r="F138" s="19">
        <v>1.8026199999999999E-2</v>
      </c>
      <c r="G138" s="19">
        <v>1.8091400000000001E-2</v>
      </c>
    </row>
    <row r="139" spans="1:7" x14ac:dyDescent="0.2">
      <c r="A139" s="19" t="s">
        <v>21</v>
      </c>
      <c r="B139" s="19">
        <v>2.0026633999999999</v>
      </c>
      <c r="C139" s="19">
        <v>2.2833521000000001</v>
      </c>
      <c r="D139" s="19" t="s">
        <v>9</v>
      </c>
      <c r="E139" s="20">
        <v>1.0000000000000001E-5</v>
      </c>
      <c r="F139" s="19">
        <v>-2.4726244999999998</v>
      </c>
      <c r="G139" s="19">
        <v>6.4779514000000002</v>
      </c>
    </row>
    <row r="140" spans="1:7" x14ac:dyDescent="0.2">
      <c r="A140" s="19" t="s">
        <v>22</v>
      </c>
      <c r="B140" s="19">
        <v>0.94699999999999995</v>
      </c>
      <c r="C140" s="19">
        <v>7.0845999999999999E-3</v>
      </c>
      <c r="D140" s="19" t="s">
        <v>9</v>
      </c>
      <c r="E140" s="20">
        <v>1.0000000000000001E-5</v>
      </c>
      <c r="F140" s="19">
        <v>0.93311449999999996</v>
      </c>
      <c r="G140" s="19">
        <v>0.96088549999999995</v>
      </c>
    </row>
    <row r="141" spans="1:7" x14ac:dyDescent="0.2">
      <c r="A141" s="19" t="s">
        <v>23</v>
      </c>
      <c r="B141" s="19">
        <v>0.95199999999999996</v>
      </c>
      <c r="C141" s="19">
        <v>6.7599000000000001E-3</v>
      </c>
      <c r="D141" s="19" t="s">
        <v>9</v>
      </c>
      <c r="E141" s="20">
        <v>1.0000000000000001E-5</v>
      </c>
      <c r="F141" s="19">
        <v>0.93875090000000005</v>
      </c>
      <c r="G141" s="19">
        <v>0.96524909999999997</v>
      </c>
    </row>
    <row r="142" spans="1:7" x14ac:dyDescent="0.2">
      <c r="A142" s="19" t="s">
        <v>24</v>
      </c>
      <c r="B142" s="19">
        <v>1</v>
      </c>
      <c r="C142" s="19">
        <v>0</v>
      </c>
      <c r="D142" s="19" t="s">
        <v>9</v>
      </c>
      <c r="E142" s="20">
        <v>1.0000000000000001E-5</v>
      </c>
      <c r="F142" s="19">
        <v>1</v>
      </c>
      <c r="G142" s="19">
        <v>1</v>
      </c>
    </row>
    <row r="143" spans="1:7" x14ac:dyDescent="0.2">
      <c r="A143" s="19" t="s">
        <v>7</v>
      </c>
      <c r="B143" s="19">
        <v>1000</v>
      </c>
      <c r="C143" s="19" t="s">
        <v>8</v>
      </c>
      <c r="D143" s="19" t="s">
        <v>16</v>
      </c>
      <c r="E143" s="20">
        <v>1.0000000000000001E-5</v>
      </c>
      <c r="F143" s="19" t="s">
        <v>8</v>
      </c>
      <c r="G143" s="19" t="s">
        <v>8</v>
      </c>
    </row>
    <row r="144" spans="1:7" x14ac:dyDescent="0.2">
      <c r="A144" s="19" t="s">
        <v>10</v>
      </c>
      <c r="B144" s="19">
        <v>0.19519690000000001</v>
      </c>
      <c r="C144" s="19" t="s">
        <v>8</v>
      </c>
      <c r="D144" s="19" t="s">
        <v>16</v>
      </c>
      <c r="E144" s="20">
        <v>1.0000000000000001E-5</v>
      </c>
      <c r="F144" s="19" t="s">
        <v>8</v>
      </c>
      <c r="G144" s="19" t="s">
        <v>8</v>
      </c>
    </row>
    <row r="145" spans="1:7" x14ac:dyDescent="0.2">
      <c r="A145" s="19" t="s">
        <v>11</v>
      </c>
      <c r="B145" s="19">
        <v>0.1955249</v>
      </c>
      <c r="C145" s="19" t="s">
        <v>8</v>
      </c>
      <c r="D145" s="19" t="s">
        <v>16</v>
      </c>
      <c r="E145" s="20">
        <v>1.0000000000000001E-5</v>
      </c>
      <c r="F145" s="19" t="s">
        <v>8</v>
      </c>
      <c r="G145" s="19" t="s">
        <v>8</v>
      </c>
    </row>
    <row r="146" spans="1:7" x14ac:dyDescent="0.2">
      <c r="A146" s="19" t="s">
        <v>18</v>
      </c>
      <c r="B146" s="19">
        <v>3.6380000000000001E-4</v>
      </c>
      <c r="C146" s="19" t="s">
        <v>8</v>
      </c>
      <c r="D146" s="19" t="s">
        <v>16</v>
      </c>
      <c r="E146" s="20">
        <v>1.0000000000000001E-5</v>
      </c>
      <c r="F146" s="19" t="s">
        <v>8</v>
      </c>
      <c r="G146" s="19" t="s">
        <v>8</v>
      </c>
    </row>
    <row r="147" spans="1:7" x14ac:dyDescent="0.2">
      <c r="A147" s="19" t="s">
        <v>19</v>
      </c>
      <c r="B147" s="19">
        <v>3.6210000000000002E-4</v>
      </c>
      <c r="C147" s="19" t="s">
        <v>8</v>
      </c>
      <c r="D147" s="19" t="s">
        <v>16</v>
      </c>
      <c r="E147" s="20">
        <v>1.0000000000000001E-5</v>
      </c>
      <c r="F147" s="19" t="s">
        <v>8</v>
      </c>
      <c r="G147" s="19" t="s">
        <v>8</v>
      </c>
    </row>
    <row r="148" spans="1:7" x14ac:dyDescent="0.2">
      <c r="A148" s="19" t="s">
        <v>12</v>
      </c>
      <c r="B148" s="19">
        <v>-4.8031000000000003E-3</v>
      </c>
      <c r="C148" s="19">
        <v>6.0099999999999997E-4</v>
      </c>
      <c r="D148" s="19" t="s">
        <v>16</v>
      </c>
      <c r="E148" s="20">
        <v>1.0000000000000001E-5</v>
      </c>
      <c r="F148" s="19">
        <v>-5.9810999999999996E-3</v>
      </c>
      <c r="G148" s="19">
        <v>-3.6251E-3</v>
      </c>
    </row>
    <row r="149" spans="1:7" x14ac:dyDescent="0.2">
      <c r="A149" s="19" t="s">
        <v>13</v>
      </c>
      <c r="B149" s="19">
        <v>1.9005999999999999E-2</v>
      </c>
      <c r="C149" s="19">
        <v>4.2519999999999998E-4</v>
      </c>
      <c r="D149" s="19" t="s">
        <v>16</v>
      </c>
      <c r="E149" s="20">
        <v>1.0000000000000001E-5</v>
      </c>
      <c r="F149" s="19">
        <v>1.8172600000000001E-2</v>
      </c>
      <c r="G149" s="19">
        <v>1.98394E-2</v>
      </c>
    </row>
    <row r="150" spans="1:7" x14ac:dyDescent="0.2">
      <c r="A150" s="19" t="s">
        <v>14</v>
      </c>
      <c r="B150" s="19">
        <v>3.8390000000000001E-4</v>
      </c>
      <c r="C150" s="19">
        <v>1.7399999999999999E-5</v>
      </c>
      <c r="D150" s="19" t="s">
        <v>16</v>
      </c>
      <c r="E150" s="20">
        <v>1.0000000000000001E-5</v>
      </c>
      <c r="F150" s="19">
        <v>3.4989999999999999E-4</v>
      </c>
      <c r="G150" s="19">
        <v>4.1800000000000002E-4</v>
      </c>
    </row>
    <row r="151" spans="1:7" x14ac:dyDescent="0.2">
      <c r="A151" s="19" t="s">
        <v>15</v>
      </c>
      <c r="B151" s="19">
        <v>-13.2288511</v>
      </c>
      <c r="C151" s="19">
        <v>3.6280622999999999</v>
      </c>
      <c r="D151" s="19" t="s">
        <v>16</v>
      </c>
      <c r="E151" s="20">
        <v>1.0000000000000001E-5</v>
      </c>
      <c r="F151" s="19">
        <v>-20.339722399999999</v>
      </c>
      <c r="G151" s="19">
        <v>-6.1179797000000002</v>
      </c>
    </row>
    <row r="152" spans="1:7" x14ac:dyDescent="0.2">
      <c r="A152" s="19" t="s">
        <v>20</v>
      </c>
      <c r="B152" s="19">
        <v>1.9073300000000001E-2</v>
      </c>
      <c r="C152" s="19">
        <v>2.3099999999999999E-5</v>
      </c>
      <c r="D152" s="19" t="s">
        <v>16</v>
      </c>
      <c r="E152" s="20">
        <v>1.0000000000000001E-5</v>
      </c>
      <c r="F152" s="19">
        <v>1.9028E-2</v>
      </c>
      <c r="G152" s="19">
        <v>1.9118599999999999E-2</v>
      </c>
    </row>
    <row r="153" spans="1:7" x14ac:dyDescent="0.2">
      <c r="A153" s="19" t="s">
        <v>21</v>
      </c>
      <c r="B153" s="19">
        <v>0.35405229999999999</v>
      </c>
      <c r="C153" s="19">
        <v>2.2478397999999999</v>
      </c>
      <c r="D153" s="19" t="s">
        <v>16</v>
      </c>
      <c r="E153" s="20">
        <v>1.0000000000000001E-5</v>
      </c>
      <c r="F153" s="19">
        <v>-4.0516325999999996</v>
      </c>
      <c r="G153" s="19">
        <v>4.7597373000000003</v>
      </c>
    </row>
    <row r="154" spans="1:7" x14ac:dyDescent="0.2">
      <c r="A154" s="19" t="s">
        <v>22</v>
      </c>
      <c r="B154" s="19">
        <v>0.94499999999999995</v>
      </c>
      <c r="C154" s="19">
        <v>7.2094000000000004E-3</v>
      </c>
      <c r="D154" s="19" t="s">
        <v>16</v>
      </c>
      <c r="E154" s="20">
        <v>1.0000000000000001E-5</v>
      </c>
      <c r="F154" s="19">
        <v>0.93086990000000003</v>
      </c>
      <c r="G154" s="19">
        <v>0.95913009999999999</v>
      </c>
    </row>
    <row r="155" spans="1:7" x14ac:dyDescent="0.2">
      <c r="A155" s="19" t="s">
        <v>23</v>
      </c>
      <c r="B155" s="19">
        <v>0.94499999999999995</v>
      </c>
      <c r="C155" s="19">
        <v>7.2094000000000004E-3</v>
      </c>
      <c r="D155" s="19" t="s">
        <v>16</v>
      </c>
      <c r="E155" s="20">
        <v>1.0000000000000001E-5</v>
      </c>
      <c r="F155" s="19">
        <v>0.93086990000000003</v>
      </c>
      <c r="G155" s="19">
        <v>0.95913009999999999</v>
      </c>
    </row>
    <row r="156" spans="1:7" x14ac:dyDescent="0.2">
      <c r="A156" s="19" t="s">
        <v>24</v>
      </c>
      <c r="B156" s="19">
        <v>1</v>
      </c>
      <c r="C156" s="19">
        <v>0</v>
      </c>
      <c r="D156" s="19" t="s">
        <v>16</v>
      </c>
      <c r="E156" s="20">
        <v>1.0000000000000001E-5</v>
      </c>
      <c r="F156" s="19">
        <v>1</v>
      </c>
      <c r="G156" s="19">
        <v>1</v>
      </c>
    </row>
    <row r="157" spans="1:7" x14ac:dyDescent="0.2">
      <c r="A157" s="19" t="s">
        <v>7</v>
      </c>
      <c r="B157" s="19">
        <v>1000</v>
      </c>
      <c r="C157" s="19" t="s">
        <v>8</v>
      </c>
      <c r="D157" s="19" t="s">
        <v>17</v>
      </c>
      <c r="E157" s="20">
        <v>1.0000000000000001E-5</v>
      </c>
      <c r="F157" s="19" t="s">
        <v>8</v>
      </c>
      <c r="G157" s="19" t="s">
        <v>8</v>
      </c>
    </row>
    <row r="158" spans="1:7" x14ac:dyDescent="0.2">
      <c r="A158" s="19" t="s">
        <v>10</v>
      </c>
      <c r="B158" s="19">
        <v>0.20582030000000001</v>
      </c>
      <c r="C158" s="19" t="s">
        <v>8</v>
      </c>
      <c r="D158" s="19" t="s">
        <v>17</v>
      </c>
      <c r="E158" s="20">
        <v>1.0000000000000001E-5</v>
      </c>
      <c r="F158" s="19" t="s">
        <v>8</v>
      </c>
      <c r="G158" s="19" t="s">
        <v>8</v>
      </c>
    </row>
    <row r="159" spans="1:7" x14ac:dyDescent="0.2">
      <c r="A159" s="19" t="s">
        <v>11</v>
      </c>
      <c r="B159" s="19">
        <v>0.2062833</v>
      </c>
      <c r="C159" s="19" t="s">
        <v>8</v>
      </c>
      <c r="D159" s="19" t="s">
        <v>17</v>
      </c>
      <c r="E159" s="20">
        <v>1.0000000000000001E-5</v>
      </c>
      <c r="F159" s="19" t="s">
        <v>8</v>
      </c>
      <c r="G159" s="19" t="s">
        <v>8</v>
      </c>
    </row>
    <row r="160" spans="1:7" x14ac:dyDescent="0.2">
      <c r="A160" s="19" t="s">
        <v>18</v>
      </c>
      <c r="B160" s="19">
        <v>2.7270000000000001E-4</v>
      </c>
      <c r="C160" s="19" t="s">
        <v>8</v>
      </c>
      <c r="D160" s="19" t="s">
        <v>17</v>
      </c>
      <c r="E160" s="20">
        <v>1.0000000000000001E-5</v>
      </c>
      <c r="F160" s="19" t="s">
        <v>8</v>
      </c>
      <c r="G160" s="19" t="s">
        <v>8</v>
      </c>
    </row>
    <row r="161" spans="1:7" x14ac:dyDescent="0.2">
      <c r="A161" s="19" t="s">
        <v>19</v>
      </c>
      <c r="B161" s="19">
        <v>2.719E-4</v>
      </c>
      <c r="C161" s="19" t="s">
        <v>8</v>
      </c>
      <c r="D161" s="19" t="s">
        <v>17</v>
      </c>
      <c r="E161" s="20">
        <v>1.0000000000000001E-5</v>
      </c>
      <c r="F161" s="19" t="s">
        <v>8</v>
      </c>
      <c r="G161" s="19" t="s">
        <v>8</v>
      </c>
    </row>
    <row r="162" spans="1:7" x14ac:dyDescent="0.2">
      <c r="A162" s="19" t="s">
        <v>12</v>
      </c>
      <c r="B162" s="19">
        <v>5.8202999999999996E-3</v>
      </c>
      <c r="C162" s="19">
        <v>5.1360000000000002E-4</v>
      </c>
      <c r="D162" s="19" t="s">
        <v>17</v>
      </c>
      <c r="E162" s="20">
        <v>1.0000000000000001E-5</v>
      </c>
      <c r="F162" s="19">
        <v>4.8138E-3</v>
      </c>
      <c r="G162" s="19">
        <v>6.8269000000000003E-3</v>
      </c>
    </row>
    <row r="163" spans="1:7" x14ac:dyDescent="0.2">
      <c r="A163" s="19" t="s">
        <v>13</v>
      </c>
      <c r="B163" s="19">
        <v>1.6240399999999999E-2</v>
      </c>
      <c r="C163" s="19">
        <v>3.6329999999999999E-4</v>
      </c>
      <c r="D163" s="19" t="s">
        <v>17</v>
      </c>
      <c r="E163" s="20">
        <v>1.0000000000000001E-5</v>
      </c>
      <c r="F163" s="19">
        <v>1.55283E-2</v>
      </c>
      <c r="G163" s="19">
        <v>1.6952499999999999E-2</v>
      </c>
    </row>
    <row r="164" spans="1:7" x14ac:dyDescent="0.2">
      <c r="A164" s="19" t="s">
        <v>14</v>
      </c>
      <c r="B164" s="19">
        <v>2.9740000000000002E-4</v>
      </c>
      <c r="C164" s="19">
        <v>1.2799999999999999E-5</v>
      </c>
      <c r="D164" s="19" t="s">
        <v>17</v>
      </c>
      <c r="E164" s="20">
        <v>1.0000000000000001E-5</v>
      </c>
      <c r="F164" s="19">
        <v>2.7230000000000001E-4</v>
      </c>
      <c r="G164" s="19">
        <v>3.2239999999999998E-4</v>
      </c>
    </row>
    <row r="165" spans="1:7" x14ac:dyDescent="0.2">
      <c r="A165" s="19" t="s">
        <v>15</v>
      </c>
      <c r="B165" s="19">
        <v>18.8403116</v>
      </c>
      <c r="C165" s="19">
        <v>4.8029868000000002</v>
      </c>
      <c r="D165" s="19" t="s">
        <v>17</v>
      </c>
      <c r="E165" s="20">
        <v>1.0000000000000001E-5</v>
      </c>
      <c r="F165" s="19">
        <v>9.4266304999999999</v>
      </c>
      <c r="G165" s="19">
        <v>28.253992700000001</v>
      </c>
    </row>
    <row r="166" spans="1:7" x14ac:dyDescent="0.2">
      <c r="A166" s="19" t="s">
        <v>20</v>
      </c>
      <c r="B166" s="19">
        <v>1.6513099999999999E-2</v>
      </c>
      <c r="C166" s="19">
        <v>1.4100000000000001E-5</v>
      </c>
      <c r="D166" s="19" t="s">
        <v>17</v>
      </c>
      <c r="E166" s="20">
        <v>1.0000000000000001E-5</v>
      </c>
      <c r="F166" s="19">
        <v>1.6485400000000001E-2</v>
      </c>
      <c r="G166" s="19">
        <v>1.6540699999999998E-2</v>
      </c>
    </row>
    <row r="167" spans="1:7" x14ac:dyDescent="0.2">
      <c r="A167" s="19" t="s">
        <v>21</v>
      </c>
      <c r="B167" s="19">
        <v>1.6789897</v>
      </c>
      <c r="C167" s="19">
        <v>2.2758379</v>
      </c>
      <c r="D167" s="19" t="s">
        <v>17</v>
      </c>
      <c r="E167" s="20">
        <v>1.0000000000000001E-5</v>
      </c>
      <c r="F167" s="19">
        <v>-2.7815705999999998</v>
      </c>
      <c r="G167" s="19">
        <v>6.1395499999999998</v>
      </c>
    </row>
    <row r="168" spans="1:7" x14ac:dyDescent="0.2">
      <c r="A168" s="19" t="s">
        <v>22</v>
      </c>
      <c r="B168" s="19">
        <v>0.94299999999999995</v>
      </c>
      <c r="C168" s="19">
        <v>7.3315000000000003E-3</v>
      </c>
      <c r="D168" s="19" t="s">
        <v>17</v>
      </c>
      <c r="E168" s="20">
        <v>1.0000000000000001E-5</v>
      </c>
      <c r="F168" s="19">
        <v>0.92863050000000003</v>
      </c>
      <c r="G168" s="19">
        <v>0.95736949999999998</v>
      </c>
    </row>
    <row r="169" spans="1:7" x14ac:dyDescent="0.2">
      <c r="A169" s="19" t="s">
        <v>23</v>
      </c>
      <c r="B169" s="19">
        <v>0.95399999999999996</v>
      </c>
      <c r="C169" s="19">
        <v>6.6245000000000002E-3</v>
      </c>
      <c r="D169" s="19" t="s">
        <v>17</v>
      </c>
      <c r="E169" s="20">
        <v>1.0000000000000001E-5</v>
      </c>
      <c r="F169" s="19">
        <v>0.94101619999999997</v>
      </c>
      <c r="G169" s="19">
        <v>0.96698379999999995</v>
      </c>
    </row>
    <row r="170" spans="1:7" x14ac:dyDescent="0.2">
      <c r="A170" s="19" t="s">
        <v>24</v>
      </c>
      <c r="B170" s="19">
        <v>1</v>
      </c>
      <c r="C170" s="19">
        <v>0</v>
      </c>
      <c r="D170" s="19" t="s">
        <v>17</v>
      </c>
      <c r="E170" s="20">
        <v>1.0000000000000001E-5</v>
      </c>
      <c r="F170" s="19">
        <v>1</v>
      </c>
      <c r="G170" s="19">
        <v>1</v>
      </c>
    </row>
    <row r="171" spans="1:7" x14ac:dyDescent="0.2">
      <c r="A171" s="19" t="s">
        <v>7</v>
      </c>
      <c r="B171" s="19">
        <v>1000</v>
      </c>
      <c r="C171" s="19" t="s">
        <v>8</v>
      </c>
      <c r="D171" s="19" t="s">
        <v>9</v>
      </c>
      <c r="E171" s="20">
        <v>1E-4</v>
      </c>
      <c r="F171" s="19" t="s">
        <v>8</v>
      </c>
      <c r="G171" s="19" t="s">
        <v>8</v>
      </c>
    </row>
    <row r="172" spans="1:7" x14ac:dyDescent="0.2">
      <c r="A172" s="19" t="s">
        <v>10</v>
      </c>
      <c r="B172" s="19">
        <v>0.19631899999999999</v>
      </c>
      <c r="C172" s="19" t="s">
        <v>8</v>
      </c>
      <c r="D172" s="19" t="s">
        <v>9</v>
      </c>
      <c r="E172" s="20">
        <v>1E-4</v>
      </c>
      <c r="F172" s="19" t="s">
        <v>8</v>
      </c>
      <c r="G172" s="19" t="s">
        <v>8</v>
      </c>
    </row>
    <row r="173" spans="1:7" x14ac:dyDescent="0.2">
      <c r="A173" s="19" t="s">
        <v>11</v>
      </c>
      <c r="B173" s="19">
        <v>0.1964458</v>
      </c>
      <c r="C173" s="19" t="s">
        <v>8</v>
      </c>
      <c r="D173" s="19" t="s">
        <v>9</v>
      </c>
      <c r="E173" s="20">
        <v>1E-4</v>
      </c>
      <c r="F173" s="19" t="s">
        <v>8</v>
      </c>
      <c r="G173" s="19" t="s">
        <v>8</v>
      </c>
    </row>
    <row r="174" spans="1:7" x14ac:dyDescent="0.2">
      <c r="A174" s="19" t="s">
        <v>18</v>
      </c>
      <c r="B174" s="19">
        <v>2.8400000000000002E-4</v>
      </c>
      <c r="C174" s="19" t="s">
        <v>8</v>
      </c>
      <c r="D174" s="19" t="s">
        <v>9</v>
      </c>
      <c r="E174" s="20">
        <v>1E-4</v>
      </c>
      <c r="F174" s="19" t="s">
        <v>8</v>
      </c>
      <c r="G174" s="19" t="s">
        <v>8</v>
      </c>
    </row>
    <row r="175" spans="1:7" x14ac:dyDescent="0.2">
      <c r="A175" s="19" t="s">
        <v>19</v>
      </c>
      <c r="B175" s="19">
        <v>2.834E-4</v>
      </c>
      <c r="C175" s="19" t="s">
        <v>8</v>
      </c>
      <c r="D175" s="19" t="s">
        <v>9</v>
      </c>
      <c r="E175" s="20">
        <v>1E-4</v>
      </c>
      <c r="F175" s="19" t="s">
        <v>8</v>
      </c>
      <c r="G175" s="19" t="s">
        <v>8</v>
      </c>
    </row>
    <row r="176" spans="1:7" x14ac:dyDescent="0.2">
      <c r="A176" s="19" t="s">
        <v>12</v>
      </c>
      <c r="B176" s="19">
        <v>-3.6809999999999998E-3</v>
      </c>
      <c r="C176" s="19">
        <v>5.2669999999999995E-4</v>
      </c>
      <c r="D176" s="19" t="s">
        <v>9</v>
      </c>
      <c r="E176" s="20">
        <v>1E-4</v>
      </c>
      <c r="F176" s="19">
        <v>-4.7133000000000001E-3</v>
      </c>
      <c r="G176" s="19">
        <v>-2.6488000000000002E-3</v>
      </c>
    </row>
    <row r="177" spans="1:7" x14ac:dyDescent="0.2">
      <c r="A177" s="19" t="s">
        <v>13</v>
      </c>
      <c r="B177" s="19">
        <v>1.6655E-2</v>
      </c>
      <c r="C177" s="19">
        <v>3.726E-4</v>
      </c>
      <c r="D177" s="19" t="s">
        <v>9</v>
      </c>
      <c r="E177" s="20">
        <v>1E-4</v>
      </c>
      <c r="F177" s="19">
        <v>1.59247E-2</v>
      </c>
      <c r="G177" s="19">
        <v>1.7385299999999999E-2</v>
      </c>
    </row>
    <row r="178" spans="1:7" x14ac:dyDescent="0.2">
      <c r="A178" s="19" t="s">
        <v>14</v>
      </c>
      <c r="B178" s="19">
        <v>2.9070000000000002E-4</v>
      </c>
      <c r="C178" s="19">
        <v>1.29E-5</v>
      </c>
      <c r="D178" s="19" t="s">
        <v>9</v>
      </c>
      <c r="E178" s="20">
        <v>1E-4</v>
      </c>
      <c r="F178" s="19">
        <v>2.655E-4</v>
      </c>
      <c r="G178" s="19">
        <v>3.1579999999999998E-4</v>
      </c>
    </row>
    <row r="179" spans="1:7" x14ac:dyDescent="0.2">
      <c r="A179" s="19" t="s">
        <v>15</v>
      </c>
      <c r="B179" s="19">
        <v>0</v>
      </c>
      <c r="C179" s="19">
        <v>9.9999999999999995E-8</v>
      </c>
      <c r="D179" s="19" t="s">
        <v>9</v>
      </c>
      <c r="E179" s="20">
        <v>1E-4</v>
      </c>
      <c r="F179" s="19">
        <v>-2.9999999999999999E-7</v>
      </c>
      <c r="G179" s="19">
        <v>2.9999999999999999E-7</v>
      </c>
    </row>
    <row r="180" spans="1:7" x14ac:dyDescent="0.2">
      <c r="A180" s="19" t="s">
        <v>20</v>
      </c>
      <c r="B180" s="19">
        <v>1.6852800000000001E-2</v>
      </c>
      <c r="C180" s="19">
        <v>1.2099999999999999E-5</v>
      </c>
      <c r="D180" s="19" t="s">
        <v>9</v>
      </c>
      <c r="E180" s="20">
        <v>1E-4</v>
      </c>
      <c r="F180" s="19">
        <v>1.6829E-2</v>
      </c>
      <c r="G180" s="19">
        <v>1.6876599999999999E-2</v>
      </c>
    </row>
    <row r="181" spans="1:7" x14ac:dyDescent="0.2">
      <c r="A181" s="19" t="s">
        <v>21</v>
      </c>
      <c r="B181" s="19">
        <v>1.1876123999999999</v>
      </c>
      <c r="C181" s="19">
        <v>2.2643624</v>
      </c>
      <c r="D181" s="19" t="s">
        <v>9</v>
      </c>
      <c r="E181" s="20">
        <v>1E-4</v>
      </c>
      <c r="F181" s="19">
        <v>-3.2504563000000002</v>
      </c>
      <c r="G181" s="19">
        <v>5.6256811000000004</v>
      </c>
    </row>
    <row r="182" spans="1:7" x14ac:dyDescent="0.2">
      <c r="A182" s="19" t="s">
        <v>22</v>
      </c>
      <c r="B182" s="19">
        <v>0.94499999999999995</v>
      </c>
      <c r="C182" s="19">
        <v>7.2094000000000004E-3</v>
      </c>
      <c r="D182" s="19" t="s">
        <v>9</v>
      </c>
      <c r="E182" s="20">
        <v>1E-4</v>
      </c>
      <c r="F182" s="19">
        <v>0.93086990000000003</v>
      </c>
      <c r="G182" s="19">
        <v>0.95913009999999999</v>
      </c>
    </row>
    <row r="183" spans="1:7" x14ac:dyDescent="0.2">
      <c r="A183" s="19" t="s">
        <v>23</v>
      </c>
      <c r="B183" s="19">
        <v>0.95599999999999996</v>
      </c>
      <c r="C183" s="19">
        <v>6.4856999999999996E-3</v>
      </c>
      <c r="D183" s="19" t="s">
        <v>9</v>
      </c>
      <c r="E183" s="20">
        <v>1E-4</v>
      </c>
      <c r="F183" s="19">
        <v>0.94328829999999997</v>
      </c>
      <c r="G183" s="19">
        <v>0.96871169999999995</v>
      </c>
    </row>
    <row r="184" spans="1:7" x14ac:dyDescent="0.2">
      <c r="A184" s="19" t="s">
        <v>24</v>
      </c>
      <c r="B184" s="19">
        <v>1</v>
      </c>
      <c r="C184" s="19">
        <v>0</v>
      </c>
      <c r="D184" s="19" t="s">
        <v>9</v>
      </c>
      <c r="E184" s="20">
        <v>1E-4</v>
      </c>
      <c r="F184" s="19">
        <v>1</v>
      </c>
      <c r="G184" s="19">
        <v>1</v>
      </c>
    </row>
    <row r="185" spans="1:7" x14ac:dyDescent="0.2">
      <c r="A185" s="19" t="s">
        <v>7</v>
      </c>
      <c r="B185" s="19">
        <v>1000</v>
      </c>
      <c r="C185" s="19" t="s">
        <v>8</v>
      </c>
      <c r="D185" s="19" t="s">
        <v>16</v>
      </c>
      <c r="E185" s="20">
        <v>1E-4</v>
      </c>
      <c r="F185" s="19" t="s">
        <v>8</v>
      </c>
      <c r="G185" s="19" t="s">
        <v>8</v>
      </c>
    </row>
    <row r="186" spans="1:7" x14ac:dyDescent="0.2">
      <c r="A186" s="19" t="s">
        <v>10</v>
      </c>
      <c r="B186" s="19">
        <v>0.1960547</v>
      </c>
      <c r="C186" s="19" t="s">
        <v>8</v>
      </c>
      <c r="D186" s="19" t="s">
        <v>16</v>
      </c>
      <c r="E186" s="20">
        <v>1E-4</v>
      </c>
      <c r="F186" s="19" t="s">
        <v>8</v>
      </c>
      <c r="G186" s="19" t="s">
        <v>8</v>
      </c>
    </row>
    <row r="187" spans="1:7" x14ac:dyDescent="0.2">
      <c r="A187" s="19" t="s">
        <v>11</v>
      </c>
      <c r="B187" s="19">
        <v>0.1963135</v>
      </c>
      <c r="C187" s="19" t="s">
        <v>8</v>
      </c>
      <c r="D187" s="19" t="s">
        <v>16</v>
      </c>
      <c r="E187" s="20">
        <v>1E-4</v>
      </c>
      <c r="F187" s="19" t="s">
        <v>8</v>
      </c>
      <c r="G187" s="19" t="s">
        <v>8</v>
      </c>
    </row>
    <row r="188" spans="1:7" x14ac:dyDescent="0.2">
      <c r="A188" s="19" t="s">
        <v>18</v>
      </c>
      <c r="B188" s="19">
        <v>3.0909999999999998E-4</v>
      </c>
      <c r="C188" s="19" t="s">
        <v>8</v>
      </c>
      <c r="D188" s="19" t="s">
        <v>16</v>
      </c>
      <c r="E188" s="20">
        <v>1E-4</v>
      </c>
      <c r="F188" s="19" t="s">
        <v>8</v>
      </c>
      <c r="G188" s="19" t="s">
        <v>8</v>
      </c>
    </row>
    <row r="189" spans="1:7" x14ac:dyDescent="0.2">
      <c r="A189" s="19" t="s">
        <v>19</v>
      </c>
      <c r="B189" s="19">
        <v>3.0820000000000001E-4</v>
      </c>
      <c r="C189" s="19" t="s">
        <v>8</v>
      </c>
      <c r="D189" s="19" t="s">
        <v>16</v>
      </c>
      <c r="E189" s="20">
        <v>1E-4</v>
      </c>
      <c r="F189" s="19" t="s">
        <v>8</v>
      </c>
      <c r="G189" s="19" t="s">
        <v>8</v>
      </c>
    </row>
    <row r="190" spans="1:7" x14ac:dyDescent="0.2">
      <c r="A190" s="19" t="s">
        <v>12</v>
      </c>
      <c r="B190" s="19">
        <v>-3.9452999999999997E-3</v>
      </c>
      <c r="C190" s="19">
        <v>5.3510000000000005E-4</v>
      </c>
      <c r="D190" s="19" t="s">
        <v>16</v>
      </c>
      <c r="E190" s="20">
        <v>1E-4</v>
      </c>
      <c r="F190" s="19">
        <v>-4.9941999999999999E-3</v>
      </c>
      <c r="G190" s="19">
        <v>-2.8965000000000002E-3</v>
      </c>
    </row>
    <row r="191" spans="1:7" x14ac:dyDescent="0.2">
      <c r="A191" s="19" t="s">
        <v>13</v>
      </c>
      <c r="B191" s="19">
        <v>1.6922699999999999E-2</v>
      </c>
      <c r="C191" s="19">
        <v>3.7859999999999999E-4</v>
      </c>
      <c r="D191" s="19" t="s">
        <v>16</v>
      </c>
      <c r="E191" s="20">
        <v>1E-4</v>
      </c>
      <c r="F191" s="19">
        <v>1.6180699999999999E-2</v>
      </c>
      <c r="G191" s="19">
        <v>1.7664699999999998E-2</v>
      </c>
    </row>
    <row r="192" spans="1:7" x14ac:dyDescent="0.2">
      <c r="A192" s="19" t="s">
        <v>14</v>
      </c>
      <c r="B192" s="19">
        <v>3.0170000000000002E-4</v>
      </c>
      <c r="C192" s="19">
        <v>1.3699999999999999E-5</v>
      </c>
      <c r="D192" s="19" t="s">
        <v>16</v>
      </c>
      <c r="E192" s="20">
        <v>1E-4</v>
      </c>
      <c r="F192" s="19">
        <v>2.7480000000000001E-4</v>
      </c>
      <c r="G192" s="19">
        <v>3.2850000000000002E-4</v>
      </c>
    </row>
    <row r="193" spans="1:7" x14ac:dyDescent="0.2">
      <c r="A193" s="19" t="s">
        <v>15</v>
      </c>
      <c r="B193" s="19">
        <v>-3.1387108000000001</v>
      </c>
      <c r="C193" s="19">
        <v>4.0128282999999998</v>
      </c>
      <c r="D193" s="19" t="s">
        <v>16</v>
      </c>
      <c r="E193" s="20">
        <v>1E-4</v>
      </c>
      <c r="F193" s="19">
        <v>-11.0037097</v>
      </c>
      <c r="G193" s="19">
        <v>4.7262880999999997</v>
      </c>
    </row>
    <row r="194" spans="1:7" x14ac:dyDescent="0.2">
      <c r="A194" s="19" t="s">
        <v>20</v>
      </c>
      <c r="B194" s="19">
        <v>1.7580100000000001E-2</v>
      </c>
      <c r="C194" s="19">
        <v>1.73E-5</v>
      </c>
      <c r="D194" s="19" t="s">
        <v>16</v>
      </c>
      <c r="E194" s="20">
        <v>1E-4</v>
      </c>
      <c r="F194" s="19">
        <v>1.7546099999999999E-2</v>
      </c>
      <c r="G194" s="19">
        <v>1.7614100000000001E-2</v>
      </c>
    </row>
    <row r="195" spans="1:7" x14ac:dyDescent="0.2">
      <c r="A195" s="19" t="s">
        <v>21</v>
      </c>
      <c r="B195" s="19">
        <v>3.8847833000000001</v>
      </c>
      <c r="C195" s="19">
        <v>2.3257729</v>
      </c>
      <c r="D195" s="19" t="s">
        <v>16</v>
      </c>
      <c r="E195" s="20">
        <v>1E-4</v>
      </c>
      <c r="F195" s="19">
        <v>-0.67364789999999997</v>
      </c>
      <c r="G195" s="19">
        <v>8.4432144999999998</v>
      </c>
    </row>
    <row r="196" spans="1:7" x14ac:dyDescent="0.2">
      <c r="A196" s="19" t="s">
        <v>22</v>
      </c>
      <c r="B196" s="19">
        <v>0.94799999999999995</v>
      </c>
      <c r="C196" s="19">
        <v>7.0210999999999997E-3</v>
      </c>
      <c r="D196" s="19" t="s">
        <v>16</v>
      </c>
      <c r="E196" s="20">
        <v>1E-4</v>
      </c>
      <c r="F196" s="19">
        <v>0.93423889999999998</v>
      </c>
      <c r="G196" s="19">
        <v>0.96176110000000004</v>
      </c>
    </row>
    <row r="197" spans="1:7" x14ac:dyDescent="0.2">
      <c r="A197" s="19" t="s">
        <v>23</v>
      </c>
      <c r="B197" s="19">
        <v>0.96</v>
      </c>
      <c r="C197" s="19">
        <v>6.1967999999999997E-3</v>
      </c>
      <c r="D197" s="19" t="s">
        <v>16</v>
      </c>
      <c r="E197" s="20">
        <v>1E-4</v>
      </c>
      <c r="F197" s="19">
        <v>0.94785450000000004</v>
      </c>
      <c r="G197" s="19">
        <v>0.9721455</v>
      </c>
    </row>
    <row r="198" spans="1:7" x14ac:dyDescent="0.2">
      <c r="A198" s="19" t="s">
        <v>24</v>
      </c>
      <c r="B198" s="19">
        <v>1</v>
      </c>
      <c r="C198" s="19">
        <v>0</v>
      </c>
      <c r="D198" s="19" t="s">
        <v>16</v>
      </c>
      <c r="E198" s="20">
        <v>1E-4</v>
      </c>
      <c r="F198" s="19">
        <v>1</v>
      </c>
      <c r="G198" s="19">
        <v>1</v>
      </c>
    </row>
    <row r="199" spans="1:7" x14ac:dyDescent="0.2">
      <c r="A199" s="19" t="s">
        <v>7</v>
      </c>
      <c r="B199" s="19">
        <v>1000</v>
      </c>
      <c r="C199" s="19" t="s">
        <v>8</v>
      </c>
      <c r="D199" s="19" t="s">
        <v>17</v>
      </c>
      <c r="E199" s="20">
        <v>1E-4</v>
      </c>
      <c r="F199" s="19" t="s">
        <v>8</v>
      </c>
      <c r="G199" s="19" t="s">
        <v>8</v>
      </c>
    </row>
    <row r="200" spans="1:7" x14ac:dyDescent="0.2">
      <c r="A200" s="19" t="s">
        <v>10</v>
      </c>
      <c r="B200" s="19">
        <v>0.20669779999999999</v>
      </c>
      <c r="C200" s="19" t="s">
        <v>8</v>
      </c>
      <c r="D200" s="19" t="s">
        <v>17</v>
      </c>
      <c r="E200" s="20">
        <v>1E-4</v>
      </c>
      <c r="F200" s="19" t="s">
        <v>8</v>
      </c>
      <c r="G200" s="19" t="s">
        <v>8</v>
      </c>
    </row>
    <row r="201" spans="1:7" x14ac:dyDescent="0.2">
      <c r="A201" s="19" t="s">
        <v>11</v>
      </c>
      <c r="B201" s="19">
        <v>0.20643690000000001</v>
      </c>
      <c r="C201" s="19" t="s">
        <v>8</v>
      </c>
      <c r="D201" s="19" t="s">
        <v>17</v>
      </c>
      <c r="E201" s="20">
        <v>1E-4</v>
      </c>
      <c r="F201" s="19" t="s">
        <v>8</v>
      </c>
      <c r="G201" s="19" t="s">
        <v>8</v>
      </c>
    </row>
    <row r="202" spans="1:7" x14ac:dyDescent="0.2">
      <c r="A202" s="19" t="s">
        <v>18</v>
      </c>
      <c r="B202" s="19">
        <v>2.3719999999999999E-4</v>
      </c>
      <c r="C202" s="19" t="s">
        <v>8</v>
      </c>
      <c r="D202" s="19" t="s">
        <v>17</v>
      </c>
      <c r="E202" s="20">
        <v>1E-4</v>
      </c>
      <c r="F202" s="19" t="s">
        <v>8</v>
      </c>
      <c r="G202" s="19" t="s">
        <v>8</v>
      </c>
    </row>
    <row r="203" spans="1:7" x14ac:dyDescent="0.2">
      <c r="A203" s="19" t="s">
        <v>19</v>
      </c>
      <c r="B203" s="19">
        <v>2.365E-4</v>
      </c>
      <c r="C203" s="19" t="s">
        <v>8</v>
      </c>
      <c r="D203" s="19" t="s">
        <v>17</v>
      </c>
      <c r="E203" s="20">
        <v>1E-4</v>
      </c>
      <c r="F203" s="19" t="s">
        <v>8</v>
      </c>
      <c r="G203" s="19" t="s">
        <v>8</v>
      </c>
    </row>
    <row r="204" spans="1:7" x14ac:dyDescent="0.2">
      <c r="A204" s="19" t="s">
        <v>12</v>
      </c>
      <c r="B204" s="19">
        <v>6.6978000000000003E-3</v>
      </c>
      <c r="C204" s="19">
        <v>4.7459999999999999E-4</v>
      </c>
      <c r="D204" s="19" t="s">
        <v>17</v>
      </c>
      <c r="E204" s="20">
        <v>1E-4</v>
      </c>
      <c r="F204" s="19">
        <v>5.7676000000000003E-3</v>
      </c>
      <c r="G204" s="19">
        <v>7.6280000000000002E-3</v>
      </c>
    </row>
    <row r="205" spans="1:7" x14ac:dyDescent="0.2">
      <c r="A205" s="19" t="s">
        <v>13</v>
      </c>
      <c r="B205" s="19">
        <v>1.5008000000000001E-2</v>
      </c>
      <c r="C205" s="19">
        <v>3.3579999999999998E-4</v>
      </c>
      <c r="D205" s="19" t="s">
        <v>17</v>
      </c>
      <c r="E205" s="20">
        <v>1E-4</v>
      </c>
      <c r="F205" s="19">
        <v>1.4349900000000001E-2</v>
      </c>
      <c r="G205" s="19">
        <v>1.5666099999999999E-2</v>
      </c>
    </row>
    <row r="206" spans="1:7" x14ac:dyDescent="0.2">
      <c r="A206" s="19" t="s">
        <v>14</v>
      </c>
      <c r="B206" s="19">
        <v>2.699E-4</v>
      </c>
      <c r="C206" s="19">
        <v>1.22E-5</v>
      </c>
      <c r="D206" s="19" t="s">
        <v>17</v>
      </c>
      <c r="E206" s="20">
        <v>1E-4</v>
      </c>
      <c r="F206" s="19">
        <v>2.4600000000000002E-4</v>
      </c>
      <c r="G206" s="19">
        <v>2.9369999999999998E-4</v>
      </c>
    </row>
    <row r="207" spans="1:7" x14ac:dyDescent="0.2">
      <c r="A207" s="19" t="s">
        <v>15</v>
      </c>
      <c r="B207" s="19">
        <v>23.152745100000001</v>
      </c>
      <c r="C207" s="19">
        <v>4.7450654999999999</v>
      </c>
      <c r="D207" s="19" t="s">
        <v>17</v>
      </c>
      <c r="E207" s="20">
        <v>1E-4</v>
      </c>
      <c r="F207" s="19">
        <v>13.852587700000001</v>
      </c>
      <c r="G207" s="19">
        <v>32.452902600000002</v>
      </c>
    </row>
    <row r="208" spans="1:7" x14ac:dyDescent="0.2">
      <c r="A208" s="19" t="s">
        <v>20</v>
      </c>
      <c r="B208" s="19">
        <v>1.54022E-2</v>
      </c>
      <c r="C208" s="19">
        <v>1.03E-5</v>
      </c>
      <c r="D208" s="19" t="s">
        <v>17</v>
      </c>
      <c r="E208" s="20">
        <v>1E-4</v>
      </c>
      <c r="F208" s="19">
        <v>1.5382E-2</v>
      </c>
      <c r="G208" s="19">
        <v>1.5422399999999999E-2</v>
      </c>
    </row>
    <row r="209" spans="1:7" x14ac:dyDescent="0.2">
      <c r="A209" s="19" t="s">
        <v>21</v>
      </c>
      <c r="B209" s="19">
        <v>2.6264571999999999</v>
      </c>
      <c r="C209" s="19">
        <v>2.2963973000000002</v>
      </c>
      <c r="D209" s="19" t="s">
        <v>17</v>
      </c>
      <c r="E209" s="20">
        <v>1E-4</v>
      </c>
      <c r="F209" s="19">
        <v>-1.8743988</v>
      </c>
      <c r="G209" s="19">
        <v>7.1273131999999997</v>
      </c>
    </row>
    <row r="210" spans="1:7" x14ac:dyDescent="0.2">
      <c r="A210" s="19" t="s">
        <v>22</v>
      </c>
      <c r="B210" s="19">
        <v>0.93300000000000005</v>
      </c>
      <c r="C210" s="19">
        <v>7.9063999999999992E-3</v>
      </c>
      <c r="D210" s="19" t="s">
        <v>17</v>
      </c>
      <c r="E210" s="20">
        <v>1E-4</v>
      </c>
      <c r="F210" s="19">
        <v>0.91750379999999998</v>
      </c>
      <c r="G210" s="19">
        <v>0.94849620000000001</v>
      </c>
    </row>
    <row r="211" spans="1:7" x14ac:dyDescent="0.2">
      <c r="A211" s="19" t="s">
        <v>23</v>
      </c>
      <c r="B211" s="19">
        <v>0.95499999999999996</v>
      </c>
      <c r="C211" s="19">
        <v>6.5554999999999997E-3</v>
      </c>
      <c r="D211" s="19" t="s">
        <v>17</v>
      </c>
      <c r="E211" s="20">
        <v>1E-4</v>
      </c>
      <c r="F211" s="19">
        <v>0.94215139999999997</v>
      </c>
      <c r="G211" s="19">
        <v>0.96784859999999995</v>
      </c>
    </row>
    <row r="212" spans="1:7" x14ac:dyDescent="0.2">
      <c r="A212" s="19" t="s">
        <v>24</v>
      </c>
      <c r="B212" s="19">
        <v>1</v>
      </c>
      <c r="C212" s="19">
        <v>0</v>
      </c>
      <c r="D212" s="19" t="s">
        <v>17</v>
      </c>
      <c r="E212" s="20">
        <v>1E-4</v>
      </c>
      <c r="F212" s="19">
        <v>1</v>
      </c>
      <c r="G212" s="19">
        <v>1</v>
      </c>
    </row>
    <row r="213" spans="1:7" x14ac:dyDescent="0.2">
      <c r="A213" s="19" t="s">
        <v>7</v>
      </c>
      <c r="B213" s="19">
        <v>1000</v>
      </c>
      <c r="C213" s="19" t="s">
        <v>8</v>
      </c>
      <c r="D213" s="19" t="s">
        <v>9</v>
      </c>
      <c r="E213" s="20">
        <v>5.0000000000000001E-4</v>
      </c>
      <c r="F213" s="19" t="s">
        <v>8</v>
      </c>
      <c r="G213" s="19" t="s">
        <v>8</v>
      </c>
    </row>
    <row r="214" spans="1:7" x14ac:dyDescent="0.2">
      <c r="A214" s="19" t="s">
        <v>10</v>
      </c>
      <c r="B214" s="19">
        <v>0.19618250000000001</v>
      </c>
      <c r="C214" s="19" t="s">
        <v>8</v>
      </c>
      <c r="D214" s="19" t="s">
        <v>9</v>
      </c>
      <c r="E214" s="20">
        <v>5.0000000000000001E-4</v>
      </c>
      <c r="F214" s="19" t="s">
        <v>8</v>
      </c>
      <c r="G214" s="19" t="s">
        <v>8</v>
      </c>
    </row>
    <row r="215" spans="1:7" x14ac:dyDescent="0.2">
      <c r="A215" s="19" t="s">
        <v>11</v>
      </c>
      <c r="B215" s="19">
        <v>0.19637789999999999</v>
      </c>
      <c r="C215" s="19" t="s">
        <v>8</v>
      </c>
      <c r="D215" s="19" t="s">
        <v>9</v>
      </c>
      <c r="E215" s="20">
        <v>5.0000000000000001E-4</v>
      </c>
      <c r="F215" s="19" t="s">
        <v>8</v>
      </c>
      <c r="G215" s="19" t="s">
        <v>8</v>
      </c>
    </row>
    <row r="216" spans="1:7" x14ac:dyDescent="0.2">
      <c r="A216" s="19" t="s">
        <v>18</v>
      </c>
      <c r="B216" s="19">
        <v>2.5950000000000002E-4</v>
      </c>
      <c r="C216" s="19" t="s">
        <v>8</v>
      </c>
      <c r="D216" s="19" t="s">
        <v>9</v>
      </c>
      <c r="E216" s="20">
        <v>5.0000000000000001E-4</v>
      </c>
      <c r="F216" s="19" t="s">
        <v>8</v>
      </c>
      <c r="G216" s="19" t="s">
        <v>8</v>
      </c>
    </row>
    <row r="217" spans="1:7" x14ac:dyDescent="0.2">
      <c r="A217" s="19" t="s">
        <v>19</v>
      </c>
      <c r="B217" s="19">
        <v>2.5940000000000002E-4</v>
      </c>
      <c r="C217" s="19" t="s">
        <v>8</v>
      </c>
      <c r="D217" s="19" t="s">
        <v>9</v>
      </c>
      <c r="E217" s="20">
        <v>5.0000000000000001E-4</v>
      </c>
      <c r="F217" s="19" t="s">
        <v>8</v>
      </c>
      <c r="G217" s="19" t="s">
        <v>8</v>
      </c>
    </row>
    <row r="218" spans="1:7" x14ac:dyDescent="0.2">
      <c r="A218" s="19" t="s">
        <v>12</v>
      </c>
      <c r="B218" s="19">
        <v>-3.8175000000000001E-3</v>
      </c>
      <c r="C218" s="19">
        <v>5.0949999999999997E-4</v>
      </c>
      <c r="D218" s="19" t="s">
        <v>9</v>
      </c>
      <c r="E218" s="20">
        <v>5.0000000000000001E-4</v>
      </c>
      <c r="F218" s="19">
        <v>-4.8161000000000002E-3</v>
      </c>
      <c r="G218" s="19">
        <v>-2.8189000000000001E-3</v>
      </c>
    </row>
    <row r="219" spans="1:7" x14ac:dyDescent="0.2">
      <c r="A219" s="19" t="s">
        <v>13</v>
      </c>
      <c r="B219" s="19">
        <v>1.6111899999999998E-2</v>
      </c>
      <c r="C219" s="19">
        <v>3.6049999999999998E-4</v>
      </c>
      <c r="D219" s="19" t="s">
        <v>9</v>
      </c>
      <c r="E219" s="20">
        <v>5.0000000000000001E-4</v>
      </c>
      <c r="F219" s="19">
        <v>1.54054E-2</v>
      </c>
      <c r="G219" s="19">
        <v>1.6818300000000001E-2</v>
      </c>
    </row>
    <row r="220" spans="1:7" x14ac:dyDescent="0.2">
      <c r="A220" s="19" t="s">
        <v>14</v>
      </c>
      <c r="B220" s="19">
        <v>2.7389999999999999E-4</v>
      </c>
      <c r="C220" s="19">
        <v>1.2099999999999999E-5</v>
      </c>
      <c r="D220" s="19" t="s">
        <v>9</v>
      </c>
      <c r="E220" s="20">
        <v>5.0000000000000001E-4</v>
      </c>
      <c r="F220" s="19">
        <v>2.5020000000000001E-4</v>
      </c>
      <c r="G220" s="19">
        <v>2.9760000000000002E-4</v>
      </c>
    </row>
    <row r="221" spans="1:7" x14ac:dyDescent="0.2">
      <c r="A221" s="19" t="s">
        <v>15</v>
      </c>
      <c r="B221" s="19">
        <v>0</v>
      </c>
      <c r="C221" s="19">
        <v>9.9999999999999995E-8</v>
      </c>
      <c r="D221" s="19" t="s">
        <v>9</v>
      </c>
      <c r="E221" s="20">
        <v>5.0000000000000001E-4</v>
      </c>
      <c r="F221" s="19">
        <v>-2.9999999999999999E-7</v>
      </c>
      <c r="G221" s="19">
        <v>2.9999999999999999E-7</v>
      </c>
    </row>
    <row r="222" spans="1:7" x14ac:dyDescent="0.2">
      <c r="A222" s="19" t="s">
        <v>20</v>
      </c>
      <c r="B222" s="19">
        <v>1.61087E-2</v>
      </c>
      <c r="C222" s="19">
        <v>1.01E-5</v>
      </c>
      <c r="D222" s="19" t="s">
        <v>9</v>
      </c>
      <c r="E222" s="20">
        <v>5.0000000000000001E-4</v>
      </c>
      <c r="F222" s="19">
        <v>1.60888E-2</v>
      </c>
      <c r="G222" s="19">
        <v>1.61285E-2</v>
      </c>
    </row>
    <row r="223" spans="1:7" x14ac:dyDescent="0.2">
      <c r="A223" s="19" t="s">
        <v>21</v>
      </c>
      <c r="B223" s="19">
        <v>-1.9729400000000001E-2</v>
      </c>
      <c r="C223" s="19">
        <v>2.2370687999999999</v>
      </c>
      <c r="D223" s="19" t="s">
        <v>9</v>
      </c>
      <c r="E223" s="20">
        <v>5.0000000000000001E-4</v>
      </c>
      <c r="F223" s="19">
        <v>-4.4043038000000001</v>
      </c>
      <c r="G223" s="19">
        <v>4.3648448999999996</v>
      </c>
    </row>
    <row r="224" spans="1:7" x14ac:dyDescent="0.2">
      <c r="A224" s="19" t="s">
        <v>22</v>
      </c>
      <c r="B224" s="19">
        <v>0.93600000000000005</v>
      </c>
      <c r="C224" s="19">
        <v>7.7397999999999998E-3</v>
      </c>
      <c r="D224" s="19" t="s">
        <v>9</v>
      </c>
      <c r="E224" s="20">
        <v>5.0000000000000001E-4</v>
      </c>
      <c r="F224" s="19">
        <v>0.92083029999999999</v>
      </c>
      <c r="G224" s="19">
        <v>0.95116970000000001</v>
      </c>
    </row>
    <row r="225" spans="1:7" x14ac:dyDescent="0.2">
      <c r="A225" s="19" t="s">
        <v>23</v>
      </c>
      <c r="B225" s="19">
        <v>0.94599999999999995</v>
      </c>
      <c r="C225" s="19">
        <v>7.1472999999999997E-3</v>
      </c>
      <c r="D225" s="19" t="s">
        <v>9</v>
      </c>
      <c r="E225" s="20">
        <v>5.0000000000000001E-4</v>
      </c>
      <c r="F225" s="19">
        <v>0.93199149999999997</v>
      </c>
      <c r="G225" s="19">
        <v>0.96000850000000004</v>
      </c>
    </row>
    <row r="226" spans="1:7" x14ac:dyDescent="0.2">
      <c r="A226" s="19" t="s">
        <v>24</v>
      </c>
      <c r="B226" s="19">
        <v>1</v>
      </c>
      <c r="C226" s="19">
        <v>0</v>
      </c>
      <c r="D226" s="19" t="s">
        <v>9</v>
      </c>
      <c r="E226" s="20">
        <v>5.0000000000000001E-4</v>
      </c>
      <c r="F226" s="19">
        <v>1</v>
      </c>
      <c r="G226" s="19">
        <v>1</v>
      </c>
    </row>
    <row r="227" spans="1:7" x14ac:dyDescent="0.2">
      <c r="A227" s="19" t="s">
        <v>7</v>
      </c>
      <c r="B227" s="19">
        <v>1000</v>
      </c>
      <c r="C227" s="19" t="s">
        <v>8</v>
      </c>
      <c r="D227" s="19" t="s">
        <v>16</v>
      </c>
      <c r="E227" s="20">
        <v>5.0000000000000001E-4</v>
      </c>
      <c r="F227" s="19" t="s">
        <v>8</v>
      </c>
      <c r="G227" s="19" t="s">
        <v>8</v>
      </c>
    </row>
    <row r="228" spans="1:7" x14ac:dyDescent="0.2">
      <c r="A228" s="19" t="s">
        <v>10</v>
      </c>
      <c r="B228" s="19">
        <v>0.19591149999999999</v>
      </c>
      <c r="C228" s="19" t="s">
        <v>8</v>
      </c>
      <c r="D228" s="19" t="s">
        <v>16</v>
      </c>
      <c r="E228" s="20">
        <v>5.0000000000000001E-4</v>
      </c>
      <c r="F228" s="19" t="s">
        <v>8</v>
      </c>
      <c r="G228" s="19" t="s">
        <v>8</v>
      </c>
    </row>
    <row r="229" spans="1:7" x14ac:dyDescent="0.2">
      <c r="A229" s="19" t="s">
        <v>11</v>
      </c>
      <c r="B229" s="19">
        <v>0.19640759999999999</v>
      </c>
      <c r="C229" s="19" t="s">
        <v>8</v>
      </c>
      <c r="D229" s="19" t="s">
        <v>16</v>
      </c>
      <c r="E229" s="20">
        <v>5.0000000000000001E-4</v>
      </c>
      <c r="F229" s="19" t="s">
        <v>8</v>
      </c>
      <c r="G229" s="19" t="s">
        <v>8</v>
      </c>
    </row>
    <row r="230" spans="1:7" x14ac:dyDescent="0.2">
      <c r="A230" s="19" t="s">
        <v>18</v>
      </c>
      <c r="B230" s="19">
        <v>2.787E-4</v>
      </c>
      <c r="C230" s="19" t="s">
        <v>8</v>
      </c>
      <c r="D230" s="19" t="s">
        <v>16</v>
      </c>
      <c r="E230" s="20">
        <v>5.0000000000000001E-4</v>
      </c>
      <c r="F230" s="19" t="s">
        <v>8</v>
      </c>
      <c r="G230" s="19" t="s">
        <v>8</v>
      </c>
    </row>
    <row r="231" spans="1:7" x14ac:dyDescent="0.2">
      <c r="A231" s="19" t="s">
        <v>19</v>
      </c>
      <c r="B231" s="19">
        <v>2.7779999999999998E-4</v>
      </c>
      <c r="C231" s="19" t="s">
        <v>8</v>
      </c>
      <c r="D231" s="19" t="s">
        <v>16</v>
      </c>
      <c r="E231" s="20">
        <v>5.0000000000000001E-4</v>
      </c>
      <c r="F231" s="19" t="s">
        <v>8</v>
      </c>
      <c r="G231" s="19" t="s">
        <v>8</v>
      </c>
    </row>
    <row r="232" spans="1:7" x14ac:dyDescent="0.2">
      <c r="A232" s="19" t="s">
        <v>12</v>
      </c>
      <c r="B232" s="19">
        <v>-4.0885000000000001E-3</v>
      </c>
      <c r="C232" s="19">
        <v>5.3010000000000004E-4</v>
      </c>
      <c r="D232" s="19" t="s">
        <v>16</v>
      </c>
      <c r="E232" s="20">
        <v>5.0000000000000001E-4</v>
      </c>
      <c r="F232" s="19">
        <v>-5.1273999999999998E-3</v>
      </c>
      <c r="G232" s="19">
        <v>-3.0496E-3</v>
      </c>
    </row>
    <row r="233" spans="1:7" x14ac:dyDescent="0.2">
      <c r="A233" s="19" t="s">
        <v>13</v>
      </c>
      <c r="B233" s="19">
        <v>1.67624E-2</v>
      </c>
      <c r="C233" s="19">
        <v>3.7500000000000001E-4</v>
      </c>
      <c r="D233" s="19" t="s">
        <v>16</v>
      </c>
      <c r="E233" s="20">
        <v>5.0000000000000001E-4</v>
      </c>
      <c r="F233" s="19">
        <v>1.6027400000000001E-2</v>
      </c>
      <c r="G233" s="19">
        <v>1.74974E-2</v>
      </c>
    </row>
    <row r="234" spans="1:7" x14ac:dyDescent="0.2">
      <c r="A234" s="19" t="s">
        <v>14</v>
      </c>
      <c r="B234" s="19">
        <v>2.9740000000000002E-4</v>
      </c>
      <c r="C234" s="19">
        <v>1.33E-5</v>
      </c>
      <c r="D234" s="19" t="s">
        <v>16</v>
      </c>
      <c r="E234" s="20">
        <v>5.0000000000000001E-4</v>
      </c>
      <c r="F234" s="19">
        <v>2.7129999999999998E-4</v>
      </c>
      <c r="G234" s="19">
        <v>3.235E-4</v>
      </c>
    </row>
    <row r="235" spans="1:7" x14ac:dyDescent="0.2">
      <c r="A235" s="19" t="s">
        <v>15</v>
      </c>
      <c r="B235" s="19">
        <v>-7.6111462000000003</v>
      </c>
      <c r="C235" s="19">
        <v>3.5722230000000001</v>
      </c>
      <c r="D235" s="19" t="s">
        <v>16</v>
      </c>
      <c r="E235" s="20">
        <v>5.0000000000000001E-4</v>
      </c>
      <c r="F235" s="19">
        <v>-14.6125746</v>
      </c>
      <c r="G235" s="19">
        <v>-0.60971790000000003</v>
      </c>
    </row>
    <row r="236" spans="1:7" x14ac:dyDescent="0.2">
      <c r="A236" s="19" t="s">
        <v>20</v>
      </c>
      <c r="B236" s="19">
        <v>1.66946E-2</v>
      </c>
      <c r="C236" s="19">
        <v>1.36E-5</v>
      </c>
      <c r="D236" s="19" t="s">
        <v>16</v>
      </c>
      <c r="E236" s="20">
        <v>5.0000000000000001E-4</v>
      </c>
      <c r="F236" s="19">
        <v>1.6667999999999999E-2</v>
      </c>
      <c r="G236" s="19">
        <v>1.6721199999999999E-2</v>
      </c>
    </row>
    <row r="237" spans="1:7" x14ac:dyDescent="0.2">
      <c r="A237" s="19" t="s">
        <v>21</v>
      </c>
      <c r="B237" s="19">
        <v>-0.40442289999999997</v>
      </c>
      <c r="C237" s="19">
        <v>2.2290488000000002</v>
      </c>
      <c r="D237" s="19" t="s">
        <v>16</v>
      </c>
      <c r="E237" s="20">
        <v>5.0000000000000001E-4</v>
      </c>
      <c r="F237" s="19">
        <v>-4.7732782</v>
      </c>
      <c r="G237" s="19">
        <v>3.9644325</v>
      </c>
    </row>
    <row r="238" spans="1:7" x14ac:dyDescent="0.2">
      <c r="A238" s="19" t="s">
        <v>22</v>
      </c>
      <c r="B238" s="19">
        <v>0.94199999999999995</v>
      </c>
      <c r="C238" s="19">
        <v>7.3915999999999999E-3</v>
      </c>
      <c r="D238" s="19" t="s">
        <v>16</v>
      </c>
      <c r="E238" s="20">
        <v>5.0000000000000001E-4</v>
      </c>
      <c r="F238" s="19">
        <v>0.92751269999999997</v>
      </c>
      <c r="G238" s="19">
        <v>0.95648730000000004</v>
      </c>
    </row>
    <row r="239" spans="1:7" x14ac:dyDescent="0.2">
      <c r="A239" s="19" t="s">
        <v>23</v>
      </c>
      <c r="B239" s="19">
        <v>0.94799999999999995</v>
      </c>
      <c r="C239" s="19">
        <v>7.0210999999999997E-3</v>
      </c>
      <c r="D239" s="19" t="s">
        <v>16</v>
      </c>
      <c r="E239" s="20">
        <v>5.0000000000000001E-4</v>
      </c>
      <c r="F239" s="19">
        <v>0.93423889999999998</v>
      </c>
      <c r="G239" s="19">
        <v>0.96176110000000004</v>
      </c>
    </row>
    <row r="240" spans="1:7" x14ac:dyDescent="0.2">
      <c r="A240" s="19" t="s">
        <v>24</v>
      </c>
      <c r="B240" s="19">
        <v>1</v>
      </c>
      <c r="C240" s="19">
        <v>0</v>
      </c>
      <c r="D240" s="19" t="s">
        <v>16</v>
      </c>
      <c r="E240" s="20">
        <v>5.0000000000000001E-4</v>
      </c>
      <c r="F240" s="19">
        <v>1</v>
      </c>
      <c r="G240" s="19">
        <v>1</v>
      </c>
    </row>
    <row r="241" spans="1:7" x14ac:dyDescent="0.2">
      <c r="A241" s="19" t="s">
        <v>7</v>
      </c>
      <c r="B241" s="19">
        <v>1000</v>
      </c>
      <c r="C241" s="19" t="s">
        <v>8</v>
      </c>
      <c r="D241" s="19" t="s">
        <v>17</v>
      </c>
      <c r="E241" s="20">
        <v>5.0000000000000001E-4</v>
      </c>
      <c r="F241" s="19" t="s">
        <v>8</v>
      </c>
      <c r="G241" s="19" t="s">
        <v>8</v>
      </c>
    </row>
    <row r="242" spans="1:7" x14ac:dyDescent="0.2">
      <c r="A242" s="19" t="s">
        <v>10</v>
      </c>
      <c r="B242" s="19">
        <v>0.20681330000000001</v>
      </c>
      <c r="C242" s="19" t="s">
        <v>8</v>
      </c>
      <c r="D242" s="19" t="s">
        <v>17</v>
      </c>
      <c r="E242" s="20">
        <v>5.0000000000000001E-4</v>
      </c>
      <c r="F242" s="19" t="s">
        <v>8</v>
      </c>
      <c r="G242" s="19" t="s">
        <v>8</v>
      </c>
    </row>
    <row r="243" spans="1:7" x14ac:dyDescent="0.2">
      <c r="A243" s="19" t="s">
        <v>11</v>
      </c>
      <c r="B243" s="19">
        <v>0.2068557</v>
      </c>
      <c r="C243" s="19" t="s">
        <v>8</v>
      </c>
      <c r="D243" s="19" t="s">
        <v>17</v>
      </c>
      <c r="E243" s="20">
        <v>5.0000000000000001E-4</v>
      </c>
      <c r="F243" s="19" t="s">
        <v>8</v>
      </c>
      <c r="G243" s="19" t="s">
        <v>8</v>
      </c>
    </row>
    <row r="244" spans="1:7" x14ac:dyDescent="0.2">
      <c r="A244" s="19" t="s">
        <v>18</v>
      </c>
      <c r="B244" s="19">
        <v>2.174E-4</v>
      </c>
      <c r="C244" s="19" t="s">
        <v>8</v>
      </c>
      <c r="D244" s="19" t="s">
        <v>17</v>
      </c>
      <c r="E244" s="20">
        <v>5.0000000000000001E-4</v>
      </c>
      <c r="F244" s="19" t="s">
        <v>8</v>
      </c>
      <c r="G244" s="19" t="s">
        <v>8</v>
      </c>
    </row>
    <row r="245" spans="1:7" x14ac:dyDescent="0.2">
      <c r="A245" s="19" t="s">
        <v>19</v>
      </c>
      <c r="B245" s="19">
        <v>2.1719999999999999E-4</v>
      </c>
      <c r="C245" s="19" t="s">
        <v>8</v>
      </c>
      <c r="D245" s="19" t="s">
        <v>17</v>
      </c>
      <c r="E245" s="20">
        <v>5.0000000000000001E-4</v>
      </c>
      <c r="F245" s="19" t="s">
        <v>8</v>
      </c>
      <c r="G245" s="19" t="s">
        <v>8</v>
      </c>
    </row>
    <row r="246" spans="1:7" x14ac:dyDescent="0.2">
      <c r="A246" s="19" t="s">
        <v>12</v>
      </c>
      <c r="B246" s="19">
        <v>6.8133000000000004E-3</v>
      </c>
      <c r="C246" s="19">
        <v>4.6299999999999998E-4</v>
      </c>
      <c r="D246" s="19" t="s">
        <v>17</v>
      </c>
      <c r="E246" s="20">
        <v>5.0000000000000001E-4</v>
      </c>
      <c r="F246" s="19">
        <v>5.9058000000000001E-3</v>
      </c>
      <c r="G246" s="19">
        <v>7.7207999999999999E-3</v>
      </c>
    </row>
    <row r="247" spans="1:7" x14ac:dyDescent="0.2">
      <c r="A247" s="19" t="s">
        <v>13</v>
      </c>
      <c r="B247" s="19">
        <v>1.46423E-2</v>
      </c>
      <c r="C247" s="19">
        <v>3.2759999999999999E-4</v>
      </c>
      <c r="D247" s="19" t="s">
        <v>17</v>
      </c>
      <c r="E247" s="20">
        <v>5.0000000000000001E-4</v>
      </c>
      <c r="F247" s="19">
        <v>1.4000200000000001E-2</v>
      </c>
      <c r="G247" s="19">
        <v>1.5284300000000001E-2</v>
      </c>
    </row>
    <row r="248" spans="1:7" x14ac:dyDescent="0.2">
      <c r="A248" s="19" t="s">
        <v>14</v>
      </c>
      <c r="B248" s="19">
        <v>2.6059999999999999E-4</v>
      </c>
      <c r="C248" s="19">
        <v>1.1199999999999999E-5</v>
      </c>
      <c r="D248" s="19" t="s">
        <v>17</v>
      </c>
      <c r="E248" s="20">
        <v>5.0000000000000001E-4</v>
      </c>
      <c r="F248" s="19">
        <v>2.386E-4</v>
      </c>
      <c r="G248" s="19">
        <v>2.8259999999999998E-4</v>
      </c>
    </row>
    <row r="249" spans="1:7" x14ac:dyDescent="0.2">
      <c r="A249" s="19" t="s">
        <v>15</v>
      </c>
      <c r="B249" s="19">
        <v>21.080853699999999</v>
      </c>
      <c r="C249" s="19">
        <v>4.4689398000000002</v>
      </c>
      <c r="D249" s="19" t="s">
        <v>17</v>
      </c>
      <c r="E249" s="20">
        <v>5.0000000000000001E-4</v>
      </c>
      <c r="F249" s="19">
        <v>12.321892800000001</v>
      </c>
      <c r="G249" s="19">
        <v>29.839814700000002</v>
      </c>
    </row>
    <row r="250" spans="1:7" x14ac:dyDescent="0.2">
      <c r="A250" s="19" t="s">
        <v>20</v>
      </c>
      <c r="B250" s="19">
        <v>1.47437E-2</v>
      </c>
      <c r="C250" s="19">
        <v>8.4999999999999999E-6</v>
      </c>
      <c r="D250" s="19" t="s">
        <v>17</v>
      </c>
      <c r="E250" s="20">
        <v>5.0000000000000001E-4</v>
      </c>
      <c r="F250" s="19">
        <v>1.47271E-2</v>
      </c>
      <c r="G250" s="19">
        <v>1.4760199999999999E-2</v>
      </c>
    </row>
    <row r="251" spans="1:7" x14ac:dyDescent="0.2">
      <c r="A251" s="19" t="s">
        <v>21</v>
      </c>
      <c r="B251" s="19">
        <v>0.69251960000000001</v>
      </c>
      <c r="C251" s="19">
        <v>2.2528571999999998</v>
      </c>
      <c r="D251" s="19" t="s">
        <v>17</v>
      </c>
      <c r="E251" s="20">
        <v>5.0000000000000001E-4</v>
      </c>
      <c r="F251" s="19">
        <v>-3.7229994</v>
      </c>
      <c r="G251" s="19">
        <v>5.1080385000000001</v>
      </c>
    </row>
    <row r="252" spans="1:7" x14ac:dyDescent="0.2">
      <c r="A252" s="19" t="s">
        <v>22</v>
      </c>
      <c r="B252" s="19">
        <v>0.92400000000000004</v>
      </c>
      <c r="C252" s="19">
        <v>8.3800000000000003E-3</v>
      </c>
      <c r="D252" s="19" t="s">
        <v>17</v>
      </c>
      <c r="E252" s="20">
        <v>5.0000000000000001E-4</v>
      </c>
      <c r="F252" s="19">
        <v>0.90757549999999998</v>
      </c>
      <c r="G252" s="19">
        <v>0.9404245</v>
      </c>
    </row>
    <row r="253" spans="1:7" x14ac:dyDescent="0.2">
      <c r="A253" s="19" t="s">
        <v>23</v>
      </c>
      <c r="B253" s="19">
        <v>0.95499999999999996</v>
      </c>
      <c r="C253" s="19">
        <v>6.5554999999999997E-3</v>
      </c>
      <c r="D253" s="19" t="s">
        <v>17</v>
      </c>
      <c r="E253" s="20">
        <v>5.0000000000000001E-4</v>
      </c>
      <c r="F253" s="19">
        <v>0.94215139999999997</v>
      </c>
      <c r="G253" s="19">
        <v>0.96784859999999995</v>
      </c>
    </row>
    <row r="254" spans="1:7" x14ac:dyDescent="0.2">
      <c r="A254" s="19" t="s">
        <v>24</v>
      </c>
      <c r="B254" s="19">
        <v>1</v>
      </c>
      <c r="C254" s="19">
        <v>0</v>
      </c>
      <c r="D254" s="19" t="s">
        <v>17</v>
      </c>
      <c r="E254" s="20">
        <v>5.0000000000000001E-4</v>
      </c>
      <c r="F254" s="19">
        <v>1</v>
      </c>
      <c r="G254" s="19">
        <v>1</v>
      </c>
    </row>
    <row r="255" spans="1:7" x14ac:dyDescent="0.2">
      <c r="A255" s="19" t="s">
        <v>7</v>
      </c>
      <c r="B255" s="19">
        <v>1000</v>
      </c>
      <c r="C255" s="19" t="s">
        <v>8</v>
      </c>
      <c r="D255" s="19" t="s">
        <v>9</v>
      </c>
      <c r="E255" s="19">
        <v>1E-3</v>
      </c>
      <c r="F255" s="19" t="s">
        <v>8</v>
      </c>
      <c r="G255" s="19" t="s">
        <v>8</v>
      </c>
    </row>
    <row r="256" spans="1:7" x14ac:dyDescent="0.2">
      <c r="A256" s="19" t="s">
        <v>10</v>
      </c>
      <c r="B256" s="19">
        <v>0.19550519999999999</v>
      </c>
      <c r="C256" s="19" t="s">
        <v>8</v>
      </c>
      <c r="D256" s="19" t="s">
        <v>9</v>
      </c>
      <c r="E256" s="19">
        <v>1E-3</v>
      </c>
      <c r="F256" s="19" t="s">
        <v>8</v>
      </c>
      <c r="G256" s="19" t="s">
        <v>8</v>
      </c>
    </row>
    <row r="257" spans="1:7" x14ac:dyDescent="0.2">
      <c r="A257" s="19" t="s">
        <v>11</v>
      </c>
      <c r="B257" s="19">
        <v>0.19587769999999999</v>
      </c>
      <c r="C257" s="19" t="s">
        <v>8</v>
      </c>
      <c r="D257" s="19" t="s">
        <v>9</v>
      </c>
      <c r="E257" s="19">
        <v>1E-3</v>
      </c>
      <c r="F257" s="19" t="s">
        <v>8</v>
      </c>
      <c r="G257" s="19" t="s">
        <v>8</v>
      </c>
    </row>
    <row r="258" spans="1:7" x14ac:dyDescent="0.2">
      <c r="A258" s="19" t="s">
        <v>18</v>
      </c>
      <c r="B258" s="19">
        <v>2.5070000000000002E-4</v>
      </c>
      <c r="C258" s="19" t="s">
        <v>8</v>
      </c>
      <c r="D258" s="19" t="s">
        <v>9</v>
      </c>
      <c r="E258" s="19">
        <v>1E-3</v>
      </c>
      <c r="F258" s="19" t="s">
        <v>8</v>
      </c>
      <c r="G258" s="19" t="s">
        <v>8</v>
      </c>
    </row>
    <row r="259" spans="1:7" x14ac:dyDescent="0.2">
      <c r="A259" s="19" t="s">
        <v>19</v>
      </c>
      <c r="B259" s="19">
        <v>2.5050000000000002E-4</v>
      </c>
      <c r="C259" s="19" t="s">
        <v>8</v>
      </c>
      <c r="D259" s="19" t="s">
        <v>9</v>
      </c>
      <c r="E259" s="19">
        <v>1E-3</v>
      </c>
      <c r="F259" s="19" t="s">
        <v>8</v>
      </c>
      <c r="G259" s="19" t="s">
        <v>8</v>
      </c>
    </row>
    <row r="260" spans="1:7" x14ac:dyDescent="0.2">
      <c r="A260" s="19" t="s">
        <v>12</v>
      </c>
      <c r="B260" s="19">
        <v>-4.4948000000000002E-3</v>
      </c>
      <c r="C260" s="19">
        <v>4.8999999999999998E-4</v>
      </c>
      <c r="D260" s="19" t="s">
        <v>9</v>
      </c>
      <c r="E260" s="19">
        <v>1E-3</v>
      </c>
      <c r="F260" s="19">
        <v>-5.4551000000000001E-3</v>
      </c>
      <c r="G260" s="19">
        <v>-3.5344E-3</v>
      </c>
    </row>
    <row r="261" spans="1:7" x14ac:dyDescent="0.2">
      <c r="A261" s="19" t="s">
        <v>13</v>
      </c>
      <c r="B261" s="19">
        <v>1.54945E-2</v>
      </c>
      <c r="C261" s="19">
        <v>3.4660000000000002E-4</v>
      </c>
      <c r="D261" s="19" t="s">
        <v>9</v>
      </c>
      <c r="E261" s="19">
        <v>1E-3</v>
      </c>
      <c r="F261" s="19">
        <v>1.4815099999999999E-2</v>
      </c>
      <c r="G261" s="19">
        <v>1.6173900000000001E-2</v>
      </c>
    </row>
    <row r="262" spans="1:7" x14ac:dyDescent="0.2">
      <c r="A262" s="19" t="s">
        <v>14</v>
      </c>
      <c r="B262" s="19">
        <v>2.5999999999999998E-4</v>
      </c>
      <c r="C262" s="19">
        <v>1.1800000000000001E-5</v>
      </c>
      <c r="D262" s="19" t="s">
        <v>9</v>
      </c>
      <c r="E262" s="19">
        <v>1E-3</v>
      </c>
      <c r="F262" s="19">
        <v>2.3680000000000001E-4</v>
      </c>
      <c r="G262" s="19">
        <v>2.832E-4</v>
      </c>
    </row>
    <row r="263" spans="1:7" x14ac:dyDescent="0.2">
      <c r="A263" s="19" t="s">
        <v>15</v>
      </c>
      <c r="B263" s="19">
        <v>0</v>
      </c>
      <c r="C263" s="19">
        <v>0</v>
      </c>
      <c r="D263" s="19" t="s">
        <v>9</v>
      </c>
      <c r="E263" s="19">
        <v>1E-3</v>
      </c>
      <c r="F263" s="19">
        <v>0</v>
      </c>
      <c r="G263" s="19">
        <v>0</v>
      </c>
    </row>
    <row r="264" spans="1:7" x14ac:dyDescent="0.2">
      <c r="A264" s="19" t="s">
        <v>20</v>
      </c>
      <c r="B264" s="19">
        <v>1.5832800000000001E-2</v>
      </c>
      <c r="C264" s="19">
        <v>9.3999999999999998E-6</v>
      </c>
      <c r="D264" s="19" t="s">
        <v>9</v>
      </c>
      <c r="E264" s="19">
        <v>1E-3</v>
      </c>
      <c r="F264" s="19">
        <v>1.58143E-2</v>
      </c>
      <c r="G264" s="19">
        <v>1.5851299999999999E-2</v>
      </c>
    </row>
    <row r="265" spans="1:7" x14ac:dyDescent="0.2">
      <c r="A265" s="19" t="s">
        <v>21</v>
      </c>
      <c r="B265" s="19">
        <v>2.1836665000000002</v>
      </c>
      <c r="C265" s="19">
        <v>2.2862783000000002</v>
      </c>
      <c r="D265" s="19" t="s">
        <v>9</v>
      </c>
      <c r="E265" s="19">
        <v>1E-3</v>
      </c>
      <c r="F265" s="19">
        <v>-2.2973564999999998</v>
      </c>
      <c r="G265" s="19">
        <v>6.6646896</v>
      </c>
    </row>
    <row r="266" spans="1:7" x14ac:dyDescent="0.2">
      <c r="A266" s="19" t="s">
        <v>22</v>
      </c>
      <c r="B266" s="19">
        <v>0.94799999999999995</v>
      </c>
      <c r="C266" s="19">
        <v>7.0210999999999997E-3</v>
      </c>
      <c r="D266" s="19" t="s">
        <v>9</v>
      </c>
      <c r="E266" s="19">
        <v>1E-3</v>
      </c>
      <c r="F266" s="19">
        <v>0.93423889999999998</v>
      </c>
      <c r="G266" s="19">
        <v>0.96176110000000004</v>
      </c>
    </row>
    <row r="267" spans="1:7" x14ac:dyDescent="0.2">
      <c r="A267" s="19" t="s">
        <v>23</v>
      </c>
      <c r="B267" s="19">
        <v>0.95599999999999996</v>
      </c>
      <c r="C267" s="19">
        <v>6.4856999999999996E-3</v>
      </c>
      <c r="D267" s="19" t="s">
        <v>9</v>
      </c>
      <c r="E267" s="19">
        <v>1E-3</v>
      </c>
      <c r="F267" s="19">
        <v>0.94328829999999997</v>
      </c>
      <c r="G267" s="19">
        <v>0.96871169999999995</v>
      </c>
    </row>
    <row r="268" spans="1:7" x14ac:dyDescent="0.2">
      <c r="A268" s="19" t="s">
        <v>24</v>
      </c>
      <c r="B268" s="19">
        <v>1</v>
      </c>
      <c r="C268" s="19">
        <v>0</v>
      </c>
      <c r="D268" s="19" t="s">
        <v>9</v>
      </c>
      <c r="E268" s="19">
        <v>1E-3</v>
      </c>
      <c r="F268" s="19">
        <v>1</v>
      </c>
      <c r="G268" s="19">
        <v>1</v>
      </c>
    </row>
    <row r="269" spans="1:7" x14ac:dyDescent="0.2">
      <c r="A269" s="19" t="s">
        <v>7</v>
      </c>
      <c r="B269" s="19">
        <v>1000</v>
      </c>
      <c r="C269" s="19" t="s">
        <v>8</v>
      </c>
      <c r="D269" s="19" t="s">
        <v>16</v>
      </c>
      <c r="E269" s="19">
        <v>1E-3</v>
      </c>
      <c r="F269" s="19" t="s">
        <v>8</v>
      </c>
      <c r="G269" s="19" t="s">
        <v>8</v>
      </c>
    </row>
    <row r="270" spans="1:7" x14ac:dyDescent="0.2">
      <c r="A270" s="19" t="s">
        <v>10</v>
      </c>
      <c r="B270" s="19">
        <v>0.1945624</v>
      </c>
      <c r="C270" s="19" t="s">
        <v>8</v>
      </c>
      <c r="D270" s="19" t="s">
        <v>16</v>
      </c>
      <c r="E270" s="19">
        <v>1E-3</v>
      </c>
      <c r="F270" s="19" t="s">
        <v>8</v>
      </c>
      <c r="G270" s="19" t="s">
        <v>8</v>
      </c>
    </row>
    <row r="271" spans="1:7" x14ac:dyDescent="0.2">
      <c r="A271" s="19" t="s">
        <v>11</v>
      </c>
      <c r="B271" s="19">
        <v>0.19467280000000001</v>
      </c>
      <c r="C271" s="19" t="s">
        <v>8</v>
      </c>
      <c r="D271" s="19" t="s">
        <v>16</v>
      </c>
      <c r="E271" s="19">
        <v>1E-3</v>
      </c>
      <c r="F271" s="19" t="s">
        <v>8</v>
      </c>
      <c r="G271" s="19" t="s">
        <v>8</v>
      </c>
    </row>
    <row r="272" spans="1:7" x14ac:dyDescent="0.2">
      <c r="A272" s="19" t="s">
        <v>18</v>
      </c>
      <c r="B272" s="19">
        <v>2.6709999999999999E-4</v>
      </c>
      <c r="C272" s="19" t="s">
        <v>8</v>
      </c>
      <c r="D272" s="19" t="s">
        <v>16</v>
      </c>
      <c r="E272" s="19">
        <v>1E-3</v>
      </c>
      <c r="F272" s="19" t="s">
        <v>8</v>
      </c>
      <c r="G272" s="19" t="s">
        <v>8</v>
      </c>
    </row>
    <row r="273" spans="1:7" x14ac:dyDescent="0.2">
      <c r="A273" s="19" t="s">
        <v>19</v>
      </c>
      <c r="B273" s="19">
        <v>2.6580000000000001E-4</v>
      </c>
      <c r="C273" s="19" t="s">
        <v>8</v>
      </c>
      <c r="D273" s="19" t="s">
        <v>16</v>
      </c>
      <c r="E273" s="19">
        <v>1E-3</v>
      </c>
      <c r="F273" s="19" t="s">
        <v>8</v>
      </c>
      <c r="G273" s="19" t="s">
        <v>8</v>
      </c>
    </row>
    <row r="274" spans="1:7" x14ac:dyDescent="0.2">
      <c r="A274" s="19" t="s">
        <v>12</v>
      </c>
      <c r="B274" s="19">
        <v>-5.4375999999999999E-3</v>
      </c>
      <c r="C274" s="19">
        <v>5.3240000000000004E-4</v>
      </c>
      <c r="D274" s="19" t="s">
        <v>16</v>
      </c>
      <c r="E274" s="19">
        <v>1E-3</v>
      </c>
      <c r="F274" s="19">
        <v>-6.4811000000000001E-3</v>
      </c>
      <c r="G274" s="19">
        <v>-4.3942E-3</v>
      </c>
    </row>
    <row r="275" spans="1:7" x14ac:dyDescent="0.2">
      <c r="A275" s="19" t="s">
        <v>13</v>
      </c>
      <c r="B275" s="19">
        <v>1.68355E-2</v>
      </c>
      <c r="C275" s="19">
        <v>3.7659999999999999E-4</v>
      </c>
      <c r="D275" s="19" t="s">
        <v>16</v>
      </c>
      <c r="E275" s="19">
        <v>1E-3</v>
      </c>
      <c r="F275" s="19">
        <v>1.6097299999999998E-2</v>
      </c>
      <c r="G275" s="19">
        <v>1.7573700000000001E-2</v>
      </c>
    </row>
    <row r="276" spans="1:7" x14ac:dyDescent="0.2">
      <c r="A276" s="19" t="s">
        <v>14</v>
      </c>
      <c r="B276" s="19">
        <v>3.1270000000000001E-4</v>
      </c>
      <c r="C276" s="19">
        <v>1.43E-5</v>
      </c>
      <c r="D276" s="19" t="s">
        <v>16</v>
      </c>
      <c r="E276" s="19">
        <v>1E-3</v>
      </c>
      <c r="F276" s="19">
        <v>2.8459999999999998E-4</v>
      </c>
      <c r="G276" s="19">
        <v>3.4079999999999999E-4</v>
      </c>
    </row>
    <row r="277" spans="1:7" x14ac:dyDescent="0.2">
      <c r="A277" s="19" t="s">
        <v>15</v>
      </c>
      <c r="B277" s="19">
        <v>-15.296633099999999</v>
      </c>
      <c r="C277" s="19">
        <v>3.1713097000000001</v>
      </c>
      <c r="D277" s="19" t="s">
        <v>16</v>
      </c>
      <c r="E277" s="19">
        <v>1E-3</v>
      </c>
      <c r="F277" s="19">
        <v>-21.512286</v>
      </c>
      <c r="G277" s="19">
        <v>-9.0809802000000008</v>
      </c>
    </row>
    <row r="278" spans="1:7" x14ac:dyDescent="0.2">
      <c r="A278" s="19" t="s">
        <v>20</v>
      </c>
      <c r="B278" s="19">
        <v>1.6343199999999999E-2</v>
      </c>
      <c r="C278" s="19">
        <v>1.27E-5</v>
      </c>
      <c r="D278" s="19" t="s">
        <v>16</v>
      </c>
      <c r="E278" s="19">
        <v>1E-3</v>
      </c>
      <c r="F278" s="19">
        <v>1.63184E-2</v>
      </c>
      <c r="G278" s="19">
        <v>1.63681E-2</v>
      </c>
    </row>
    <row r="279" spans="1:7" x14ac:dyDescent="0.2">
      <c r="A279" s="19" t="s">
        <v>21</v>
      </c>
      <c r="B279" s="19">
        <v>-2.9239435999999999</v>
      </c>
      <c r="C279" s="19">
        <v>2.1725317</v>
      </c>
      <c r="D279" s="19" t="s">
        <v>16</v>
      </c>
      <c r="E279" s="19">
        <v>1E-3</v>
      </c>
      <c r="F279" s="19">
        <v>-7.1820275000000002</v>
      </c>
      <c r="G279" s="19">
        <v>1.3341402</v>
      </c>
    </row>
    <row r="280" spans="1:7" x14ac:dyDescent="0.2">
      <c r="A280" s="19" t="s">
        <v>22</v>
      </c>
      <c r="B280" s="19">
        <v>0.92300000000000004</v>
      </c>
      <c r="C280" s="19">
        <v>8.4303999999999994E-3</v>
      </c>
      <c r="D280" s="19" t="s">
        <v>16</v>
      </c>
      <c r="E280" s="19">
        <v>1E-3</v>
      </c>
      <c r="F280" s="19">
        <v>0.90647679999999997</v>
      </c>
      <c r="G280" s="19">
        <v>0.9395232</v>
      </c>
    </row>
    <row r="281" spans="1:7" x14ac:dyDescent="0.2">
      <c r="A281" s="19" t="s">
        <v>23</v>
      </c>
      <c r="B281" s="19">
        <v>0.94499999999999995</v>
      </c>
      <c r="C281" s="19">
        <v>7.2094000000000004E-3</v>
      </c>
      <c r="D281" s="19" t="s">
        <v>16</v>
      </c>
      <c r="E281" s="19">
        <v>1E-3</v>
      </c>
      <c r="F281" s="19">
        <v>0.93086990000000003</v>
      </c>
      <c r="G281" s="19">
        <v>0.95913009999999999</v>
      </c>
    </row>
    <row r="282" spans="1:7" x14ac:dyDescent="0.2">
      <c r="A282" s="19" t="s">
        <v>24</v>
      </c>
      <c r="B282" s="19">
        <v>1</v>
      </c>
      <c r="C282" s="19">
        <v>0</v>
      </c>
      <c r="D282" s="19" t="s">
        <v>16</v>
      </c>
      <c r="E282" s="19">
        <v>1E-3</v>
      </c>
      <c r="F282" s="19">
        <v>1</v>
      </c>
      <c r="G282" s="19">
        <v>1</v>
      </c>
    </row>
    <row r="283" spans="1:7" x14ac:dyDescent="0.2">
      <c r="A283" s="19" t="s">
        <v>7</v>
      </c>
      <c r="B283" s="19">
        <v>1000</v>
      </c>
      <c r="C283" s="19" t="s">
        <v>8</v>
      </c>
      <c r="D283" s="19" t="s">
        <v>17</v>
      </c>
      <c r="E283" s="19">
        <v>1E-3</v>
      </c>
      <c r="F283" s="19" t="s">
        <v>8</v>
      </c>
      <c r="G283" s="19" t="s">
        <v>8</v>
      </c>
    </row>
    <row r="284" spans="1:7" x14ac:dyDescent="0.2">
      <c r="A284" s="19" t="s">
        <v>10</v>
      </c>
      <c r="B284" s="19">
        <v>0.2053449</v>
      </c>
      <c r="C284" s="19" t="s">
        <v>8</v>
      </c>
      <c r="D284" s="19" t="s">
        <v>17</v>
      </c>
      <c r="E284" s="19">
        <v>1E-3</v>
      </c>
      <c r="F284" s="19" t="s">
        <v>8</v>
      </c>
      <c r="G284" s="19" t="s">
        <v>8</v>
      </c>
    </row>
    <row r="285" spans="1:7" x14ac:dyDescent="0.2">
      <c r="A285" s="19" t="s">
        <v>11</v>
      </c>
      <c r="B285" s="19">
        <v>0.20530219999999999</v>
      </c>
      <c r="C285" s="19" t="s">
        <v>8</v>
      </c>
      <c r="D285" s="19" t="s">
        <v>17</v>
      </c>
      <c r="E285" s="19">
        <v>1E-3</v>
      </c>
      <c r="F285" s="19" t="s">
        <v>8</v>
      </c>
      <c r="G285" s="19" t="s">
        <v>8</v>
      </c>
    </row>
    <row r="286" spans="1:7" x14ac:dyDescent="0.2">
      <c r="A286" s="19" t="s">
        <v>18</v>
      </c>
      <c r="B286" s="19">
        <v>2.097E-4</v>
      </c>
      <c r="C286" s="19" t="s">
        <v>8</v>
      </c>
      <c r="D286" s="19" t="s">
        <v>17</v>
      </c>
      <c r="E286" s="19">
        <v>1E-3</v>
      </c>
      <c r="F286" s="19" t="s">
        <v>8</v>
      </c>
      <c r="G286" s="19" t="s">
        <v>8</v>
      </c>
    </row>
    <row r="287" spans="1:7" x14ac:dyDescent="0.2">
      <c r="A287" s="19" t="s">
        <v>19</v>
      </c>
      <c r="B287" s="19">
        <v>2.0939999999999999E-4</v>
      </c>
      <c r="C287" s="19" t="s">
        <v>8</v>
      </c>
      <c r="D287" s="19" t="s">
        <v>17</v>
      </c>
      <c r="E287" s="19">
        <v>1E-3</v>
      </c>
      <c r="F287" s="19" t="s">
        <v>8</v>
      </c>
      <c r="G287" s="19" t="s">
        <v>8</v>
      </c>
    </row>
    <row r="288" spans="1:7" x14ac:dyDescent="0.2">
      <c r="A288" s="19" t="s">
        <v>12</v>
      </c>
      <c r="B288" s="19">
        <v>5.3448999999999997E-3</v>
      </c>
      <c r="C288" s="19">
        <v>4.6450000000000001E-4</v>
      </c>
      <c r="D288" s="19" t="s">
        <v>17</v>
      </c>
      <c r="E288" s="19">
        <v>1E-3</v>
      </c>
      <c r="F288" s="19">
        <v>4.4346000000000003E-3</v>
      </c>
      <c r="G288" s="19">
        <v>6.2553000000000001E-3</v>
      </c>
    </row>
    <row r="289" spans="1:7" x14ac:dyDescent="0.2">
      <c r="A289" s="19" t="s">
        <v>13</v>
      </c>
      <c r="B289" s="19">
        <v>1.46876E-2</v>
      </c>
      <c r="C289" s="19">
        <v>3.2860000000000002E-4</v>
      </c>
      <c r="D289" s="19" t="s">
        <v>17</v>
      </c>
      <c r="E289" s="19">
        <v>1E-3</v>
      </c>
      <c r="F289" s="19">
        <v>1.40436E-2</v>
      </c>
      <c r="G289" s="19">
        <v>1.5331600000000001E-2</v>
      </c>
    </row>
    <row r="290" spans="1:7" x14ac:dyDescent="0.2">
      <c r="A290" s="19" t="s">
        <v>14</v>
      </c>
      <c r="B290" s="19">
        <v>2.441E-4</v>
      </c>
      <c r="C290" s="19">
        <v>1.08E-5</v>
      </c>
      <c r="D290" s="19" t="s">
        <v>17</v>
      </c>
      <c r="E290" s="19">
        <v>1E-3</v>
      </c>
      <c r="F290" s="19">
        <v>2.229E-4</v>
      </c>
      <c r="G290" s="19">
        <v>2.653E-4</v>
      </c>
    </row>
    <row r="291" spans="1:7" x14ac:dyDescent="0.2">
      <c r="A291" s="19" t="s">
        <v>15</v>
      </c>
      <c r="B291" s="19">
        <v>11.2884843</v>
      </c>
      <c r="C291" s="19">
        <v>4.0144668000000001</v>
      </c>
      <c r="D291" s="19" t="s">
        <v>17</v>
      </c>
      <c r="E291" s="19">
        <v>1E-3</v>
      </c>
      <c r="F291" s="19">
        <v>3.4202740999999999</v>
      </c>
      <c r="G291" s="19">
        <v>19.156694600000002</v>
      </c>
    </row>
    <row r="292" spans="1:7" x14ac:dyDescent="0.2">
      <c r="A292" s="19" t="s">
        <v>20</v>
      </c>
      <c r="B292" s="19">
        <v>1.4482699999999999E-2</v>
      </c>
      <c r="C292" s="19">
        <v>7.7999999999999999E-6</v>
      </c>
      <c r="D292" s="19" t="s">
        <v>17</v>
      </c>
      <c r="E292" s="19">
        <v>1E-3</v>
      </c>
      <c r="F292" s="19">
        <v>1.44674E-2</v>
      </c>
      <c r="G292" s="19">
        <v>1.4498E-2</v>
      </c>
    </row>
    <row r="293" spans="1:7" x14ac:dyDescent="0.2">
      <c r="A293" s="19" t="s">
        <v>21</v>
      </c>
      <c r="B293" s="19">
        <v>-1.3951707</v>
      </c>
      <c r="C293" s="19">
        <v>2.2060637000000001</v>
      </c>
      <c r="D293" s="19" t="s">
        <v>17</v>
      </c>
      <c r="E293" s="19">
        <v>1E-3</v>
      </c>
      <c r="F293" s="19">
        <v>-5.7189759999999996</v>
      </c>
      <c r="G293" s="19">
        <v>2.9286346999999999</v>
      </c>
    </row>
    <row r="294" spans="1:7" x14ac:dyDescent="0.2">
      <c r="A294" s="19" t="s">
        <v>22</v>
      </c>
      <c r="B294" s="19">
        <v>0.93</v>
      </c>
      <c r="C294" s="19">
        <v>8.0684999999999993E-3</v>
      </c>
      <c r="D294" s="19" t="s">
        <v>17</v>
      </c>
      <c r="E294" s="19">
        <v>1E-3</v>
      </c>
      <c r="F294" s="19">
        <v>0.9141861</v>
      </c>
      <c r="G294" s="19">
        <v>0.94581389999999999</v>
      </c>
    </row>
    <row r="295" spans="1:7" x14ac:dyDescent="0.2">
      <c r="A295" s="19" t="s">
        <v>23</v>
      </c>
      <c r="B295" s="19">
        <v>0.94899999999999995</v>
      </c>
      <c r="C295" s="19">
        <v>6.9569000000000002E-3</v>
      </c>
      <c r="D295" s="19" t="s">
        <v>17</v>
      </c>
      <c r="E295" s="19">
        <v>1E-3</v>
      </c>
      <c r="F295" s="19">
        <v>0.93536470000000005</v>
      </c>
      <c r="G295" s="19">
        <v>0.96263529999999997</v>
      </c>
    </row>
    <row r="296" spans="1:7" x14ac:dyDescent="0.2">
      <c r="A296" s="19" t="s">
        <v>24</v>
      </c>
      <c r="B296" s="19">
        <v>1</v>
      </c>
      <c r="C296" s="19">
        <v>0</v>
      </c>
      <c r="D296" s="19" t="s">
        <v>17</v>
      </c>
      <c r="E296" s="19">
        <v>1E-3</v>
      </c>
      <c r="F296" s="19">
        <v>1</v>
      </c>
      <c r="G296" s="19">
        <v>1</v>
      </c>
    </row>
    <row r="297" spans="1:7" x14ac:dyDescent="0.2">
      <c r="A297" s="19" t="s">
        <v>7</v>
      </c>
      <c r="B297" s="19">
        <v>1000</v>
      </c>
      <c r="C297" s="19" t="s">
        <v>8</v>
      </c>
      <c r="D297" s="19" t="s">
        <v>9</v>
      </c>
      <c r="E297" s="19">
        <v>5.0000000000000001E-3</v>
      </c>
      <c r="F297" s="19" t="s">
        <v>8</v>
      </c>
      <c r="G297" s="19" t="s">
        <v>8</v>
      </c>
    </row>
    <row r="298" spans="1:7" x14ac:dyDescent="0.2">
      <c r="A298" s="19" t="s">
        <v>10</v>
      </c>
      <c r="B298" s="19">
        <v>0.19462570000000001</v>
      </c>
      <c r="C298" s="19" t="s">
        <v>8</v>
      </c>
      <c r="D298" s="19" t="s">
        <v>9</v>
      </c>
      <c r="E298" s="19">
        <v>5.0000000000000001E-3</v>
      </c>
      <c r="F298" s="19" t="s">
        <v>8</v>
      </c>
      <c r="G298" s="19" t="s">
        <v>8</v>
      </c>
    </row>
    <row r="299" spans="1:7" x14ac:dyDescent="0.2">
      <c r="A299" s="19" t="s">
        <v>11</v>
      </c>
      <c r="B299" s="19">
        <v>0.19461809999999999</v>
      </c>
      <c r="C299" s="19" t="s">
        <v>8</v>
      </c>
      <c r="D299" s="19" t="s">
        <v>9</v>
      </c>
      <c r="E299" s="19">
        <v>5.0000000000000001E-3</v>
      </c>
      <c r="F299" s="19" t="s">
        <v>8</v>
      </c>
      <c r="G299" s="19" t="s">
        <v>8</v>
      </c>
    </row>
    <row r="300" spans="1:7" x14ac:dyDescent="0.2">
      <c r="A300" s="19" t="s">
        <v>18</v>
      </c>
      <c r="B300" s="19">
        <v>2.319E-4</v>
      </c>
      <c r="C300" s="19" t="s">
        <v>8</v>
      </c>
      <c r="D300" s="19" t="s">
        <v>9</v>
      </c>
      <c r="E300" s="19">
        <v>5.0000000000000001E-3</v>
      </c>
      <c r="F300" s="19" t="s">
        <v>8</v>
      </c>
      <c r="G300" s="19" t="s">
        <v>8</v>
      </c>
    </row>
    <row r="301" spans="1:7" x14ac:dyDescent="0.2">
      <c r="A301" s="19" t="s">
        <v>19</v>
      </c>
      <c r="B301" s="19">
        <v>2.319E-4</v>
      </c>
      <c r="C301" s="19" t="s">
        <v>8</v>
      </c>
      <c r="D301" s="19" t="s">
        <v>9</v>
      </c>
      <c r="E301" s="19">
        <v>5.0000000000000001E-3</v>
      </c>
      <c r="F301" s="19" t="s">
        <v>8</v>
      </c>
      <c r="G301" s="19" t="s">
        <v>8</v>
      </c>
    </row>
    <row r="302" spans="1:7" x14ac:dyDescent="0.2">
      <c r="A302" s="19" t="s">
        <v>12</v>
      </c>
      <c r="B302" s="19">
        <v>-5.3743000000000003E-3</v>
      </c>
      <c r="C302" s="19">
        <v>4.8739999999999998E-4</v>
      </c>
      <c r="D302" s="19" t="s">
        <v>9</v>
      </c>
      <c r="E302" s="19">
        <v>5.0000000000000001E-3</v>
      </c>
      <c r="F302" s="19">
        <v>-6.3296000000000003E-3</v>
      </c>
      <c r="G302" s="19">
        <v>-4.4190000000000002E-3</v>
      </c>
    </row>
    <row r="303" spans="1:7" x14ac:dyDescent="0.2">
      <c r="A303" s="19" t="s">
        <v>13</v>
      </c>
      <c r="B303" s="19">
        <v>1.54133E-2</v>
      </c>
      <c r="C303" s="19">
        <v>3.4479999999999998E-4</v>
      </c>
      <c r="D303" s="19" t="s">
        <v>9</v>
      </c>
      <c r="E303" s="19">
        <v>5.0000000000000001E-3</v>
      </c>
      <c r="F303" s="19">
        <v>1.4737399999999999E-2</v>
      </c>
      <c r="G303" s="19">
        <v>1.6089099999999999E-2</v>
      </c>
    </row>
    <row r="304" spans="1:7" x14ac:dyDescent="0.2">
      <c r="A304" s="19" t="s">
        <v>14</v>
      </c>
      <c r="B304" s="19">
        <v>2.6620000000000002E-4</v>
      </c>
      <c r="C304" s="19">
        <v>1.2E-5</v>
      </c>
      <c r="D304" s="19" t="s">
        <v>9</v>
      </c>
      <c r="E304" s="19">
        <v>5.0000000000000001E-3</v>
      </c>
      <c r="F304" s="19">
        <v>2.4279999999999999E-4</v>
      </c>
      <c r="G304" s="19">
        <v>2.8969999999999999E-4</v>
      </c>
    </row>
    <row r="305" spans="1:7" x14ac:dyDescent="0.2">
      <c r="A305" s="19" t="s">
        <v>15</v>
      </c>
      <c r="B305" s="19">
        <v>0</v>
      </c>
      <c r="C305" s="19">
        <v>0</v>
      </c>
      <c r="D305" s="19" t="s">
        <v>9</v>
      </c>
      <c r="E305" s="19">
        <v>5.0000000000000001E-3</v>
      </c>
      <c r="F305" s="19">
        <v>0</v>
      </c>
      <c r="G305" s="19">
        <v>0</v>
      </c>
    </row>
    <row r="306" spans="1:7" x14ac:dyDescent="0.2">
      <c r="A306" s="19" t="s">
        <v>20</v>
      </c>
      <c r="B306" s="19">
        <v>1.52272E-2</v>
      </c>
      <c r="C306" s="19">
        <v>8.1000000000000004E-6</v>
      </c>
      <c r="D306" s="19" t="s">
        <v>9</v>
      </c>
      <c r="E306" s="19">
        <v>5.0000000000000001E-3</v>
      </c>
      <c r="F306" s="19">
        <v>1.52114E-2</v>
      </c>
      <c r="G306" s="19">
        <v>1.5243100000000001E-2</v>
      </c>
    </row>
    <row r="307" spans="1:7" x14ac:dyDescent="0.2">
      <c r="A307" s="19" t="s">
        <v>21</v>
      </c>
      <c r="B307" s="19">
        <v>-1.2069572</v>
      </c>
      <c r="C307" s="19">
        <v>2.2102548</v>
      </c>
      <c r="D307" s="19" t="s">
        <v>9</v>
      </c>
      <c r="E307" s="19">
        <v>5.0000000000000001E-3</v>
      </c>
      <c r="F307" s="19">
        <v>-5.538977</v>
      </c>
      <c r="G307" s="19">
        <v>3.1250626000000001</v>
      </c>
    </row>
    <row r="308" spans="1:7" x14ac:dyDescent="0.2">
      <c r="A308" s="19" t="s">
        <v>22</v>
      </c>
      <c r="B308" s="19">
        <v>0.93</v>
      </c>
      <c r="C308" s="19">
        <v>8.0684999999999993E-3</v>
      </c>
      <c r="D308" s="19" t="s">
        <v>9</v>
      </c>
      <c r="E308" s="19">
        <v>5.0000000000000001E-3</v>
      </c>
      <c r="F308" s="19">
        <v>0.9141861</v>
      </c>
      <c r="G308" s="19">
        <v>0.94581389999999999</v>
      </c>
    </row>
    <row r="309" spans="1:7" x14ac:dyDescent="0.2">
      <c r="A309" s="19" t="s">
        <v>23</v>
      </c>
      <c r="B309" s="19">
        <v>0.93799999999999994</v>
      </c>
      <c r="C309" s="19">
        <v>7.626E-3</v>
      </c>
      <c r="D309" s="19" t="s">
        <v>9</v>
      </c>
      <c r="E309" s="19">
        <v>5.0000000000000001E-3</v>
      </c>
      <c r="F309" s="19">
        <v>0.92305329999999997</v>
      </c>
      <c r="G309" s="19">
        <v>0.95294670000000004</v>
      </c>
    </row>
    <row r="310" spans="1:7" x14ac:dyDescent="0.2">
      <c r="A310" s="19" t="s">
        <v>24</v>
      </c>
      <c r="B310" s="19">
        <v>1</v>
      </c>
      <c r="C310" s="19">
        <v>0</v>
      </c>
      <c r="D310" s="19" t="s">
        <v>9</v>
      </c>
      <c r="E310" s="19">
        <v>5.0000000000000001E-3</v>
      </c>
      <c r="F310" s="19">
        <v>1</v>
      </c>
      <c r="G310" s="19">
        <v>1</v>
      </c>
    </row>
    <row r="311" spans="1:7" x14ac:dyDescent="0.2">
      <c r="A311" s="19" t="s">
        <v>7</v>
      </c>
      <c r="B311" s="19">
        <v>1000</v>
      </c>
      <c r="C311" s="19" t="s">
        <v>8</v>
      </c>
      <c r="D311" s="19" t="s">
        <v>16</v>
      </c>
      <c r="E311" s="19">
        <v>5.0000000000000001E-3</v>
      </c>
      <c r="F311" s="19" t="s">
        <v>8</v>
      </c>
      <c r="G311" s="19" t="s">
        <v>8</v>
      </c>
    </row>
    <row r="312" spans="1:7" x14ac:dyDescent="0.2">
      <c r="A312" s="19" t="s">
        <v>10</v>
      </c>
      <c r="B312" s="19">
        <v>0.19431190000000001</v>
      </c>
      <c r="C312" s="19" t="s">
        <v>8</v>
      </c>
      <c r="D312" s="19" t="s">
        <v>16</v>
      </c>
      <c r="E312" s="19">
        <v>5.0000000000000001E-3</v>
      </c>
      <c r="F312" s="19" t="s">
        <v>8</v>
      </c>
      <c r="G312" s="19" t="s">
        <v>8</v>
      </c>
    </row>
    <row r="313" spans="1:7" x14ac:dyDescent="0.2">
      <c r="A313" s="19" t="s">
        <v>11</v>
      </c>
      <c r="B313" s="19">
        <v>0.19463459999999999</v>
      </c>
      <c r="C313" s="19" t="s">
        <v>8</v>
      </c>
      <c r="D313" s="19" t="s">
        <v>16</v>
      </c>
      <c r="E313" s="19">
        <v>5.0000000000000001E-3</v>
      </c>
      <c r="F313" s="19" t="s">
        <v>8</v>
      </c>
      <c r="G313" s="19" t="s">
        <v>8</v>
      </c>
    </row>
    <row r="314" spans="1:7" x14ac:dyDescent="0.2">
      <c r="A314" s="19" t="s">
        <v>18</v>
      </c>
      <c r="B314" s="19">
        <v>2.4350000000000001E-4</v>
      </c>
      <c r="C314" s="19" t="s">
        <v>8</v>
      </c>
      <c r="D314" s="19" t="s">
        <v>16</v>
      </c>
      <c r="E314" s="19">
        <v>5.0000000000000001E-3</v>
      </c>
      <c r="F314" s="19" t="s">
        <v>8</v>
      </c>
      <c r="G314" s="19" t="s">
        <v>8</v>
      </c>
    </row>
    <row r="315" spans="1:7" x14ac:dyDescent="0.2">
      <c r="A315" s="19" t="s">
        <v>19</v>
      </c>
      <c r="B315" s="19">
        <v>2.432E-4</v>
      </c>
      <c r="C315" s="19" t="s">
        <v>8</v>
      </c>
      <c r="D315" s="19" t="s">
        <v>16</v>
      </c>
      <c r="E315" s="19">
        <v>5.0000000000000001E-3</v>
      </c>
      <c r="F315" s="19" t="s">
        <v>8</v>
      </c>
      <c r="G315" s="19" t="s">
        <v>8</v>
      </c>
    </row>
    <row r="316" spans="1:7" x14ac:dyDescent="0.2">
      <c r="A316" s="19" t="s">
        <v>12</v>
      </c>
      <c r="B316" s="19">
        <v>-5.6880999999999998E-3</v>
      </c>
      <c r="C316" s="19">
        <v>5.0359999999999999E-4</v>
      </c>
      <c r="D316" s="19" t="s">
        <v>16</v>
      </c>
      <c r="E316" s="19">
        <v>5.0000000000000001E-3</v>
      </c>
      <c r="F316" s="19">
        <v>-6.6752000000000001E-3</v>
      </c>
      <c r="G316" s="19">
        <v>-4.7010000000000003E-3</v>
      </c>
    </row>
    <row r="317" spans="1:7" x14ac:dyDescent="0.2">
      <c r="A317" s="19" t="s">
        <v>13</v>
      </c>
      <c r="B317" s="19">
        <v>1.59264E-2</v>
      </c>
      <c r="C317" s="19">
        <v>3.5629999999999999E-4</v>
      </c>
      <c r="D317" s="19" t="s">
        <v>16</v>
      </c>
      <c r="E317" s="19">
        <v>5.0000000000000001E-3</v>
      </c>
      <c r="F317" s="19">
        <v>1.52281E-2</v>
      </c>
      <c r="G317" s="19">
        <v>1.6624699999999999E-2</v>
      </c>
    </row>
    <row r="318" spans="1:7" x14ac:dyDescent="0.2">
      <c r="A318" s="19" t="s">
        <v>14</v>
      </c>
      <c r="B318" s="19">
        <v>2.8580000000000001E-4</v>
      </c>
      <c r="C318" s="19">
        <v>1.3200000000000001E-5</v>
      </c>
      <c r="D318" s="19" t="s">
        <v>16</v>
      </c>
      <c r="E318" s="19">
        <v>5.0000000000000001E-3</v>
      </c>
      <c r="F318" s="19">
        <v>2.5989999999999997E-4</v>
      </c>
      <c r="G318" s="19">
        <v>3.1159999999999998E-4</v>
      </c>
    </row>
    <row r="319" spans="1:7" x14ac:dyDescent="0.2">
      <c r="A319" s="19" t="s">
        <v>15</v>
      </c>
      <c r="B319" s="19">
        <v>-6.3401744999999998</v>
      </c>
      <c r="C319" s="19">
        <v>3.3718625000000002</v>
      </c>
      <c r="D319" s="19" t="s">
        <v>16</v>
      </c>
      <c r="E319" s="19">
        <v>5.0000000000000001E-3</v>
      </c>
      <c r="F319" s="19">
        <v>-12.9489035</v>
      </c>
      <c r="G319" s="19">
        <v>0.26855449999999997</v>
      </c>
    </row>
    <row r="320" spans="1:7" x14ac:dyDescent="0.2">
      <c r="A320" s="19" t="s">
        <v>20</v>
      </c>
      <c r="B320" s="19">
        <v>1.5604399999999999E-2</v>
      </c>
      <c r="C320" s="19">
        <v>1.04E-5</v>
      </c>
      <c r="D320" s="19" t="s">
        <v>16</v>
      </c>
      <c r="E320" s="19">
        <v>5.0000000000000001E-3</v>
      </c>
      <c r="F320" s="19">
        <v>1.5583899999999999E-2</v>
      </c>
      <c r="G320" s="19">
        <v>1.5624900000000001E-2</v>
      </c>
    </row>
    <row r="321" spans="1:7" x14ac:dyDescent="0.2">
      <c r="A321" s="19" t="s">
        <v>21</v>
      </c>
      <c r="B321" s="19">
        <v>-2.0217999</v>
      </c>
      <c r="C321" s="19">
        <v>2.1923887999999998</v>
      </c>
      <c r="D321" s="19" t="s">
        <v>16</v>
      </c>
      <c r="E321" s="19">
        <v>5.0000000000000001E-3</v>
      </c>
      <c r="F321" s="19">
        <v>-6.3188028999999997</v>
      </c>
      <c r="G321" s="19">
        <v>2.2752031000000001</v>
      </c>
    </row>
    <row r="322" spans="1:7" x14ac:dyDescent="0.2">
      <c r="A322" s="19" t="s">
        <v>22</v>
      </c>
      <c r="B322" s="19">
        <v>0.93600000000000005</v>
      </c>
      <c r="C322" s="19">
        <v>7.7397999999999998E-3</v>
      </c>
      <c r="D322" s="19" t="s">
        <v>16</v>
      </c>
      <c r="E322" s="19">
        <v>5.0000000000000001E-3</v>
      </c>
      <c r="F322" s="19">
        <v>0.92083029999999999</v>
      </c>
      <c r="G322" s="19">
        <v>0.95116970000000001</v>
      </c>
    </row>
    <row r="323" spans="1:7" x14ac:dyDescent="0.2">
      <c r="A323" s="19" t="s">
        <v>23</v>
      </c>
      <c r="B323" s="19">
        <v>0.95299999999999996</v>
      </c>
      <c r="C323" s="19">
        <v>6.6925999999999999E-3</v>
      </c>
      <c r="D323" s="19" t="s">
        <v>16</v>
      </c>
      <c r="E323" s="19">
        <v>5.0000000000000001E-3</v>
      </c>
      <c r="F323" s="19">
        <v>0.93988269999999996</v>
      </c>
      <c r="G323" s="19">
        <v>0.96611729999999996</v>
      </c>
    </row>
    <row r="324" spans="1:7" x14ac:dyDescent="0.2">
      <c r="A324" s="19" t="s">
        <v>24</v>
      </c>
      <c r="B324" s="19">
        <v>1</v>
      </c>
      <c r="C324" s="19">
        <v>0</v>
      </c>
      <c r="D324" s="19" t="s">
        <v>16</v>
      </c>
      <c r="E324" s="19">
        <v>5.0000000000000001E-3</v>
      </c>
      <c r="F324" s="19">
        <v>1</v>
      </c>
      <c r="G324" s="19">
        <v>1</v>
      </c>
    </row>
    <row r="325" spans="1:7" x14ac:dyDescent="0.2">
      <c r="A325" s="19" t="s">
        <v>7</v>
      </c>
      <c r="B325" s="19">
        <v>1000</v>
      </c>
      <c r="C325" s="19" t="s">
        <v>8</v>
      </c>
      <c r="D325" s="19" t="s">
        <v>17</v>
      </c>
      <c r="E325" s="19">
        <v>5.0000000000000001E-3</v>
      </c>
      <c r="F325" s="19" t="s">
        <v>8</v>
      </c>
      <c r="G325" s="19" t="s">
        <v>8</v>
      </c>
    </row>
    <row r="326" spans="1:7" x14ac:dyDescent="0.2">
      <c r="A326" s="19" t="s">
        <v>10</v>
      </c>
      <c r="B326" s="19">
        <v>0.20525950000000001</v>
      </c>
      <c r="C326" s="19" t="s">
        <v>8</v>
      </c>
      <c r="D326" s="19" t="s">
        <v>17</v>
      </c>
      <c r="E326" s="19">
        <v>5.0000000000000001E-3</v>
      </c>
      <c r="F326" s="19" t="s">
        <v>8</v>
      </c>
      <c r="G326" s="19" t="s">
        <v>8</v>
      </c>
    </row>
    <row r="327" spans="1:7" x14ac:dyDescent="0.2">
      <c r="A327" s="19" t="s">
        <v>11</v>
      </c>
      <c r="B327" s="19">
        <v>0.20537050000000001</v>
      </c>
      <c r="C327" s="19" t="s">
        <v>8</v>
      </c>
      <c r="D327" s="19" t="s">
        <v>17</v>
      </c>
      <c r="E327" s="19">
        <v>5.0000000000000001E-3</v>
      </c>
      <c r="F327" s="19" t="s">
        <v>8</v>
      </c>
      <c r="G327" s="19" t="s">
        <v>8</v>
      </c>
    </row>
    <row r="328" spans="1:7" x14ac:dyDescent="0.2">
      <c r="A328" s="19" t="s">
        <v>18</v>
      </c>
      <c r="B328" s="19">
        <v>1.9430000000000001E-4</v>
      </c>
      <c r="C328" s="19" t="s">
        <v>8</v>
      </c>
      <c r="D328" s="19" t="s">
        <v>17</v>
      </c>
      <c r="E328" s="19">
        <v>5.0000000000000001E-3</v>
      </c>
      <c r="F328" s="19" t="s">
        <v>8</v>
      </c>
      <c r="G328" s="19" t="s">
        <v>8</v>
      </c>
    </row>
    <row r="329" spans="1:7" x14ac:dyDescent="0.2">
      <c r="A329" s="19" t="s">
        <v>19</v>
      </c>
      <c r="B329" s="19">
        <v>1.942E-4</v>
      </c>
      <c r="C329" s="19" t="s">
        <v>8</v>
      </c>
      <c r="D329" s="19" t="s">
        <v>17</v>
      </c>
      <c r="E329" s="19">
        <v>5.0000000000000001E-3</v>
      </c>
      <c r="F329" s="19" t="s">
        <v>8</v>
      </c>
      <c r="G329" s="19" t="s">
        <v>8</v>
      </c>
    </row>
    <row r="330" spans="1:7" x14ac:dyDescent="0.2">
      <c r="A330" s="19" t="s">
        <v>12</v>
      </c>
      <c r="B330" s="19">
        <v>5.2595000000000003E-3</v>
      </c>
      <c r="C330" s="19">
        <v>4.4190000000000001E-4</v>
      </c>
      <c r="D330" s="19" t="s">
        <v>17</v>
      </c>
      <c r="E330" s="19">
        <v>5.0000000000000001E-3</v>
      </c>
      <c r="F330" s="19">
        <v>4.3933000000000002E-3</v>
      </c>
      <c r="G330" s="19">
        <v>6.1256000000000001E-3</v>
      </c>
    </row>
    <row r="331" spans="1:7" x14ac:dyDescent="0.2">
      <c r="A331" s="19" t="s">
        <v>13</v>
      </c>
      <c r="B331" s="19">
        <v>1.3974800000000001E-2</v>
      </c>
      <c r="C331" s="19">
        <v>3.1260000000000001E-4</v>
      </c>
      <c r="D331" s="19" t="s">
        <v>17</v>
      </c>
      <c r="E331" s="19">
        <v>5.0000000000000001E-3</v>
      </c>
      <c r="F331" s="19">
        <v>1.3362000000000001E-2</v>
      </c>
      <c r="G331" s="19">
        <v>1.4587599999999999E-2</v>
      </c>
    </row>
    <row r="332" spans="1:7" x14ac:dyDescent="0.2">
      <c r="A332" s="19" t="s">
        <v>14</v>
      </c>
      <c r="B332" s="19">
        <v>2.2279999999999999E-4</v>
      </c>
      <c r="C332" s="19">
        <v>9.7000000000000003E-6</v>
      </c>
      <c r="D332" s="19" t="s">
        <v>17</v>
      </c>
      <c r="E332" s="19">
        <v>5.0000000000000001E-3</v>
      </c>
      <c r="F332" s="19">
        <v>2.0379999999999999E-4</v>
      </c>
      <c r="G332" s="19">
        <v>2.4169999999999999E-4</v>
      </c>
    </row>
    <row r="333" spans="1:7" x14ac:dyDescent="0.2">
      <c r="A333" s="19" t="s">
        <v>15</v>
      </c>
      <c r="B333" s="19">
        <v>21.645730499999999</v>
      </c>
      <c r="C333" s="19">
        <v>4.1715673999999998</v>
      </c>
      <c r="D333" s="19" t="s">
        <v>17</v>
      </c>
      <c r="E333" s="19">
        <v>5.0000000000000001E-3</v>
      </c>
      <c r="F333" s="19">
        <v>13.469608600000001</v>
      </c>
      <c r="G333" s="19">
        <v>29.821852400000001</v>
      </c>
    </row>
    <row r="334" spans="1:7" x14ac:dyDescent="0.2">
      <c r="A334" s="19" t="s">
        <v>20</v>
      </c>
      <c r="B334" s="19">
        <v>1.3939099999999999E-2</v>
      </c>
      <c r="C334" s="19">
        <v>6.7000000000000002E-6</v>
      </c>
      <c r="D334" s="19" t="s">
        <v>17</v>
      </c>
      <c r="E334" s="19">
        <v>5.0000000000000001E-3</v>
      </c>
      <c r="F334" s="19">
        <v>1.39261E-2</v>
      </c>
      <c r="G334" s="19">
        <v>1.39522E-2</v>
      </c>
    </row>
    <row r="335" spans="1:7" x14ac:dyDescent="0.2">
      <c r="A335" s="19" t="s">
        <v>21</v>
      </c>
      <c r="B335" s="19">
        <v>-0.25522929999999999</v>
      </c>
      <c r="C335" s="19">
        <v>2.2314284999999998</v>
      </c>
      <c r="D335" s="19" t="s">
        <v>17</v>
      </c>
      <c r="E335" s="19">
        <v>5.0000000000000001E-3</v>
      </c>
      <c r="F335" s="19">
        <v>-4.6287487</v>
      </c>
      <c r="G335" s="19">
        <v>4.1182901999999997</v>
      </c>
    </row>
    <row r="336" spans="1:7" x14ac:dyDescent="0.2">
      <c r="A336" s="19" t="s">
        <v>22</v>
      </c>
      <c r="B336" s="19">
        <v>0.93200000000000005</v>
      </c>
      <c r="C336" s="19">
        <v>7.9608999999999999E-3</v>
      </c>
      <c r="D336" s="19" t="s">
        <v>17</v>
      </c>
      <c r="E336" s="19">
        <v>5.0000000000000001E-3</v>
      </c>
      <c r="F336" s="19">
        <v>0.91639689999999996</v>
      </c>
      <c r="G336" s="19">
        <v>0.94760310000000003</v>
      </c>
    </row>
    <row r="337" spans="1:7" x14ac:dyDescent="0.2">
      <c r="A337" s="19" t="s">
        <v>23</v>
      </c>
      <c r="B337" s="19">
        <v>0.95299999999999996</v>
      </c>
      <c r="C337" s="19">
        <v>6.6925999999999999E-3</v>
      </c>
      <c r="D337" s="19" t="s">
        <v>17</v>
      </c>
      <c r="E337" s="19">
        <v>5.0000000000000001E-3</v>
      </c>
      <c r="F337" s="19">
        <v>0.93988269999999996</v>
      </c>
      <c r="G337" s="19">
        <v>0.96611729999999996</v>
      </c>
    </row>
    <row r="338" spans="1:7" x14ac:dyDescent="0.2">
      <c r="A338" s="19" t="s">
        <v>24</v>
      </c>
      <c r="B338" s="19">
        <v>1</v>
      </c>
      <c r="C338" s="19">
        <v>0</v>
      </c>
      <c r="D338" s="19" t="s">
        <v>17</v>
      </c>
      <c r="E338" s="19">
        <v>5.0000000000000001E-3</v>
      </c>
      <c r="F338" s="19">
        <v>1</v>
      </c>
      <c r="G338" s="19">
        <v>1</v>
      </c>
    </row>
    <row r="339" spans="1:7" x14ac:dyDescent="0.2">
      <c r="A339" s="19" t="s">
        <v>7</v>
      </c>
      <c r="B339" s="19">
        <v>1000</v>
      </c>
      <c r="C339" s="19" t="s">
        <v>8</v>
      </c>
      <c r="D339" s="19" t="s">
        <v>9</v>
      </c>
      <c r="E339" s="19">
        <v>0.01</v>
      </c>
      <c r="F339" s="19" t="s">
        <v>8</v>
      </c>
      <c r="G339" s="19" t="s">
        <v>8</v>
      </c>
    </row>
    <row r="340" spans="1:7" x14ac:dyDescent="0.2">
      <c r="A340" s="19" t="s">
        <v>10</v>
      </c>
      <c r="B340" s="19">
        <v>0.195775</v>
      </c>
      <c r="C340" s="19" t="s">
        <v>8</v>
      </c>
      <c r="D340" s="19" t="s">
        <v>9</v>
      </c>
      <c r="E340" s="19">
        <v>0.01</v>
      </c>
      <c r="F340" s="19" t="s">
        <v>8</v>
      </c>
      <c r="G340" s="19" t="s">
        <v>8</v>
      </c>
    </row>
    <row r="341" spans="1:7" x14ac:dyDescent="0.2">
      <c r="A341" s="19" t="s">
        <v>11</v>
      </c>
      <c r="B341" s="19">
        <v>0.1957111</v>
      </c>
      <c r="C341" s="19" t="s">
        <v>8</v>
      </c>
      <c r="D341" s="19" t="s">
        <v>9</v>
      </c>
      <c r="E341" s="19">
        <v>0.01</v>
      </c>
      <c r="F341" s="19" t="s">
        <v>8</v>
      </c>
      <c r="G341" s="19" t="s">
        <v>8</v>
      </c>
    </row>
    <row r="342" spans="1:7" x14ac:dyDescent="0.2">
      <c r="A342" s="19" t="s">
        <v>18</v>
      </c>
      <c r="B342" s="19">
        <v>2.2560000000000001E-4</v>
      </c>
      <c r="C342" s="19" t="s">
        <v>8</v>
      </c>
      <c r="D342" s="19" t="s">
        <v>9</v>
      </c>
      <c r="E342" s="19">
        <v>0.01</v>
      </c>
      <c r="F342" s="19" t="s">
        <v>8</v>
      </c>
      <c r="G342" s="19" t="s">
        <v>8</v>
      </c>
    </row>
    <row r="343" spans="1:7" x14ac:dyDescent="0.2">
      <c r="A343" s="19" t="s">
        <v>19</v>
      </c>
      <c r="B343" s="19">
        <v>2.252E-4</v>
      </c>
      <c r="C343" s="19" t="s">
        <v>8</v>
      </c>
      <c r="D343" s="19" t="s">
        <v>9</v>
      </c>
      <c r="E343" s="19">
        <v>0.01</v>
      </c>
      <c r="F343" s="19" t="s">
        <v>8</v>
      </c>
      <c r="G343" s="19" t="s">
        <v>8</v>
      </c>
    </row>
    <row r="344" spans="1:7" x14ac:dyDescent="0.2">
      <c r="A344" s="19" t="s">
        <v>12</v>
      </c>
      <c r="B344" s="19">
        <v>-4.2249999999999996E-3</v>
      </c>
      <c r="C344" s="19">
        <v>4.6779999999999999E-4</v>
      </c>
      <c r="D344" s="19" t="s">
        <v>9</v>
      </c>
      <c r="E344" s="19">
        <v>0.01</v>
      </c>
      <c r="F344" s="19">
        <v>-5.1419999999999999E-3</v>
      </c>
      <c r="G344" s="19">
        <v>-3.3081E-3</v>
      </c>
    </row>
    <row r="345" spans="1:7" x14ac:dyDescent="0.2">
      <c r="A345" s="19" t="s">
        <v>13</v>
      </c>
      <c r="B345" s="19">
        <v>1.4794399999999999E-2</v>
      </c>
      <c r="C345" s="19">
        <v>3.3100000000000002E-4</v>
      </c>
      <c r="D345" s="19" t="s">
        <v>9</v>
      </c>
      <c r="E345" s="19">
        <v>0.01</v>
      </c>
      <c r="F345" s="19">
        <v>1.4145700000000001E-2</v>
      </c>
      <c r="G345" s="19">
        <v>1.54431E-2</v>
      </c>
    </row>
    <row r="346" spans="1:7" x14ac:dyDescent="0.2">
      <c r="A346" s="19" t="s">
        <v>14</v>
      </c>
      <c r="B346" s="19">
        <v>2.365E-4</v>
      </c>
      <c r="C346" s="19">
        <v>1.01E-5</v>
      </c>
      <c r="D346" s="19" t="s">
        <v>9</v>
      </c>
      <c r="E346" s="19">
        <v>0.01</v>
      </c>
      <c r="F346" s="19">
        <v>2.1670000000000001E-4</v>
      </c>
      <c r="G346" s="19">
        <v>2.563E-4</v>
      </c>
    </row>
    <row r="347" spans="1:7" x14ac:dyDescent="0.2">
      <c r="A347" s="19" t="s">
        <v>15</v>
      </c>
      <c r="B347" s="19">
        <v>0</v>
      </c>
      <c r="C347" s="19">
        <v>9.9999999999999995E-8</v>
      </c>
      <c r="D347" s="19" t="s">
        <v>9</v>
      </c>
      <c r="E347" s="19">
        <v>0.01</v>
      </c>
      <c r="F347" s="19">
        <v>-1.9999999999999999E-7</v>
      </c>
      <c r="G347" s="19">
        <v>1.9999999999999999E-7</v>
      </c>
    </row>
    <row r="348" spans="1:7" x14ac:dyDescent="0.2">
      <c r="A348" s="19" t="s">
        <v>20</v>
      </c>
      <c r="B348" s="19">
        <v>1.50212E-2</v>
      </c>
      <c r="C348" s="19">
        <v>8.1999999999999994E-6</v>
      </c>
      <c r="D348" s="19" t="s">
        <v>9</v>
      </c>
      <c r="E348" s="19">
        <v>0.01</v>
      </c>
      <c r="F348" s="19">
        <v>1.50052E-2</v>
      </c>
      <c r="G348" s="19">
        <v>1.5037200000000001E-2</v>
      </c>
    </row>
    <row r="349" spans="1:7" x14ac:dyDescent="0.2">
      <c r="A349" s="19" t="s">
        <v>21</v>
      </c>
      <c r="B349" s="19">
        <v>1.5332209000000001</v>
      </c>
      <c r="C349" s="19">
        <v>2.2715879000000001</v>
      </c>
      <c r="D349" s="19" t="s">
        <v>9</v>
      </c>
      <c r="E349" s="19">
        <v>0.01</v>
      </c>
      <c r="F349" s="19">
        <v>-2.9190095</v>
      </c>
      <c r="G349" s="19">
        <v>5.9854513000000003</v>
      </c>
    </row>
    <row r="350" spans="1:7" x14ac:dyDescent="0.2">
      <c r="A350" s="19" t="s">
        <v>22</v>
      </c>
      <c r="B350" s="19">
        <v>0.94799999999999995</v>
      </c>
      <c r="C350" s="19">
        <v>7.0210999999999997E-3</v>
      </c>
      <c r="D350" s="19" t="s">
        <v>9</v>
      </c>
      <c r="E350" s="19">
        <v>0.01</v>
      </c>
      <c r="F350" s="19">
        <v>0.93423889999999998</v>
      </c>
      <c r="G350" s="19">
        <v>0.96176110000000004</v>
      </c>
    </row>
    <row r="351" spans="1:7" x14ac:dyDescent="0.2">
      <c r="A351" s="19" t="s">
        <v>23</v>
      </c>
      <c r="B351" s="19">
        <v>0.95499999999999996</v>
      </c>
      <c r="C351" s="19">
        <v>6.5554999999999997E-3</v>
      </c>
      <c r="D351" s="19" t="s">
        <v>9</v>
      </c>
      <c r="E351" s="19">
        <v>0.01</v>
      </c>
      <c r="F351" s="19">
        <v>0.94215139999999997</v>
      </c>
      <c r="G351" s="19">
        <v>0.96784859999999995</v>
      </c>
    </row>
    <row r="352" spans="1:7" x14ac:dyDescent="0.2">
      <c r="A352" s="19" t="s">
        <v>24</v>
      </c>
      <c r="B352" s="19">
        <v>1</v>
      </c>
      <c r="C352" s="19">
        <v>0</v>
      </c>
      <c r="D352" s="19" t="s">
        <v>9</v>
      </c>
      <c r="E352" s="19">
        <v>0.01</v>
      </c>
      <c r="F352" s="19">
        <v>1</v>
      </c>
      <c r="G352" s="19">
        <v>1</v>
      </c>
    </row>
    <row r="353" spans="1:7" x14ac:dyDescent="0.2">
      <c r="A353" s="19" t="s">
        <v>7</v>
      </c>
      <c r="B353" s="19">
        <v>1000</v>
      </c>
      <c r="C353" s="19" t="s">
        <v>8</v>
      </c>
      <c r="D353" s="19" t="s">
        <v>16</v>
      </c>
      <c r="E353" s="19">
        <v>0.01</v>
      </c>
      <c r="F353" s="19" t="s">
        <v>8</v>
      </c>
      <c r="G353" s="19" t="s">
        <v>8</v>
      </c>
    </row>
    <row r="354" spans="1:7" x14ac:dyDescent="0.2">
      <c r="A354" s="19" t="s">
        <v>10</v>
      </c>
      <c r="B354" s="19">
        <v>0.19571050000000001</v>
      </c>
      <c r="C354" s="19" t="s">
        <v>8</v>
      </c>
      <c r="D354" s="19" t="s">
        <v>16</v>
      </c>
      <c r="E354" s="19">
        <v>0.01</v>
      </c>
      <c r="F354" s="19" t="s">
        <v>8</v>
      </c>
      <c r="G354" s="19" t="s">
        <v>8</v>
      </c>
    </row>
    <row r="355" spans="1:7" x14ac:dyDescent="0.2">
      <c r="A355" s="19" t="s">
        <v>11</v>
      </c>
      <c r="B355" s="19">
        <v>0.19536909999999999</v>
      </c>
      <c r="C355" s="19" t="s">
        <v>8</v>
      </c>
      <c r="D355" s="19" t="s">
        <v>16</v>
      </c>
      <c r="E355" s="19">
        <v>0.01</v>
      </c>
      <c r="F355" s="19" t="s">
        <v>8</v>
      </c>
      <c r="G355" s="19" t="s">
        <v>8</v>
      </c>
    </row>
    <row r="356" spans="1:7" x14ac:dyDescent="0.2">
      <c r="A356" s="19" t="s">
        <v>18</v>
      </c>
      <c r="B356" s="19">
        <v>2.353E-4</v>
      </c>
      <c r="C356" s="19" t="s">
        <v>8</v>
      </c>
      <c r="D356" s="19" t="s">
        <v>16</v>
      </c>
      <c r="E356" s="19">
        <v>0.01</v>
      </c>
      <c r="F356" s="19" t="s">
        <v>8</v>
      </c>
      <c r="G356" s="19" t="s">
        <v>8</v>
      </c>
    </row>
    <row r="357" spans="1:7" x14ac:dyDescent="0.2">
      <c r="A357" s="19" t="s">
        <v>19</v>
      </c>
      <c r="B357" s="19">
        <v>2.3489999999999999E-4</v>
      </c>
      <c r="C357" s="19" t="s">
        <v>8</v>
      </c>
      <c r="D357" s="19" t="s">
        <v>16</v>
      </c>
      <c r="E357" s="19">
        <v>0.01</v>
      </c>
      <c r="F357" s="19" t="s">
        <v>8</v>
      </c>
      <c r="G357" s="19" t="s">
        <v>8</v>
      </c>
    </row>
    <row r="358" spans="1:7" x14ac:dyDescent="0.2">
      <c r="A358" s="19" t="s">
        <v>12</v>
      </c>
      <c r="B358" s="19">
        <v>-4.2894999999999999E-3</v>
      </c>
      <c r="C358" s="19">
        <v>4.8710000000000002E-4</v>
      </c>
      <c r="D358" s="19" t="s">
        <v>16</v>
      </c>
      <c r="E358" s="19">
        <v>0.01</v>
      </c>
      <c r="F358" s="19">
        <v>-5.2442000000000001E-3</v>
      </c>
      <c r="G358" s="19">
        <v>-3.3349E-3</v>
      </c>
    </row>
    <row r="359" spans="1:7" x14ac:dyDescent="0.2">
      <c r="A359" s="19" t="s">
        <v>13</v>
      </c>
      <c r="B359" s="19">
        <v>1.54033E-2</v>
      </c>
      <c r="C359" s="19">
        <v>3.4459999999999997E-4</v>
      </c>
      <c r="D359" s="19" t="s">
        <v>16</v>
      </c>
      <c r="E359" s="19">
        <v>0.01</v>
      </c>
      <c r="F359" s="19">
        <v>1.47279E-2</v>
      </c>
      <c r="G359" s="19">
        <v>1.6078700000000001E-2</v>
      </c>
    </row>
    <row r="360" spans="1:7" x14ac:dyDescent="0.2">
      <c r="A360" s="19" t="s">
        <v>14</v>
      </c>
      <c r="B360" s="19">
        <v>2.5539999999999997E-4</v>
      </c>
      <c r="C360" s="19">
        <v>1.1199999999999999E-5</v>
      </c>
      <c r="D360" s="19" t="s">
        <v>16</v>
      </c>
      <c r="E360" s="19">
        <v>0.01</v>
      </c>
      <c r="F360" s="19">
        <v>2.3350000000000001E-4</v>
      </c>
      <c r="G360" s="19">
        <v>2.7740000000000002E-4</v>
      </c>
    </row>
    <row r="361" spans="1:7" x14ac:dyDescent="0.2">
      <c r="A361" s="19" t="s">
        <v>15</v>
      </c>
      <c r="B361" s="19">
        <v>-7.7504914999999999</v>
      </c>
      <c r="C361" s="19">
        <v>3.2177923000000002</v>
      </c>
      <c r="D361" s="19" t="s">
        <v>16</v>
      </c>
      <c r="E361" s="19">
        <v>0.01</v>
      </c>
      <c r="F361" s="19">
        <v>-14.0572485</v>
      </c>
      <c r="G361" s="19">
        <v>-1.4437344999999999</v>
      </c>
    </row>
    <row r="362" spans="1:7" x14ac:dyDescent="0.2">
      <c r="A362" s="19" t="s">
        <v>20</v>
      </c>
      <c r="B362" s="19">
        <v>1.53399E-2</v>
      </c>
      <c r="C362" s="19">
        <v>9.7000000000000003E-6</v>
      </c>
      <c r="D362" s="19" t="s">
        <v>16</v>
      </c>
      <c r="E362" s="19">
        <v>0.01</v>
      </c>
      <c r="F362" s="19">
        <v>1.53209E-2</v>
      </c>
      <c r="G362" s="19">
        <v>1.5358999999999999E-2</v>
      </c>
    </row>
    <row r="363" spans="1:7" x14ac:dyDescent="0.2">
      <c r="A363" s="19" t="s">
        <v>21</v>
      </c>
      <c r="B363" s="19">
        <v>-0.41143990000000003</v>
      </c>
      <c r="C363" s="19">
        <v>2.2283200999999999</v>
      </c>
      <c r="D363" s="19" t="s">
        <v>16</v>
      </c>
      <c r="E363" s="19">
        <v>0.01</v>
      </c>
      <c r="F363" s="19">
        <v>-4.778867</v>
      </c>
      <c r="G363" s="19">
        <v>3.9559872</v>
      </c>
    </row>
    <row r="364" spans="1:7" x14ac:dyDescent="0.2">
      <c r="A364" s="19" t="s">
        <v>22</v>
      </c>
      <c r="B364" s="19">
        <v>0.93400000000000005</v>
      </c>
      <c r="C364" s="19">
        <v>7.8513999999999997E-3</v>
      </c>
      <c r="D364" s="19" t="s">
        <v>16</v>
      </c>
      <c r="E364" s="19">
        <v>0.01</v>
      </c>
      <c r="F364" s="19">
        <v>0.91861159999999997</v>
      </c>
      <c r="G364" s="19">
        <v>0.94938840000000002</v>
      </c>
    </row>
    <row r="365" spans="1:7" x14ac:dyDescent="0.2">
      <c r="A365" s="19" t="s">
        <v>23</v>
      </c>
      <c r="B365" s="19">
        <v>0.95099999999999996</v>
      </c>
      <c r="C365" s="19">
        <v>6.8263000000000004E-3</v>
      </c>
      <c r="D365" s="19" t="s">
        <v>16</v>
      </c>
      <c r="E365" s="19">
        <v>0.01</v>
      </c>
      <c r="F365" s="19">
        <v>0.93762060000000003</v>
      </c>
      <c r="G365" s="19">
        <v>0.9643794</v>
      </c>
    </row>
    <row r="366" spans="1:7" x14ac:dyDescent="0.2">
      <c r="A366" s="19" t="s">
        <v>24</v>
      </c>
      <c r="B366" s="19">
        <v>1</v>
      </c>
      <c r="C366" s="19">
        <v>0</v>
      </c>
      <c r="D366" s="19" t="s">
        <v>16</v>
      </c>
      <c r="E366" s="19">
        <v>0.01</v>
      </c>
      <c r="F366" s="19">
        <v>1</v>
      </c>
      <c r="G366" s="19">
        <v>1</v>
      </c>
    </row>
    <row r="367" spans="1:7" x14ac:dyDescent="0.2">
      <c r="A367" s="19" t="s">
        <v>7</v>
      </c>
      <c r="B367" s="19">
        <v>1000</v>
      </c>
      <c r="C367" s="19" t="s">
        <v>8</v>
      </c>
      <c r="D367" s="19" t="s">
        <v>17</v>
      </c>
      <c r="E367" s="19">
        <v>0.01</v>
      </c>
      <c r="F367" s="19" t="s">
        <v>8</v>
      </c>
      <c r="G367" s="19" t="s">
        <v>8</v>
      </c>
    </row>
    <row r="368" spans="1:7" x14ac:dyDescent="0.2">
      <c r="A368" s="19" t="s">
        <v>10</v>
      </c>
      <c r="B368" s="19">
        <v>0.20640800000000001</v>
      </c>
      <c r="C368" s="19" t="s">
        <v>8</v>
      </c>
      <c r="D368" s="19" t="s">
        <v>17</v>
      </c>
      <c r="E368" s="19">
        <v>0.01</v>
      </c>
      <c r="F368" s="19" t="s">
        <v>8</v>
      </c>
      <c r="G368" s="19" t="s">
        <v>8</v>
      </c>
    </row>
    <row r="369" spans="1:7" x14ac:dyDescent="0.2">
      <c r="A369" s="19" t="s">
        <v>11</v>
      </c>
      <c r="B369" s="19">
        <v>0.20604639999999999</v>
      </c>
      <c r="C369" s="19" t="s">
        <v>8</v>
      </c>
      <c r="D369" s="19" t="s">
        <v>17</v>
      </c>
      <c r="E369" s="19">
        <v>0.01</v>
      </c>
      <c r="F369" s="19" t="s">
        <v>8</v>
      </c>
      <c r="G369" s="19" t="s">
        <v>8</v>
      </c>
    </row>
    <row r="370" spans="1:7" x14ac:dyDescent="0.2">
      <c r="A370" s="19" t="s">
        <v>18</v>
      </c>
      <c r="B370" s="19">
        <v>1.8900000000000001E-4</v>
      </c>
      <c r="C370" s="19" t="s">
        <v>8</v>
      </c>
      <c r="D370" s="19" t="s">
        <v>17</v>
      </c>
      <c r="E370" s="19">
        <v>0.01</v>
      </c>
      <c r="F370" s="19" t="s">
        <v>8</v>
      </c>
      <c r="G370" s="19" t="s">
        <v>8</v>
      </c>
    </row>
    <row r="371" spans="1:7" x14ac:dyDescent="0.2">
      <c r="A371" s="19" t="s">
        <v>19</v>
      </c>
      <c r="B371" s="19">
        <v>1.8870000000000001E-4</v>
      </c>
      <c r="C371" s="19" t="s">
        <v>8</v>
      </c>
      <c r="D371" s="19" t="s">
        <v>17</v>
      </c>
      <c r="E371" s="19">
        <v>0.01</v>
      </c>
      <c r="F371" s="19" t="s">
        <v>8</v>
      </c>
      <c r="G371" s="19" t="s">
        <v>8</v>
      </c>
    </row>
    <row r="372" spans="1:7" x14ac:dyDescent="0.2">
      <c r="A372" s="19" t="s">
        <v>12</v>
      </c>
      <c r="B372" s="19">
        <v>6.4079999999999996E-3</v>
      </c>
      <c r="C372" s="19">
        <v>4.3219999999999999E-4</v>
      </c>
      <c r="D372" s="19" t="s">
        <v>17</v>
      </c>
      <c r="E372" s="19">
        <v>0.01</v>
      </c>
      <c r="F372" s="19">
        <v>5.5608999999999997E-3</v>
      </c>
      <c r="G372" s="19">
        <v>7.2550000000000002E-3</v>
      </c>
    </row>
    <row r="373" spans="1:7" x14ac:dyDescent="0.2">
      <c r="A373" s="19" t="s">
        <v>13</v>
      </c>
      <c r="B373" s="19">
        <v>1.3666599999999999E-2</v>
      </c>
      <c r="C373" s="19">
        <v>3.057E-4</v>
      </c>
      <c r="D373" s="19" t="s">
        <v>17</v>
      </c>
      <c r="E373" s="19">
        <v>0.01</v>
      </c>
      <c r="F373" s="19">
        <v>1.30673E-2</v>
      </c>
      <c r="G373" s="19">
        <v>1.42658E-2</v>
      </c>
    </row>
    <row r="374" spans="1:7" x14ac:dyDescent="0.2">
      <c r="A374" s="19" t="s">
        <v>14</v>
      </c>
      <c r="B374" s="19">
        <v>2.2770000000000001E-4</v>
      </c>
      <c r="C374" s="19">
        <v>9.9000000000000001E-6</v>
      </c>
      <c r="D374" s="19" t="s">
        <v>17</v>
      </c>
      <c r="E374" s="19">
        <v>0.01</v>
      </c>
      <c r="F374" s="19">
        <v>2.0819999999999999E-4</v>
      </c>
      <c r="G374" s="19">
        <v>2.4709999999999999E-4</v>
      </c>
    </row>
    <row r="375" spans="1:7" x14ac:dyDescent="0.2">
      <c r="A375" s="19" t="s">
        <v>15</v>
      </c>
      <c r="B375" s="19">
        <v>17.1851029</v>
      </c>
      <c r="C375" s="19">
        <v>3.9308961999999998</v>
      </c>
      <c r="D375" s="19" t="s">
        <v>17</v>
      </c>
      <c r="E375" s="19">
        <v>0.01</v>
      </c>
      <c r="F375" s="19">
        <v>9.4806878999999995</v>
      </c>
      <c r="G375" s="19">
        <v>24.8895178</v>
      </c>
    </row>
    <row r="376" spans="1:7" x14ac:dyDescent="0.2">
      <c r="A376" s="19" t="s">
        <v>20</v>
      </c>
      <c r="B376" s="19">
        <v>1.3747000000000001E-2</v>
      </c>
      <c r="C376" s="19">
        <v>6.3999999999999997E-6</v>
      </c>
      <c r="D376" s="19" t="s">
        <v>17</v>
      </c>
      <c r="E376" s="19">
        <v>0.01</v>
      </c>
      <c r="F376" s="19">
        <v>1.37345E-2</v>
      </c>
      <c r="G376" s="19">
        <v>1.3759499999999999E-2</v>
      </c>
    </row>
    <row r="377" spans="1:7" x14ac:dyDescent="0.2">
      <c r="A377" s="19" t="s">
        <v>21</v>
      </c>
      <c r="B377" s="19">
        <v>0.58803720000000004</v>
      </c>
      <c r="C377" s="19">
        <v>2.2502632999999999</v>
      </c>
      <c r="D377" s="19" t="s">
        <v>17</v>
      </c>
      <c r="E377" s="19">
        <v>0.01</v>
      </c>
      <c r="F377" s="19">
        <v>-3.8223978000000001</v>
      </c>
      <c r="G377" s="19">
        <v>4.9984720999999999</v>
      </c>
    </row>
    <row r="378" spans="1:7" x14ac:dyDescent="0.2">
      <c r="A378" s="19" t="s">
        <v>22</v>
      </c>
      <c r="B378" s="19">
        <v>0.93200000000000005</v>
      </c>
      <c r="C378" s="19">
        <v>7.9608999999999999E-3</v>
      </c>
      <c r="D378" s="19" t="s">
        <v>17</v>
      </c>
      <c r="E378" s="19">
        <v>0.01</v>
      </c>
      <c r="F378" s="19">
        <v>0.91639689999999996</v>
      </c>
      <c r="G378" s="19">
        <v>0.94760310000000003</v>
      </c>
    </row>
    <row r="379" spans="1:7" x14ac:dyDescent="0.2">
      <c r="A379" s="19" t="s">
        <v>23</v>
      </c>
      <c r="B379" s="19">
        <v>0.94899999999999995</v>
      </c>
      <c r="C379" s="19">
        <v>6.9569000000000002E-3</v>
      </c>
      <c r="D379" s="19" t="s">
        <v>17</v>
      </c>
      <c r="E379" s="19">
        <v>0.01</v>
      </c>
      <c r="F379" s="19">
        <v>0.93536470000000005</v>
      </c>
      <c r="G379" s="19">
        <v>0.96263529999999997</v>
      </c>
    </row>
    <row r="380" spans="1:7" x14ac:dyDescent="0.2">
      <c r="A380" s="19" t="s">
        <v>24</v>
      </c>
      <c r="B380" s="19">
        <v>1</v>
      </c>
      <c r="C380" s="19">
        <v>0</v>
      </c>
      <c r="D380" s="19" t="s">
        <v>17</v>
      </c>
      <c r="E380" s="19">
        <v>0.01</v>
      </c>
      <c r="F380" s="19">
        <v>1</v>
      </c>
      <c r="G380" s="19">
        <v>1</v>
      </c>
    </row>
    <row r="381" spans="1:7" x14ac:dyDescent="0.2">
      <c r="A381" s="19" t="s">
        <v>7</v>
      </c>
      <c r="B381" s="19">
        <v>1000</v>
      </c>
      <c r="C381" s="19" t="s">
        <v>8</v>
      </c>
      <c r="D381" s="19" t="s">
        <v>9</v>
      </c>
      <c r="E381" s="19">
        <v>0.05</v>
      </c>
      <c r="F381" s="19" t="s">
        <v>8</v>
      </c>
      <c r="G381" s="19" t="s">
        <v>8</v>
      </c>
    </row>
    <row r="382" spans="1:7" x14ac:dyDescent="0.2">
      <c r="A382" s="19" t="s">
        <v>10</v>
      </c>
      <c r="B382" s="19">
        <v>0.195884</v>
      </c>
      <c r="C382" s="19" t="s">
        <v>8</v>
      </c>
      <c r="D382" s="19" t="s">
        <v>9</v>
      </c>
      <c r="E382" s="19">
        <v>0.05</v>
      </c>
      <c r="F382" s="19" t="s">
        <v>8</v>
      </c>
      <c r="G382" s="19" t="s">
        <v>8</v>
      </c>
    </row>
    <row r="383" spans="1:7" x14ac:dyDescent="0.2">
      <c r="A383" s="19" t="s">
        <v>11</v>
      </c>
      <c r="B383" s="19">
        <v>0.19555810000000001</v>
      </c>
      <c r="C383" s="19" t="s">
        <v>8</v>
      </c>
      <c r="D383" s="19" t="s">
        <v>9</v>
      </c>
      <c r="E383" s="19">
        <v>0.05</v>
      </c>
      <c r="F383" s="19" t="s">
        <v>8</v>
      </c>
      <c r="G383" s="19" t="s">
        <v>8</v>
      </c>
    </row>
    <row r="384" spans="1:7" x14ac:dyDescent="0.2">
      <c r="A384" s="19" t="s">
        <v>18</v>
      </c>
      <c r="B384" s="19">
        <v>2.12E-4</v>
      </c>
      <c r="C384" s="19" t="s">
        <v>8</v>
      </c>
      <c r="D384" s="19" t="s">
        <v>9</v>
      </c>
      <c r="E384" s="19">
        <v>0.05</v>
      </c>
      <c r="F384" s="19" t="s">
        <v>8</v>
      </c>
      <c r="G384" s="19" t="s">
        <v>8</v>
      </c>
    </row>
    <row r="385" spans="1:7" x14ac:dyDescent="0.2">
      <c r="A385" s="19" t="s">
        <v>19</v>
      </c>
      <c r="B385" s="19">
        <v>2.119E-4</v>
      </c>
      <c r="C385" s="19" t="s">
        <v>8</v>
      </c>
      <c r="D385" s="19" t="s">
        <v>9</v>
      </c>
      <c r="E385" s="19">
        <v>0.05</v>
      </c>
      <c r="F385" s="19" t="s">
        <v>8</v>
      </c>
      <c r="G385" s="19" t="s">
        <v>8</v>
      </c>
    </row>
    <row r="386" spans="1:7" x14ac:dyDescent="0.2">
      <c r="A386" s="19" t="s">
        <v>12</v>
      </c>
      <c r="B386" s="19">
        <v>-4.1159999999999999E-3</v>
      </c>
      <c r="C386" s="19">
        <v>4.6129999999999999E-4</v>
      </c>
      <c r="D386" s="19" t="s">
        <v>9</v>
      </c>
      <c r="E386" s="19">
        <v>0.05</v>
      </c>
      <c r="F386" s="19">
        <v>-5.0201000000000004E-3</v>
      </c>
      <c r="G386" s="19">
        <v>-3.2119000000000002E-3</v>
      </c>
    </row>
    <row r="387" spans="1:7" x14ac:dyDescent="0.2">
      <c r="A387" s="19" t="s">
        <v>13</v>
      </c>
      <c r="B387" s="19">
        <v>1.45874E-2</v>
      </c>
      <c r="C387" s="19">
        <v>3.2630000000000002E-4</v>
      </c>
      <c r="D387" s="19" t="s">
        <v>9</v>
      </c>
      <c r="E387" s="19">
        <v>0.05</v>
      </c>
      <c r="F387" s="19">
        <v>1.39478E-2</v>
      </c>
      <c r="G387" s="19">
        <v>1.5226999999999999E-2</v>
      </c>
    </row>
    <row r="388" spans="1:7" x14ac:dyDescent="0.2">
      <c r="A388" s="19" t="s">
        <v>14</v>
      </c>
      <c r="B388" s="19">
        <v>2.2949999999999999E-4</v>
      </c>
      <c r="C388" s="19">
        <v>1.01E-5</v>
      </c>
      <c r="D388" s="19" t="s">
        <v>9</v>
      </c>
      <c r="E388" s="19">
        <v>0.05</v>
      </c>
      <c r="F388" s="19">
        <v>2.098E-4</v>
      </c>
      <c r="G388" s="19">
        <v>2.4919999999999999E-4</v>
      </c>
    </row>
    <row r="389" spans="1:7" x14ac:dyDescent="0.2">
      <c r="A389" s="19" t="s">
        <v>15</v>
      </c>
      <c r="B389" s="19">
        <v>0</v>
      </c>
      <c r="C389" s="19">
        <v>0</v>
      </c>
      <c r="D389" s="19" t="s">
        <v>9</v>
      </c>
      <c r="E389" s="19">
        <v>0.05</v>
      </c>
      <c r="F389" s="19">
        <v>0</v>
      </c>
      <c r="G389" s="19">
        <v>0</v>
      </c>
    </row>
    <row r="390" spans="1:7" x14ac:dyDescent="0.2">
      <c r="A390" s="19" t="s">
        <v>20</v>
      </c>
      <c r="B390" s="19">
        <v>1.4559799999999999E-2</v>
      </c>
      <c r="C390" s="19">
        <v>6.9E-6</v>
      </c>
      <c r="D390" s="19" t="s">
        <v>9</v>
      </c>
      <c r="E390" s="19">
        <v>0.05</v>
      </c>
      <c r="F390" s="19">
        <v>1.45463E-2</v>
      </c>
      <c r="G390" s="19">
        <v>1.45732E-2</v>
      </c>
    </row>
    <row r="391" spans="1:7" x14ac:dyDescent="0.2">
      <c r="A391" s="19" t="s">
        <v>21</v>
      </c>
      <c r="B391" s="19">
        <v>-0.18942439999999999</v>
      </c>
      <c r="C391" s="19">
        <v>2.2328887000000002</v>
      </c>
      <c r="D391" s="19" t="s">
        <v>9</v>
      </c>
      <c r="E391" s="19">
        <v>0.05</v>
      </c>
      <c r="F391" s="19">
        <v>-4.5658057000000003</v>
      </c>
      <c r="G391" s="19">
        <v>4.1869569999999996</v>
      </c>
    </row>
    <row r="392" spans="1:7" x14ac:dyDescent="0.2">
      <c r="A392" s="19" t="s">
        <v>22</v>
      </c>
      <c r="B392" s="19">
        <v>0.94</v>
      </c>
      <c r="C392" s="19">
        <v>7.5100000000000002E-3</v>
      </c>
      <c r="D392" s="19" t="s">
        <v>9</v>
      </c>
      <c r="E392" s="19">
        <v>0.05</v>
      </c>
      <c r="F392" s="19">
        <v>0.92528069999999996</v>
      </c>
      <c r="G392" s="19">
        <v>0.95471930000000005</v>
      </c>
    </row>
    <row r="393" spans="1:7" x14ac:dyDescent="0.2">
      <c r="A393" s="19" t="s">
        <v>23</v>
      </c>
      <c r="B393" s="19">
        <v>0.94899999999999995</v>
      </c>
      <c r="C393" s="19">
        <v>6.9569000000000002E-3</v>
      </c>
      <c r="D393" s="19" t="s">
        <v>9</v>
      </c>
      <c r="E393" s="19">
        <v>0.05</v>
      </c>
      <c r="F393" s="19">
        <v>0.93536470000000005</v>
      </c>
      <c r="G393" s="19">
        <v>0.96263529999999997</v>
      </c>
    </row>
    <row r="394" spans="1:7" x14ac:dyDescent="0.2">
      <c r="A394" s="19" t="s">
        <v>24</v>
      </c>
      <c r="B394" s="19">
        <v>1</v>
      </c>
      <c r="C394" s="19">
        <v>0</v>
      </c>
      <c r="D394" s="19" t="s">
        <v>9</v>
      </c>
      <c r="E394" s="19">
        <v>0.05</v>
      </c>
      <c r="F394" s="19">
        <v>1</v>
      </c>
      <c r="G394" s="19">
        <v>1</v>
      </c>
    </row>
    <row r="395" spans="1:7" x14ac:dyDescent="0.2">
      <c r="A395" s="19" t="s">
        <v>7</v>
      </c>
      <c r="B395" s="19">
        <v>1000</v>
      </c>
      <c r="C395" s="19" t="s">
        <v>8</v>
      </c>
      <c r="D395" s="19" t="s">
        <v>16</v>
      </c>
      <c r="E395" s="19">
        <v>0.05</v>
      </c>
      <c r="F395" s="19" t="s">
        <v>8</v>
      </c>
      <c r="G395" s="19" t="s">
        <v>8</v>
      </c>
    </row>
    <row r="396" spans="1:7" x14ac:dyDescent="0.2">
      <c r="A396" s="19" t="s">
        <v>10</v>
      </c>
      <c r="B396" s="19">
        <v>0.19563710000000001</v>
      </c>
      <c r="C396" s="19" t="s">
        <v>8</v>
      </c>
      <c r="D396" s="19" t="s">
        <v>16</v>
      </c>
      <c r="E396" s="19">
        <v>0.05</v>
      </c>
      <c r="F396" s="19" t="s">
        <v>8</v>
      </c>
      <c r="G396" s="19" t="s">
        <v>8</v>
      </c>
    </row>
    <row r="397" spans="1:7" x14ac:dyDescent="0.2">
      <c r="A397" s="19" t="s">
        <v>11</v>
      </c>
      <c r="B397" s="19">
        <v>0.19527240000000001</v>
      </c>
      <c r="C397" s="19" t="s">
        <v>8</v>
      </c>
      <c r="D397" s="19" t="s">
        <v>16</v>
      </c>
      <c r="E397" s="19">
        <v>0.05</v>
      </c>
      <c r="F397" s="19" t="s">
        <v>8</v>
      </c>
      <c r="G397" s="19" t="s">
        <v>8</v>
      </c>
    </row>
    <row r="398" spans="1:7" x14ac:dyDescent="0.2">
      <c r="A398" s="19" t="s">
        <v>18</v>
      </c>
      <c r="B398" s="19">
        <v>2.185E-4</v>
      </c>
      <c r="C398" s="19" t="s">
        <v>8</v>
      </c>
      <c r="D398" s="19" t="s">
        <v>16</v>
      </c>
      <c r="E398" s="19">
        <v>0.05</v>
      </c>
      <c r="F398" s="19" t="s">
        <v>8</v>
      </c>
      <c r="G398" s="19" t="s">
        <v>8</v>
      </c>
    </row>
    <row r="399" spans="1:7" x14ac:dyDescent="0.2">
      <c r="A399" s="19" t="s">
        <v>19</v>
      </c>
      <c r="B399" s="19">
        <v>2.185E-4</v>
      </c>
      <c r="C399" s="19" t="s">
        <v>8</v>
      </c>
      <c r="D399" s="19" t="s">
        <v>16</v>
      </c>
      <c r="E399" s="19">
        <v>0.05</v>
      </c>
      <c r="F399" s="19" t="s">
        <v>8</v>
      </c>
      <c r="G399" s="19" t="s">
        <v>8</v>
      </c>
    </row>
    <row r="400" spans="1:7" x14ac:dyDescent="0.2">
      <c r="A400" s="19" t="s">
        <v>12</v>
      </c>
      <c r="B400" s="19">
        <v>-4.3629000000000003E-3</v>
      </c>
      <c r="C400" s="19">
        <v>4.706E-4</v>
      </c>
      <c r="D400" s="19" t="s">
        <v>16</v>
      </c>
      <c r="E400" s="19">
        <v>0.05</v>
      </c>
      <c r="F400" s="19">
        <v>-5.2852999999999997E-3</v>
      </c>
      <c r="G400" s="19">
        <v>-3.4405E-3</v>
      </c>
    </row>
    <row r="401" spans="1:7" x14ac:dyDescent="0.2">
      <c r="A401" s="19" t="s">
        <v>13</v>
      </c>
      <c r="B401" s="19">
        <v>1.48822E-2</v>
      </c>
      <c r="C401" s="19">
        <v>3.3290000000000001E-4</v>
      </c>
      <c r="D401" s="19" t="s">
        <v>16</v>
      </c>
      <c r="E401" s="19">
        <v>0.05</v>
      </c>
      <c r="F401" s="19">
        <v>1.42296E-2</v>
      </c>
      <c r="G401" s="19">
        <v>1.55348E-2</v>
      </c>
    </row>
    <row r="402" spans="1:7" x14ac:dyDescent="0.2">
      <c r="A402" s="19" t="s">
        <v>14</v>
      </c>
      <c r="B402" s="19">
        <v>2.4030000000000001E-4</v>
      </c>
      <c r="C402" s="19">
        <v>1.04E-5</v>
      </c>
      <c r="D402" s="19" t="s">
        <v>16</v>
      </c>
      <c r="E402" s="19">
        <v>0.05</v>
      </c>
      <c r="F402" s="19">
        <v>2.198E-4</v>
      </c>
      <c r="G402" s="19">
        <v>2.608E-4</v>
      </c>
    </row>
    <row r="403" spans="1:7" x14ac:dyDescent="0.2">
      <c r="A403" s="19" t="s">
        <v>15</v>
      </c>
      <c r="B403" s="19">
        <v>-3.9226797000000002</v>
      </c>
      <c r="C403" s="19">
        <v>3.1468440000000002</v>
      </c>
      <c r="D403" s="19" t="s">
        <v>16</v>
      </c>
      <c r="E403" s="19">
        <v>0.05</v>
      </c>
      <c r="F403" s="19">
        <v>-10.090380700000001</v>
      </c>
      <c r="G403" s="19">
        <v>2.2450212999999999</v>
      </c>
    </row>
    <row r="404" spans="1:7" x14ac:dyDescent="0.2">
      <c r="A404" s="19" t="s">
        <v>20</v>
      </c>
      <c r="B404" s="19">
        <v>1.47826E-2</v>
      </c>
      <c r="C404" s="19">
        <v>8.1000000000000004E-6</v>
      </c>
      <c r="D404" s="19" t="s">
        <v>16</v>
      </c>
      <c r="E404" s="19">
        <v>0.05</v>
      </c>
      <c r="F404" s="19">
        <v>1.4766700000000001E-2</v>
      </c>
      <c r="G404" s="19">
        <v>1.4798499999999999E-2</v>
      </c>
    </row>
    <row r="405" spans="1:7" x14ac:dyDescent="0.2">
      <c r="A405" s="19" t="s">
        <v>21</v>
      </c>
      <c r="B405" s="19">
        <v>-0.66916819999999999</v>
      </c>
      <c r="C405" s="19">
        <v>2.2223301000000002</v>
      </c>
      <c r="D405" s="19" t="s">
        <v>16</v>
      </c>
      <c r="E405" s="19">
        <v>0.05</v>
      </c>
      <c r="F405" s="19">
        <v>-5.0248550999999999</v>
      </c>
      <c r="G405" s="19">
        <v>3.6865187000000001</v>
      </c>
    </row>
    <row r="406" spans="1:7" x14ac:dyDescent="0.2">
      <c r="A406" s="19" t="s">
        <v>22</v>
      </c>
      <c r="B406" s="19">
        <v>0.93400000000000005</v>
      </c>
      <c r="C406" s="19">
        <v>7.8513999999999997E-3</v>
      </c>
      <c r="D406" s="19" t="s">
        <v>16</v>
      </c>
      <c r="E406" s="19">
        <v>0.05</v>
      </c>
      <c r="F406" s="19">
        <v>0.91861159999999997</v>
      </c>
      <c r="G406" s="19">
        <v>0.94938840000000002</v>
      </c>
    </row>
    <row r="407" spans="1:7" x14ac:dyDescent="0.2">
      <c r="A407" s="19" t="s">
        <v>23</v>
      </c>
      <c r="B407" s="19">
        <v>0.94799999999999995</v>
      </c>
      <c r="C407" s="19">
        <v>7.0210999999999997E-3</v>
      </c>
      <c r="D407" s="19" t="s">
        <v>16</v>
      </c>
      <c r="E407" s="19">
        <v>0.05</v>
      </c>
      <c r="F407" s="19">
        <v>0.93423889999999998</v>
      </c>
      <c r="G407" s="19">
        <v>0.96176110000000004</v>
      </c>
    </row>
    <row r="408" spans="1:7" x14ac:dyDescent="0.2">
      <c r="A408" s="19" t="s">
        <v>24</v>
      </c>
      <c r="B408" s="19">
        <v>1</v>
      </c>
      <c r="C408" s="19">
        <v>0</v>
      </c>
      <c r="D408" s="19" t="s">
        <v>16</v>
      </c>
      <c r="E408" s="19">
        <v>0.05</v>
      </c>
      <c r="F408" s="19">
        <v>1</v>
      </c>
      <c r="G408" s="19">
        <v>1</v>
      </c>
    </row>
    <row r="409" spans="1:7" x14ac:dyDescent="0.2">
      <c r="A409" s="19" t="s">
        <v>7</v>
      </c>
      <c r="B409" s="19">
        <v>1000</v>
      </c>
      <c r="C409" s="19" t="s">
        <v>8</v>
      </c>
      <c r="D409" s="19" t="s">
        <v>17</v>
      </c>
      <c r="E409" s="19">
        <v>0.05</v>
      </c>
      <c r="F409" s="19" t="s">
        <v>8</v>
      </c>
      <c r="G409" s="19" t="s">
        <v>8</v>
      </c>
    </row>
    <row r="410" spans="1:7" x14ac:dyDescent="0.2">
      <c r="A410" s="19" t="s">
        <v>10</v>
      </c>
      <c r="B410" s="19">
        <v>0.2061675</v>
      </c>
      <c r="C410" s="19" t="s">
        <v>8</v>
      </c>
      <c r="D410" s="19" t="s">
        <v>17</v>
      </c>
      <c r="E410" s="19">
        <v>0.05</v>
      </c>
      <c r="F410" s="19" t="s">
        <v>8</v>
      </c>
      <c r="G410" s="19" t="s">
        <v>8</v>
      </c>
    </row>
    <row r="411" spans="1:7" x14ac:dyDescent="0.2">
      <c r="A411" s="19" t="s">
        <v>11</v>
      </c>
      <c r="B411" s="19">
        <v>0.20611650000000001</v>
      </c>
      <c r="C411" s="19" t="s">
        <v>8</v>
      </c>
      <c r="D411" s="19" t="s">
        <v>17</v>
      </c>
      <c r="E411" s="19">
        <v>0.05</v>
      </c>
      <c r="F411" s="19" t="s">
        <v>8</v>
      </c>
      <c r="G411" s="19" t="s">
        <v>8</v>
      </c>
    </row>
    <row r="412" spans="1:7" x14ac:dyDescent="0.2">
      <c r="A412" s="19" t="s">
        <v>18</v>
      </c>
      <c r="B412" s="19">
        <v>1.7799999999999999E-4</v>
      </c>
      <c r="C412" s="19" t="s">
        <v>8</v>
      </c>
      <c r="D412" s="19" t="s">
        <v>17</v>
      </c>
      <c r="E412" s="19">
        <v>0.05</v>
      </c>
      <c r="F412" s="19" t="s">
        <v>8</v>
      </c>
      <c r="G412" s="19" t="s">
        <v>8</v>
      </c>
    </row>
    <row r="413" spans="1:7" x14ac:dyDescent="0.2">
      <c r="A413" s="19" t="s">
        <v>19</v>
      </c>
      <c r="B413" s="19">
        <v>1.7799999999999999E-4</v>
      </c>
      <c r="C413" s="19" t="s">
        <v>8</v>
      </c>
      <c r="D413" s="19" t="s">
        <v>17</v>
      </c>
      <c r="E413" s="19">
        <v>0.05</v>
      </c>
      <c r="F413" s="19" t="s">
        <v>8</v>
      </c>
      <c r="G413" s="19" t="s">
        <v>8</v>
      </c>
    </row>
    <row r="414" spans="1:7" x14ac:dyDescent="0.2">
      <c r="A414" s="19" t="s">
        <v>12</v>
      </c>
      <c r="B414" s="19">
        <v>6.1675000000000002E-3</v>
      </c>
      <c r="C414" s="19">
        <v>4.28E-4</v>
      </c>
      <c r="D414" s="19" t="s">
        <v>17</v>
      </c>
      <c r="E414" s="19">
        <v>0.05</v>
      </c>
      <c r="F414" s="19">
        <v>5.3284999999999999E-3</v>
      </c>
      <c r="G414" s="19">
        <v>7.0064000000000003E-3</v>
      </c>
    </row>
    <row r="415" spans="1:7" x14ac:dyDescent="0.2">
      <c r="A415" s="19" t="s">
        <v>13</v>
      </c>
      <c r="B415" s="19">
        <v>1.3535800000000001E-2</v>
      </c>
      <c r="C415" s="19">
        <v>3.0279999999999999E-4</v>
      </c>
      <c r="D415" s="19" t="s">
        <v>17</v>
      </c>
      <c r="E415" s="19">
        <v>0.05</v>
      </c>
      <c r="F415" s="19">
        <v>1.2942199999999999E-2</v>
      </c>
      <c r="G415" s="19">
        <v>1.4129299999999999E-2</v>
      </c>
    </row>
    <row r="416" spans="1:7" x14ac:dyDescent="0.2">
      <c r="A416" s="19" t="s">
        <v>14</v>
      </c>
      <c r="B416" s="19">
        <v>2.2110000000000001E-4</v>
      </c>
      <c r="C416" s="19">
        <v>9.7999999999999993E-6</v>
      </c>
      <c r="D416" s="19" t="s">
        <v>17</v>
      </c>
      <c r="E416" s="19">
        <v>0.05</v>
      </c>
      <c r="F416" s="19">
        <v>2.019E-4</v>
      </c>
      <c r="G416" s="19">
        <v>2.4030000000000001E-4</v>
      </c>
    </row>
    <row r="417" spans="1:7" x14ac:dyDescent="0.2">
      <c r="A417" s="19" t="s">
        <v>15</v>
      </c>
      <c r="B417" s="19">
        <v>16.1422141</v>
      </c>
      <c r="C417" s="19">
        <v>3.6142503000000001</v>
      </c>
      <c r="D417" s="19" t="s">
        <v>17</v>
      </c>
      <c r="E417" s="19">
        <v>0.05</v>
      </c>
      <c r="F417" s="19">
        <v>9.0584136999999991</v>
      </c>
      <c r="G417" s="19">
        <v>23.226014500000002</v>
      </c>
    </row>
    <row r="418" spans="1:7" x14ac:dyDescent="0.2">
      <c r="A418" s="19" t="s">
        <v>20</v>
      </c>
      <c r="B418" s="19">
        <v>1.33407E-2</v>
      </c>
      <c r="C418" s="19">
        <v>5.4999999999999999E-6</v>
      </c>
      <c r="D418" s="19" t="s">
        <v>17</v>
      </c>
      <c r="E418" s="19">
        <v>0.05</v>
      </c>
      <c r="F418" s="19">
        <v>1.33299E-2</v>
      </c>
      <c r="G418" s="19">
        <v>1.3351399999999999E-2</v>
      </c>
    </row>
    <row r="419" spans="1:7" x14ac:dyDescent="0.2">
      <c r="A419" s="19" t="s">
        <v>21</v>
      </c>
      <c r="B419" s="19">
        <v>-1.4412464</v>
      </c>
      <c r="C419" s="19">
        <v>2.2047647000000001</v>
      </c>
      <c r="D419" s="19" t="s">
        <v>17</v>
      </c>
      <c r="E419" s="19">
        <v>0.05</v>
      </c>
      <c r="F419" s="19">
        <v>-5.7625057000000002</v>
      </c>
      <c r="G419" s="19">
        <v>2.8800129999999999</v>
      </c>
    </row>
    <row r="420" spans="1:7" x14ac:dyDescent="0.2">
      <c r="A420" s="19" t="s">
        <v>22</v>
      </c>
      <c r="B420" s="19">
        <v>0.91700000000000004</v>
      </c>
      <c r="C420" s="19">
        <v>8.7241999999999997E-3</v>
      </c>
      <c r="D420" s="19" t="s">
        <v>17</v>
      </c>
      <c r="E420" s="19">
        <v>0.05</v>
      </c>
      <c r="F420" s="19">
        <v>0.89990099999999995</v>
      </c>
      <c r="G420" s="19">
        <v>0.93409900000000001</v>
      </c>
    </row>
    <row r="421" spans="1:7" x14ac:dyDescent="0.2">
      <c r="A421" s="19" t="s">
        <v>23</v>
      </c>
      <c r="B421" s="19">
        <v>0.94799999999999995</v>
      </c>
      <c r="C421" s="19">
        <v>7.0210999999999997E-3</v>
      </c>
      <c r="D421" s="19" t="s">
        <v>17</v>
      </c>
      <c r="E421" s="19">
        <v>0.05</v>
      </c>
      <c r="F421" s="19">
        <v>0.93423889999999998</v>
      </c>
      <c r="G421" s="19">
        <v>0.96176110000000004</v>
      </c>
    </row>
    <row r="422" spans="1:7" x14ac:dyDescent="0.2">
      <c r="A422" s="19" t="s">
        <v>24</v>
      </c>
      <c r="B422" s="19">
        <v>1</v>
      </c>
      <c r="C422" s="19">
        <v>0</v>
      </c>
      <c r="D422" s="19" t="s">
        <v>17</v>
      </c>
      <c r="E422" s="19">
        <v>0.05</v>
      </c>
      <c r="F422" s="19">
        <v>1</v>
      </c>
      <c r="G422" s="19">
        <v>1</v>
      </c>
    </row>
    <row r="423" spans="1:7" x14ac:dyDescent="0.2">
      <c r="A423" s="19" t="s">
        <v>7</v>
      </c>
      <c r="B423" s="19">
        <v>1000</v>
      </c>
      <c r="C423" s="19" t="s">
        <v>8</v>
      </c>
      <c r="D423" s="19" t="s">
        <v>9</v>
      </c>
      <c r="E423" s="19">
        <v>0.1</v>
      </c>
      <c r="F423" s="19" t="s">
        <v>8</v>
      </c>
      <c r="G423" s="19" t="s">
        <v>8</v>
      </c>
    </row>
    <row r="424" spans="1:7" x14ac:dyDescent="0.2">
      <c r="A424" s="19" t="s">
        <v>10</v>
      </c>
      <c r="B424" s="19">
        <v>0.19520199999999999</v>
      </c>
      <c r="C424" s="19" t="s">
        <v>8</v>
      </c>
      <c r="D424" s="19" t="s">
        <v>9</v>
      </c>
      <c r="E424" s="19">
        <v>0.1</v>
      </c>
      <c r="F424" s="19" t="s">
        <v>8</v>
      </c>
      <c r="G424" s="19" t="s">
        <v>8</v>
      </c>
    </row>
    <row r="425" spans="1:7" x14ac:dyDescent="0.2">
      <c r="A425" s="19" t="s">
        <v>11</v>
      </c>
      <c r="B425" s="19">
        <v>0.1954166</v>
      </c>
      <c r="C425" s="19" t="s">
        <v>8</v>
      </c>
      <c r="D425" s="19" t="s">
        <v>9</v>
      </c>
      <c r="E425" s="19">
        <v>0.1</v>
      </c>
      <c r="F425" s="19" t="s">
        <v>8</v>
      </c>
      <c r="G425" s="19" t="s">
        <v>8</v>
      </c>
    </row>
    <row r="426" spans="1:7" x14ac:dyDescent="0.2">
      <c r="A426" s="19" t="s">
        <v>18</v>
      </c>
      <c r="B426" s="19">
        <v>2.0790000000000001E-4</v>
      </c>
      <c r="C426" s="19" t="s">
        <v>8</v>
      </c>
      <c r="D426" s="19" t="s">
        <v>9</v>
      </c>
      <c r="E426" s="19">
        <v>0.1</v>
      </c>
      <c r="F426" s="19" t="s">
        <v>8</v>
      </c>
      <c r="G426" s="19" t="s">
        <v>8</v>
      </c>
    </row>
    <row r="427" spans="1:7" x14ac:dyDescent="0.2">
      <c r="A427" s="19" t="s">
        <v>19</v>
      </c>
      <c r="B427" s="19">
        <v>2.0799999999999999E-4</v>
      </c>
      <c r="C427" s="19" t="s">
        <v>8</v>
      </c>
      <c r="D427" s="19" t="s">
        <v>9</v>
      </c>
      <c r="E427" s="19">
        <v>0.1</v>
      </c>
      <c r="F427" s="19" t="s">
        <v>8</v>
      </c>
      <c r="G427" s="19" t="s">
        <v>8</v>
      </c>
    </row>
    <row r="428" spans="1:7" x14ac:dyDescent="0.2">
      <c r="A428" s="19" t="s">
        <v>12</v>
      </c>
      <c r="B428" s="19">
        <v>-4.7980000000000002E-3</v>
      </c>
      <c r="C428" s="19">
        <v>4.6200000000000001E-4</v>
      </c>
      <c r="D428" s="19" t="s">
        <v>9</v>
      </c>
      <c r="E428" s="19">
        <v>0.1</v>
      </c>
      <c r="F428" s="19">
        <v>-5.7034E-3</v>
      </c>
      <c r="G428" s="19">
        <v>-3.8925000000000001E-3</v>
      </c>
    </row>
    <row r="429" spans="1:7" x14ac:dyDescent="0.2">
      <c r="A429" s="19" t="s">
        <v>13</v>
      </c>
      <c r="B429" s="19">
        <v>1.46085E-2</v>
      </c>
      <c r="C429" s="19">
        <v>3.2679999999999997E-4</v>
      </c>
      <c r="D429" s="19" t="s">
        <v>9</v>
      </c>
      <c r="E429" s="19">
        <v>0.1</v>
      </c>
      <c r="F429" s="19">
        <v>1.39679E-2</v>
      </c>
      <c r="G429" s="19">
        <v>1.52491E-2</v>
      </c>
    </row>
    <row r="430" spans="1:7" x14ac:dyDescent="0.2">
      <c r="A430" s="19" t="s">
        <v>14</v>
      </c>
      <c r="B430" s="19">
        <v>2.362E-4</v>
      </c>
      <c r="C430" s="19">
        <v>1.0499999999999999E-5</v>
      </c>
      <c r="D430" s="19" t="s">
        <v>9</v>
      </c>
      <c r="E430" s="19">
        <v>0.1</v>
      </c>
      <c r="F430" s="19">
        <v>2.1560000000000001E-4</v>
      </c>
      <c r="G430" s="19">
        <v>2.5680000000000001E-4</v>
      </c>
    </row>
    <row r="431" spans="1:7" x14ac:dyDescent="0.2">
      <c r="A431" s="19" t="s">
        <v>15</v>
      </c>
      <c r="B431" s="19">
        <v>0</v>
      </c>
      <c r="C431" s="19">
        <v>9.9999999999999995E-8</v>
      </c>
      <c r="D431" s="19" t="s">
        <v>9</v>
      </c>
      <c r="E431" s="19">
        <v>0.1</v>
      </c>
      <c r="F431" s="19">
        <v>-1.9999999999999999E-7</v>
      </c>
      <c r="G431" s="19">
        <v>1.9999999999999999E-7</v>
      </c>
    </row>
    <row r="432" spans="1:7" x14ac:dyDescent="0.2">
      <c r="A432" s="19" t="s">
        <v>20</v>
      </c>
      <c r="B432" s="19">
        <v>1.4420000000000001E-2</v>
      </c>
      <c r="C432" s="19">
        <v>6.4999999999999996E-6</v>
      </c>
      <c r="D432" s="19" t="s">
        <v>9</v>
      </c>
      <c r="E432" s="19">
        <v>0.1</v>
      </c>
      <c r="F432" s="19">
        <v>1.44072E-2</v>
      </c>
      <c r="G432" s="19">
        <v>1.4432800000000001E-2</v>
      </c>
    </row>
    <row r="433" spans="1:7" x14ac:dyDescent="0.2">
      <c r="A433" s="19" t="s">
        <v>21</v>
      </c>
      <c r="B433" s="19">
        <v>-1.2905470000000001</v>
      </c>
      <c r="C433" s="19">
        <v>2.2082160000000002</v>
      </c>
      <c r="D433" s="19" t="s">
        <v>9</v>
      </c>
      <c r="E433" s="19">
        <v>0.1</v>
      </c>
      <c r="F433" s="19">
        <v>-5.6185707999999996</v>
      </c>
      <c r="G433" s="19">
        <v>3.0374767</v>
      </c>
    </row>
    <row r="434" spans="1:7" x14ac:dyDescent="0.2">
      <c r="A434" s="19" t="s">
        <v>22</v>
      </c>
      <c r="B434" s="19">
        <v>0.93799999999999994</v>
      </c>
      <c r="C434" s="19">
        <v>7.626E-3</v>
      </c>
      <c r="D434" s="19" t="s">
        <v>9</v>
      </c>
      <c r="E434" s="19">
        <v>0.1</v>
      </c>
      <c r="F434" s="19">
        <v>0.92305329999999997</v>
      </c>
      <c r="G434" s="19">
        <v>0.95294670000000004</v>
      </c>
    </row>
    <row r="435" spans="1:7" x14ac:dyDescent="0.2">
      <c r="A435" s="19" t="s">
        <v>23</v>
      </c>
      <c r="B435" s="19">
        <v>0.95099999999999996</v>
      </c>
      <c r="C435" s="19">
        <v>6.8263000000000004E-3</v>
      </c>
      <c r="D435" s="19" t="s">
        <v>9</v>
      </c>
      <c r="E435" s="19">
        <v>0.1</v>
      </c>
      <c r="F435" s="19">
        <v>0.93762060000000003</v>
      </c>
      <c r="G435" s="19">
        <v>0.9643794</v>
      </c>
    </row>
    <row r="436" spans="1:7" x14ac:dyDescent="0.2">
      <c r="A436" s="19" t="s">
        <v>24</v>
      </c>
      <c r="B436" s="19">
        <v>1</v>
      </c>
      <c r="C436" s="19">
        <v>0</v>
      </c>
      <c r="D436" s="19" t="s">
        <v>9</v>
      </c>
      <c r="E436" s="19">
        <v>0.1</v>
      </c>
      <c r="F436" s="19">
        <v>1</v>
      </c>
      <c r="G436" s="19">
        <v>1</v>
      </c>
    </row>
    <row r="437" spans="1:7" x14ac:dyDescent="0.2">
      <c r="A437" s="19" t="s">
        <v>7</v>
      </c>
      <c r="B437" s="19">
        <v>1000</v>
      </c>
      <c r="C437" s="19" t="s">
        <v>8</v>
      </c>
      <c r="D437" s="19" t="s">
        <v>16</v>
      </c>
      <c r="E437" s="19">
        <v>0.1</v>
      </c>
      <c r="F437" s="19" t="s">
        <v>8</v>
      </c>
      <c r="G437" s="19" t="s">
        <v>8</v>
      </c>
    </row>
    <row r="438" spans="1:7" x14ac:dyDescent="0.2">
      <c r="A438" s="19" t="s">
        <v>10</v>
      </c>
      <c r="B438" s="19">
        <v>0.19515669999999999</v>
      </c>
      <c r="C438" s="19" t="s">
        <v>8</v>
      </c>
      <c r="D438" s="19" t="s">
        <v>16</v>
      </c>
      <c r="E438" s="19">
        <v>0.1</v>
      </c>
      <c r="F438" s="19" t="s">
        <v>8</v>
      </c>
      <c r="G438" s="19" t="s">
        <v>8</v>
      </c>
    </row>
    <row r="439" spans="1:7" x14ac:dyDescent="0.2">
      <c r="A439" s="19" t="s">
        <v>11</v>
      </c>
      <c r="B439" s="19">
        <v>0.19563</v>
      </c>
      <c r="C439" s="19" t="s">
        <v>8</v>
      </c>
      <c r="D439" s="19" t="s">
        <v>16</v>
      </c>
      <c r="E439" s="19">
        <v>0.1</v>
      </c>
      <c r="F439" s="19" t="s">
        <v>8</v>
      </c>
      <c r="G439" s="19" t="s">
        <v>8</v>
      </c>
    </row>
    <row r="440" spans="1:7" x14ac:dyDescent="0.2">
      <c r="A440" s="19" t="s">
        <v>18</v>
      </c>
      <c r="B440" s="19">
        <v>2.1340000000000001E-4</v>
      </c>
      <c r="C440" s="19" t="s">
        <v>8</v>
      </c>
      <c r="D440" s="19" t="s">
        <v>16</v>
      </c>
      <c r="E440" s="19">
        <v>0.1</v>
      </c>
      <c r="F440" s="19" t="s">
        <v>8</v>
      </c>
      <c r="G440" s="19" t="s">
        <v>8</v>
      </c>
    </row>
    <row r="441" spans="1:7" x14ac:dyDescent="0.2">
      <c r="A441" s="19" t="s">
        <v>19</v>
      </c>
      <c r="B441" s="19">
        <v>2.129E-4</v>
      </c>
      <c r="C441" s="19" t="s">
        <v>8</v>
      </c>
      <c r="D441" s="19" t="s">
        <v>16</v>
      </c>
      <c r="E441" s="19">
        <v>0.1</v>
      </c>
      <c r="F441" s="19" t="s">
        <v>8</v>
      </c>
      <c r="G441" s="19" t="s">
        <v>8</v>
      </c>
    </row>
    <row r="442" spans="1:7" x14ac:dyDescent="0.2">
      <c r="A442" s="19" t="s">
        <v>12</v>
      </c>
      <c r="B442" s="19">
        <v>-4.8433E-3</v>
      </c>
      <c r="C442" s="19">
        <v>4.682E-4</v>
      </c>
      <c r="D442" s="19" t="s">
        <v>16</v>
      </c>
      <c r="E442" s="19">
        <v>0.1</v>
      </c>
      <c r="F442" s="19">
        <v>-5.7609999999999996E-3</v>
      </c>
      <c r="G442" s="19">
        <v>-3.9255999999999996E-3</v>
      </c>
    </row>
    <row r="443" spans="1:7" x14ac:dyDescent="0.2">
      <c r="A443" s="19" t="s">
        <v>13</v>
      </c>
      <c r="B443" s="19">
        <v>1.48066E-2</v>
      </c>
      <c r="C443" s="19">
        <v>3.3129999999999998E-4</v>
      </c>
      <c r="D443" s="19" t="s">
        <v>16</v>
      </c>
      <c r="E443" s="19">
        <v>0.1</v>
      </c>
      <c r="F443" s="19">
        <v>1.4157299999999999E-2</v>
      </c>
      <c r="G443" s="19">
        <v>1.54558E-2</v>
      </c>
    </row>
    <row r="444" spans="1:7" x14ac:dyDescent="0.2">
      <c r="A444" s="19" t="s">
        <v>14</v>
      </c>
      <c r="B444" s="19">
        <v>2.4250000000000001E-4</v>
      </c>
      <c r="C444" s="19">
        <v>1.1199999999999999E-5</v>
      </c>
      <c r="D444" s="19" t="s">
        <v>16</v>
      </c>
      <c r="E444" s="19">
        <v>0.1</v>
      </c>
      <c r="F444" s="19">
        <v>2.2039999999999999E-4</v>
      </c>
      <c r="G444" s="19">
        <v>2.6449999999999998E-4</v>
      </c>
    </row>
    <row r="445" spans="1:7" x14ac:dyDescent="0.2">
      <c r="A445" s="19" t="s">
        <v>15</v>
      </c>
      <c r="B445" s="19">
        <v>-2.6572480999999999</v>
      </c>
      <c r="C445" s="19">
        <v>3.0214367000000002</v>
      </c>
      <c r="D445" s="19" t="s">
        <v>16</v>
      </c>
      <c r="E445" s="19">
        <v>0.1</v>
      </c>
      <c r="F445" s="19">
        <v>-8.5791552000000006</v>
      </c>
      <c r="G445" s="19">
        <v>3.2646589000000001</v>
      </c>
    </row>
    <row r="446" spans="1:7" x14ac:dyDescent="0.2">
      <c r="A446" s="19" t="s">
        <v>20</v>
      </c>
      <c r="B446" s="19">
        <v>1.4609499999999999E-2</v>
      </c>
      <c r="C446" s="19">
        <v>7.6000000000000001E-6</v>
      </c>
      <c r="D446" s="19" t="s">
        <v>16</v>
      </c>
      <c r="E446" s="19">
        <v>0.1</v>
      </c>
      <c r="F446" s="19">
        <v>1.45947E-2</v>
      </c>
      <c r="G446" s="19">
        <v>1.46243E-2</v>
      </c>
    </row>
    <row r="447" spans="1:7" x14ac:dyDescent="0.2">
      <c r="A447" s="19" t="s">
        <v>21</v>
      </c>
      <c r="B447" s="19">
        <v>-1.3307671000000001</v>
      </c>
      <c r="C447" s="19">
        <v>2.2074539999999998</v>
      </c>
      <c r="D447" s="19" t="s">
        <v>16</v>
      </c>
      <c r="E447" s="19">
        <v>0.1</v>
      </c>
      <c r="F447" s="19">
        <v>-5.6572974</v>
      </c>
      <c r="G447" s="19">
        <v>2.9957631999999998</v>
      </c>
    </row>
    <row r="448" spans="1:7" x14ac:dyDescent="0.2">
      <c r="A448" s="19" t="s">
        <v>22</v>
      </c>
      <c r="B448" s="19">
        <v>0.93</v>
      </c>
      <c r="C448" s="19">
        <v>8.0684999999999993E-3</v>
      </c>
      <c r="D448" s="19" t="s">
        <v>16</v>
      </c>
      <c r="E448" s="19">
        <v>0.1</v>
      </c>
      <c r="F448" s="19">
        <v>0.9141861</v>
      </c>
      <c r="G448" s="19">
        <v>0.94581389999999999</v>
      </c>
    </row>
    <row r="449" spans="1:7" x14ac:dyDescent="0.2">
      <c r="A449" s="19" t="s">
        <v>23</v>
      </c>
      <c r="B449" s="19">
        <v>0.94299999999999995</v>
      </c>
      <c r="C449" s="19">
        <v>7.3315000000000003E-3</v>
      </c>
      <c r="D449" s="19" t="s">
        <v>16</v>
      </c>
      <c r="E449" s="19">
        <v>0.1</v>
      </c>
      <c r="F449" s="19">
        <v>0.92863050000000003</v>
      </c>
      <c r="G449" s="19">
        <v>0.95736949999999998</v>
      </c>
    </row>
    <row r="450" spans="1:7" x14ac:dyDescent="0.2">
      <c r="A450" s="19" t="s">
        <v>24</v>
      </c>
      <c r="B450" s="19">
        <v>1</v>
      </c>
      <c r="C450" s="19">
        <v>0</v>
      </c>
      <c r="D450" s="19" t="s">
        <v>16</v>
      </c>
      <c r="E450" s="19">
        <v>0.1</v>
      </c>
      <c r="F450" s="19">
        <v>1</v>
      </c>
      <c r="G450" s="19">
        <v>1</v>
      </c>
    </row>
    <row r="451" spans="1:7" x14ac:dyDescent="0.2">
      <c r="A451" s="19" t="s">
        <v>7</v>
      </c>
      <c r="B451" s="19">
        <v>1000</v>
      </c>
      <c r="C451" s="19" t="s">
        <v>8</v>
      </c>
      <c r="D451" s="19" t="s">
        <v>17</v>
      </c>
      <c r="E451" s="19">
        <v>0.1</v>
      </c>
      <c r="F451" s="19" t="s">
        <v>8</v>
      </c>
      <c r="G451" s="19" t="s">
        <v>8</v>
      </c>
    </row>
    <row r="452" spans="1:7" x14ac:dyDescent="0.2">
      <c r="A452" s="19" t="s">
        <v>10</v>
      </c>
      <c r="B452" s="19">
        <v>0.20590249999999999</v>
      </c>
      <c r="C452" s="19" t="s">
        <v>8</v>
      </c>
      <c r="D452" s="19" t="s">
        <v>17</v>
      </c>
      <c r="E452" s="19">
        <v>0.1</v>
      </c>
      <c r="F452" s="19" t="s">
        <v>8</v>
      </c>
      <c r="G452" s="19" t="s">
        <v>8</v>
      </c>
    </row>
    <row r="453" spans="1:7" x14ac:dyDescent="0.2">
      <c r="A453" s="19" t="s">
        <v>11</v>
      </c>
      <c r="B453" s="19">
        <v>0.20631740000000001</v>
      </c>
      <c r="C453" s="19" t="s">
        <v>8</v>
      </c>
      <c r="D453" s="19" t="s">
        <v>17</v>
      </c>
      <c r="E453" s="19">
        <v>0.1</v>
      </c>
      <c r="F453" s="19" t="s">
        <v>8</v>
      </c>
      <c r="G453" s="19" t="s">
        <v>8</v>
      </c>
    </row>
    <row r="454" spans="1:7" x14ac:dyDescent="0.2">
      <c r="A454" s="19" t="s">
        <v>18</v>
      </c>
      <c r="B454" s="19">
        <v>1.7469999999999999E-4</v>
      </c>
      <c r="C454" s="19" t="s">
        <v>8</v>
      </c>
      <c r="D454" s="19" t="s">
        <v>17</v>
      </c>
      <c r="E454" s="19">
        <v>0.1</v>
      </c>
      <c r="F454" s="19" t="s">
        <v>8</v>
      </c>
      <c r="G454" s="19" t="s">
        <v>8</v>
      </c>
    </row>
    <row r="455" spans="1:7" x14ac:dyDescent="0.2">
      <c r="A455" s="19" t="s">
        <v>19</v>
      </c>
      <c r="B455" s="19">
        <v>1.7450000000000001E-4</v>
      </c>
      <c r="C455" s="19" t="s">
        <v>8</v>
      </c>
      <c r="D455" s="19" t="s">
        <v>17</v>
      </c>
      <c r="E455" s="19">
        <v>0.1</v>
      </c>
      <c r="F455" s="19" t="s">
        <v>8</v>
      </c>
      <c r="G455" s="19" t="s">
        <v>8</v>
      </c>
    </row>
    <row r="456" spans="1:7" x14ac:dyDescent="0.2">
      <c r="A456" s="19" t="s">
        <v>12</v>
      </c>
      <c r="B456" s="19">
        <v>5.9024999999999998E-3</v>
      </c>
      <c r="C456" s="19">
        <v>4.2529999999999998E-4</v>
      </c>
      <c r="D456" s="19" t="s">
        <v>17</v>
      </c>
      <c r="E456" s="19">
        <v>0.1</v>
      </c>
      <c r="F456" s="19">
        <v>5.0689000000000003E-3</v>
      </c>
      <c r="G456" s="19">
        <v>6.7359999999999998E-3</v>
      </c>
    </row>
    <row r="457" spans="1:7" x14ac:dyDescent="0.2">
      <c r="A457" s="19" t="s">
        <v>13</v>
      </c>
      <c r="B457" s="19">
        <v>1.34486E-2</v>
      </c>
      <c r="C457" s="19">
        <v>3.009E-4</v>
      </c>
      <c r="D457" s="19" t="s">
        <v>17</v>
      </c>
      <c r="E457" s="19">
        <v>0.1</v>
      </c>
      <c r="F457" s="19">
        <v>1.2858899999999999E-2</v>
      </c>
      <c r="G457" s="19">
        <v>1.40383E-2</v>
      </c>
    </row>
    <row r="458" spans="1:7" x14ac:dyDescent="0.2">
      <c r="A458" s="19" t="s">
        <v>14</v>
      </c>
      <c r="B458" s="19">
        <v>2.1550000000000001E-4</v>
      </c>
      <c r="C458" s="19">
        <v>9.3000000000000007E-6</v>
      </c>
      <c r="D458" s="19" t="s">
        <v>17</v>
      </c>
      <c r="E458" s="19">
        <v>0.1</v>
      </c>
      <c r="F458" s="19">
        <v>1.974E-4</v>
      </c>
      <c r="G458" s="19">
        <v>2.3369999999999999E-4</v>
      </c>
    </row>
    <row r="459" spans="1:7" x14ac:dyDescent="0.2">
      <c r="A459" s="19" t="s">
        <v>15</v>
      </c>
      <c r="B459" s="19">
        <v>17.993302100000001</v>
      </c>
      <c r="C459" s="19">
        <v>3.5284399999999998</v>
      </c>
      <c r="D459" s="19" t="s">
        <v>17</v>
      </c>
      <c r="E459" s="19">
        <v>0.1</v>
      </c>
      <c r="F459" s="19">
        <v>11.077686699999999</v>
      </c>
      <c r="G459" s="19">
        <v>24.9089174</v>
      </c>
    </row>
    <row r="460" spans="1:7" x14ac:dyDescent="0.2">
      <c r="A460" s="19" t="s">
        <v>20</v>
      </c>
      <c r="B460" s="19">
        <v>1.3216500000000001E-2</v>
      </c>
      <c r="C460" s="19">
        <v>5.3000000000000001E-6</v>
      </c>
      <c r="D460" s="19" t="s">
        <v>17</v>
      </c>
      <c r="E460" s="19">
        <v>0.1</v>
      </c>
      <c r="F460" s="19">
        <v>1.32061E-2</v>
      </c>
      <c r="G460" s="19">
        <v>1.32269E-2</v>
      </c>
    </row>
    <row r="461" spans="1:7" x14ac:dyDescent="0.2">
      <c r="A461" s="19" t="s">
        <v>21</v>
      </c>
      <c r="B461" s="19">
        <v>-1.7257826999999999</v>
      </c>
      <c r="C461" s="19">
        <v>2.1983806000000001</v>
      </c>
      <c r="D461" s="19" t="s">
        <v>17</v>
      </c>
      <c r="E461" s="19">
        <v>0.1</v>
      </c>
      <c r="F461" s="19">
        <v>-6.0345295999999999</v>
      </c>
      <c r="G461" s="19">
        <v>2.5829642000000002</v>
      </c>
    </row>
    <row r="462" spans="1:7" x14ac:dyDescent="0.2">
      <c r="A462" s="19" t="s">
        <v>22</v>
      </c>
      <c r="B462" s="19">
        <v>0.92700000000000005</v>
      </c>
      <c r="C462" s="19">
        <v>8.2261999999999995E-3</v>
      </c>
      <c r="D462" s="19" t="s">
        <v>17</v>
      </c>
      <c r="E462" s="19">
        <v>0.1</v>
      </c>
      <c r="F462" s="19">
        <v>0.91087689999999999</v>
      </c>
      <c r="G462" s="19">
        <v>0.94312309999999999</v>
      </c>
    </row>
    <row r="463" spans="1:7" x14ac:dyDescent="0.2">
      <c r="A463" s="19" t="s">
        <v>23</v>
      </c>
      <c r="B463" s="19">
        <v>0.94899999999999995</v>
      </c>
      <c r="C463" s="19">
        <v>6.9569000000000002E-3</v>
      </c>
      <c r="D463" s="19" t="s">
        <v>17</v>
      </c>
      <c r="E463" s="19">
        <v>0.1</v>
      </c>
      <c r="F463" s="19">
        <v>0.93536470000000005</v>
      </c>
      <c r="G463" s="19">
        <v>0.96263529999999997</v>
      </c>
    </row>
    <row r="464" spans="1:7" x14ac:dyDescent="0.2">
      <c r="A464" s="19" t="s">
        <v>24</v>
      </c>
      <c r="B464" s="19">
        <v>1</v>
      </c>
      <c r="C464" s="19">
        <v>0</v>
      </c>
      <c r="D464" s="19" t="s">
        <v>17</v>
      </c>
      <c r="E464" s="19">
        <v>0.1</v>
      </c>
      <c r="F464" s="19">
        <v>1</v>
      </c>
      <c r="G464" s="19">
        <v>1</v>
      </c>
    </row>
    <row r="465" spans="1:7" x14ac:dyDescent="0.2">
      <c r="A465" s="19" t="s">
        <v>7</v>
      </c>
      <c r="B465" s="19">
        <v>1000</v>
      </c>
      <c r="C465" s="19" t="s">
        <v>8</v>
      </c>
      <c r="D465" s="19" t="s">
        <v>9</v>
      </c>
      <c r="E465" s="19">
        <v>0.5</v>
      </c>
      <c r="F465" s="19" t="s">
        <v>8</v>
      </c>
      <c r="G465" s="19" t="s">
        <v>8</v>
      </c>
    </row>
    <row r="466" spans="1:7" x14ac:dyDescent="0.2">
      <c r="A466" s="19" t="s">
        <v>10</v>
      </c>
      <c r="B466" s="19">
        <v>0.19619829999999999</v>
      </c>
      <c r="C466" s="19" t="s">
        <v>8</v>
      </c>
      <c r="D466" s="19" t="s">
        <v>9</v>
      </c>
      <c r="E466" s="19">
        <v>0.5</v>
      </c>
      <c r="F466" s="19" t="s">
        <v>8</v>
      </c>
      <c r="G466" s="19" t="s">
        <v>8</v>
      </c>
    </row>
    <row r="467" spans="1:7" x14ac:dyDescent="0.2">
      <c r="A467" s="19" t="s">
        <v>11</v>
      </c>
      <c r="B467" s="19">
        <v>0.1963008</v>
      </c>
      <c r="C467" s="19" t="s">
        <v>8</v>
      </c>
      <c r="D467" s="19" t="s">
        <v>9</v>
      </c>
      <c r="E467" s="19">
        <v>0.5</v>
      </c>
      <c r="F467" s="19" t="s">
        <v>8</v>
      </c>
      <c r="G467" s="19" t="s">
        <v>8</v>
      </c>
    </row>
    <row r="468" spans="1:7" x14ac:dyDescent="0.2">
      <c r="A468" s="19" t="s">
        <v>18</v>
      </c>
      <c r="B468" s="19">
        <v>2.0230000000000001E-4</v>
      </c>
      <c r="C468" s="19" t="s">
        <v>8</v>
      </c>
      <c r="D468" s="19" t="s">
        <v>9</v>
      </c>
      <c r="E468" s="19">
        <v>0.5</v>
      </c>
      <c r="F468" s="19" t="s">
        <v>8</v>
      </c>
      <c r="G468" s="19" t="s">
        <v>8</v>
      </c>
    </row>
    <row r="469" spans="1:7" x14ac:dyDescent="0.2">
      <c r="A469" s="19" t="s">
        <v>19</v>
      </c>
      <c r="B469" s="19">
        <v>2.0220000000000001E-4</v>
      </c>
      <c r="C469" s="19" t="s">
        <v>8</v>
      </c>
      <c r="D469" s="19" t="s">
        <v>9</v>
      </c>
      <c r="E469" s="19">
        <v>0.5</v>
      </c>
      <c r="F469" s="19" t="s">
        <v>8</v>
      </c>
      <c r="G469" s="19" t="s">
        <v>8</v>
      </c>
    </row>
    <row r="470" spans="1:7" x14ac:dyDescent="0.2">
      <c r="A470" s="19" t="s">
        <v>12</v>
      </c>
      <c r="B470" s="19">
        <v>-3.8016999999999999E-3</v>
      </c>
      <c r="C470" s="19">
        <v>4.5419999999999998E-4</v>
      </c>
      <c r="D470" s="19" t="s">
        <v>9</v>
      </c>
      <c r="E470" s="19">
        <v>0.5</v>
      </c>
      <c r="F470" s="19">
        <v>-4.692E-3</v>
      </c>
      <c r="G470" s="19">
        <v>-2.9115E-3</v>
      </c>
    </row>
    <row r="471" spans="1:7" x14ac:dyDescent="0.2">
      <c r="A471" s="19" t="s">
        <v>13</v>
      </c>
      <c r="B471" s="19">
        <v>1.4363900000000001E-2</v>
      </c>
      <c r="C471" s="19">
        <v>3.213E-4</v>
      </c>
      <c r="D471" s="19" t="s">
        <v>9</v>
      </c>
      <c r="E471" s="19">
        <v>0.5</v>
      </c>
      <c r="F471" s="19">
        <v>1.3734100000000001E-2</v>
      </c>
      <c r="G471" s="19">
        <v>1.49938E-2</v>
      </c>
    </row>
    <row r="472" spans="1:7" x14ac:dyDescent="0.2">
      <c r="A472" s="19" t="s">
        <v>14</v>
      </c>
      <c r="B472" s="19">
        <v>2.206E-4</v>
      </c>
      <c r="C472" s="19">
        <v>1.01E-5</v>
      </c>
      <c r="D472" s="19" t="s">
        <v>9</v>
      </c>
      <c r="E472" s="19">
        <v>0.5</v>
      </c>
      <c r="F472" s="19">
        <v>2.007E-4</v>
      </c>
      <c r="G472" s="19">
        <v>2.4039999999999999E-4</v>
      </c>
    </row>
    <row r="473" spans="1:7" x14ac:dyDescent="0.2">
      <c r="A473" s="19" t="s">
        <v>15</v>
      </c>
      <c r="B473" s="19">
        <v>0</v>
      </c>
      <c r="C473" s="19">
        <v>9.9999999999999995E-8</v>
      </c>
      <c r="D473" s="19" t="s">
        <v>9</v>
      </c>
      <c r="E473" s="19">
        <v>0.5</v>
      </c>
      <c r="F473" s="19">
        <v>-1.9999999999999999E-7</v>
      </c>
      <c r="G473" s="19">
        <v>1.9999999999999999E-7</v>
      </c>
    </row>
    <row r="474" spans="1:7" x14ac:dyDescent="0.2">
      <c r="A474" s="19" t="s">
        <v>20</v>
      </c>
      <c r="B474" s="19">
        <v>1.4223E-2</v>
      </c>
      <c r="C474" s="19">
        <v>6.2999999999999998E-6</v>
      </c>
      <c r="D474" s="19" t="s">
        <v>9</v>
      </c>
      <c r="E474" s="19">
        <v>0.5</v>
      </c>
      <c r="F474" s="19">
        <v>1.4210499999999999E-2</v>
      </c>
      <c r="G474" s="19">
        <v>1.42354E-2</v>
      </c>
    </row>
    <row r="475" spans="1:7" x14ac:dyDescent="0.2">
      <c r="A475" s="19" t="s">
        <v>21</v>
      </c>
      <c r="B475" s="19">
        <v>-0.98141540000000005</v>
      </c>
      <c r="C475" s="19">
        <v>2.2151166</v>
      </c>
      <c r="D475" s="19" t="s">
        <v>9</v>
      </c>
      <c r="E475" s="19">
        <v>0.5</v>
      </c>
      <c r="F475" s="19">
        <v>-5.3229641000000001</v>
      </c>
      <c r="G475" s="19">
        <v>3.3601333000000002</v>
      </c>
    </row>
    <row r="476" spans="1:7" x14ac:dyDescent="0.2">
      <c r="A476" s="19" t="s">
        <v>22</v>
      </c>
      <c r="B476" s="19">
        <v>0.94499999999999995</v>
      </c>
      <c r="C476" s="19">
        <v>7.2094000000000004E-3</v>
      </c>
      <c r="D476" s="19" t="s">
        <v>9</v>
      </c>
      <c r="E476" s="19">
        <v>0.5</v>
      </c>
      <c r="F476" s="19">
        <v>0.93086990000000003</v>
      </c>
      <c r="G476" s="19">
        <v>0.95913009999999999</v>
      </c>
    </row>
    <row r="477" spans="1:7" x14ac:dyDescent="0.2">
      <c r="A477" s="19" t="s">
        <v>23</v>
      </c>
      <c r="B477" s="19">
        <v>0.94299999999999995</v>
      </c>
      <c r="C477" s="19">
        <v>7.3315000000000003E-3</v>
      </c>
      <c r="D477" s="19" t="s">
        <v>9</v>
      </c>
      <c r="E477" s="19">
        <v>0.5</v>
      </c>
      <c r="F477" s="19">
        <v>0.92863050000000003</v>
      </c>
      <c r="G477" s="19">
        <v>0.95736949999999998</v>
      </c>
    </row>
    <row r="478" spans="1:7" x14ac:dyDescent="0.2">
      <c r="A478" s="19" t="s">
        <v>24</v>
      </c>
      <c r="B478" s="19">
        <v>1</v>
      </c>
      <c r="C478" s="19">
        <v>0</v>
      </c>
      <c r="D478" s="19" t="s">
        <v>9</v>
      </c>
      <c r="E478" s="19">
        <v>0.5</v>
      </c>
      <c r="F478" s="19">
        <v>1</v>
      </c>
      <c r="G478" s="19">
        <v>1</v>
      </c>
    </row>
    <row r="479" spans="1:7" x14ac:dyDescent="0.2">
      <c r="A479" s="19" t="s">
        <v>7</v>
      </c>
      <c r="B479" s="19">
        <v>1000</v>
      </c>
      <c r="C479" s="19" t="s">
        <v>8</v>
      </c>
      <c r="D479" s="19" t="s">
        <v>16</v>
      </c>
      <c r="E479" s="19">
        <v>0.5</v>
      </c>
      <c r="F479" s="19" t="s">
        <v>8</v>
      </c>
      <c r="G479" s="19" t="s">
        <v>8</v>
      </c>
    </row>
    <row r="480" spans="1:7" x14ac:dyDescent="0.2">
      <c r="A480" s="19" t="s">
        <v>10</v>
      </c>
      <c r="B480" s="19">
        <v>0.1963869</v>
      </c>
      <c r="C480" s="19" t="s">
        <v>8</v>
      </c>
      <c r="D480" s="19" t="s">
        <v>16</v>
      </c>
      <c r="E480" s="19">
        <v>0.5</v>
      </c>
      <c r="F480" s="19" t="s">
        <v>8</v>
      </c>
      <c r="G480" s="19" t="s">
        <v>8</v>
      </c>
    </row>
    <row r="481" spans="1:7" x14ac:dyDescent="0.2">
      <c r="A481" s="19" t="s">
        <v>11</v>
      </c>
      <c r="B481" s="19">
        <v>0.1967872</v>
      </c>
      <c r="C481" s="19" t="s">
        <v>8</v>
      </c>
      <c r="D481" s="19" t="s">
        <v>16</v>
      </c>
      <c r="E481" s="19">
        <v>0.5</v>
      </c>
      <c r="F481" s="19" t="s">
        <v>8</v>
      </c>
      <c r="G481" s="19" t="s">
        <v>8</v>
      </c>
    </row>
    <row r="482" spans="1:7" x14ac:dyDescent="0.2">
      <c r="A482" s="19" t="s">
        <v>18</v>
      </c>
      <c r="B482" s="19">
        <v>2.0570000000000001E-4</v>
      </c>
      <c r="C482" s="19" t="s">
        <v>8</v>
      </c>
      <c r="D482" s="19" t="s">
        <v>16</v>
      </c>
      <c r="E482" s="19">
        <v>0.5</v>
      </c>
      <c r="F482" s="19" t="s">
        <v>8</v>
      </c>
      <c r="G482" s="19" t="s">
        <v>8</v>
      </c>
    </row>
    <row r="483" spans="1:7" x14ac:dyDescent="0.2">
      <c r="A483" s="19" t="s">
        <v>19</v>
      </c>
      <c r="B483" s="19">
        <v>2.0550000000000001E-4</v>
      </c>
      <c r="C483" s="19" t="s">
        <v>8</v>
      </c>
      <c r="D483" s="19" t="s">
        <v>16</v>
      </c>
      <c r="E483" s="19">
        <v>0.5</v>
      </c>
      <c r="F483" s="19" t="s">
        <v>8</v>
      </c>
      <c r="G483" s="19" t="s">
        <v>8</v>
      </c>
    </row>
    <row r="484" spans="1:7" x14ac:dyDescent="0.2">
      <c r="A484" s="19" t="s">
        <v>12</v>
      </c>
      <c r="B484" s="19">
        <v>-3.6131000000000002E-3</v>
      </c>
      <c r="C484" s="19">
        <v>4.595E-4</v>
      </c>
      <c r="D484" s="19" t="s">
        <v>16</v>
      </c>
      <c r="E484" s="19">
        <v>0.5</v>
      </c>
      <c r="F484" s="19">
        <v>-4.5138000000000001E-3</v>
      </c>
      <c r="G484" s="19">
        <v>-2.7125000000000001E-3</v>
      </c>
    </row>
    <row r="485" spans="1:7" x14ac:dyDescent="0.2">
      <c r="A485" s="19" t="s">
        <v>13</v>
      </c>
      <c r="B485" s="19">
        <v>1.45319E-2</v>
      </c>
      <c r="C485" s="19">
        <v>3.2509999999999999E-4</v>
      </c>
      <c r="D485" s="19" t="s">
        <v>16</v>
      </c>
      <c r="E485" s="19">
        <v>0.5</v>
      </c>
      <c r="F485" s="19">
        <v>1.3894699999999999E-2</v>
      </c>
      <c r="G485" s="19">
        <v>1.51691E-2</v>
      </c>
    </row>
    <row r="486" spans="1:7" x14ac:dyDescent="0.2">
      <c r="A486" s="19" t="s">
        <v>14</v>
      </c>
      <c r="B486" s="19">
        <v>2.24E-4</v>
      </c>
      <c r="C486" s="19">
        <v>1.06E-5</v>
      </c>
      <c r="D486" s="19" t="s">
        <v>16</v>
      </c>
      <c r="E486" s="19">
        <v>0.5</v>
      </c>
      <c r="F486" s="19">
        <v>2.031E-4</v>
      </c>
      <c r="G486" s="19">
        <v>2.4489999999999999E-4</v>
      </c>
    </row>
    <row r="487" spans="1:7" x14ac:dyDescent="0.2">
      <c r="A487" s="19" t="s">
        <v>15</v>
      </c>
      <c r="B487" s="19">
        <v>-2.2978817</v>
      </c>
      <c r="C487" s="19">
        <v>2.5781516999999998</v>
      </c>
      <c r="D487" s="19" t="s">
        <v>16</v>
      </c>
      <c r="E487" s="19">
        <v>0.5</v>
      </c>
      <c r="F487" s="19">
        <v>-7.3509659999999997</v>
      </c>
      <c r="G487" s="19">
        <v>2.7552026999999999</v>
      </c>
    </row>
    <row r="488" spans="1:7" x14ac:dyDescent="0.2">
      <c r="A488" s="19" t="s">
        <v>20</v>
      </c>
      <c r="B488" s="19">
        <v>1.4341E-2</v>
      </c>
      <c r="C488" s="19">
        <v>6.9E-6</v>
      </c>
      <c r="D488" s="19" t="s">
        <v>16</v>
      </c>
      <c r="E488" s="19">
        <v>0.5</v>
      </c>
      <c r="F488" s="19">
        <v>1.4327599999999999E-2</v>
      </c>
      <c r="G488" s="19">
        <v>1.4354499999999999E-2</v>
      </c>
    </row>
    <row r="489" spans="1:7" x14ac:dyDescent="0.2">
      <c r="A489" s="19" t="s">
        <v>21</v>
      </c>
      <c r="B489" s="19">
        <v>-1.3132463999999999</v>
      </c>
      <c r="C489" s="19">
        <v>2.2077602999999999</v>
      </c>
      <c r="D489" s="19" t="s">
        <v>16</v>
      </c>
      <c r="E489" s="19">
        <v>0.5</v>
      </c>
      <c r="F489" s="19">
        <v>-5.6403771000000003</v>
      </c>
      <c r="G489" s="19">
        <v>3.0138843</v>
      </c>
    </row>
    <row r="490" spans="1:7" x14ac:dyDescent="0.2">
      <c r="A490" s="19" t="s">
        <v>22</v>
      </c>
      <c r="B490" s="19">
        <v>0.93500000000000005</v>
      </c>
      <c r="C490" s="19">
        <v>7.7958000000000003E-3</v>
      </c>
      <c r="D490" s="19" t="s">
        <v>16</v>
      </c>
      <c r="E490" s="19">
        <v>0.5</v>
      </c>
      <c r="F490" s="19">
        <v>0.91972039999999999</v>
      </c>
      <c r="G490" s="19">
        <v>0.9502796</v>
      </c>
    </row>
    <row r="491" spans="1:7" x14ac:dyDescent="0.2">
      <c r="A491" s="19" t="s">
        <v>23</v>
      </c>
      <c r="B491" s="19">
        <v>0.94399999999999995</v>
      </c>
      <c r="C491" s="19">
        <v>7.2708E-3</v>
      </c>
      <c r="D491" s="19" t="s">
        <v>16</v>
      </c>
      <c r="E491" s="19">
        <v>0.5</v>
      </c>
      <c r="F491" s="19">
        <v>0.92974959999999995</v>
      </c>
      <c r="G491" s="19">
        <v>0.95825039999999995</v>
      </c>
    </row>
    <row r="492" spans="1:7" x14ac:dyDescent="0.2">
      <c r="A492" s="19" t="s">
        <v>24</v>
      </c>
      <c r="B492" s="19">
        <v>1</v>
      </c>
      <c r="C492" s="19">
        <v>0</v>
      </c>
      <c r="D492" s="19" t="s">
        <v>16</v>
      </c>
      <c r="E492" s="19">
        <v>0.5</v>
      </c>
      <c r="F492" s="19">
        <v>1</v>
      </c>
      <c r="G492" s="19">
        <v>1</v>
      </c>
    </row>
    <row r="493" spans="1:7" x14ac:dyDescent="0.2">
      <c r="A493" s="19" t="s">
        <v>7</v>
      </c>
      <c r="B493" s="19">
        <v>1000</v>
      </c>
      <c r="C493" s="19" t="s">
        <v>8</v>
      </c>
      <c r="D493" s="19" t="s">
        <v>17</v>
      </c>
      <c r="E493" s="19">
        <v>0.5</v>
      </c>
      <c r="F493" s="19" t="s">
        <v>8</v>
      </c>
      <c r="G493" s="19" t="s">
        <v>8</v>
      </c>
    </row>
    <row r="494" spans="1:7" x14ac:dyDescent="0.2">
      <c r="A494" s="19" t="s">
        <v>10</v>
      </c>
      <c r="B494" s="19">
        <v>0.2069453</v>
      </c>
      <c r="C494" s="19" t="s">
        <v>8</v>
      </c>
      <c r="D494" s="19" t="s">
        <v>17</v>
      </c>
      <c r="E494" s="19">
        <v>0.5</v>
      </c>
      <c r="F494" s="19" t="s">
        <v>8</v>
      </c>
      <c r="G494" s="19" t="s">
        <v>8</v>
      </c>
    </row>
    <row r="495" spans="1:7" x14ac:dyDescent="0.2">
      <c r="A495" s="19" t="s">
        <v>11</v>
      </c>
      <c r="B495" s="19">
        <v>0.20707149999999999</v>
      </c>
      <c r="C495" s="19" t="s">
        <v>8</v>
      </c>
      <c r="D495" s="19" t="s">
        <v>17</v>
      </c>
      <c r="E495" s="19">
        <v>0.5</v>
      </c>
      <c r="F495" s="19" t="s">
        <v>8</v>
      </c>
      <c r="G495" s="19" t="s">
        <v>8</v>
      </c>
    </row>
    <row r="496" spans="1:7" x14ac:dyDescent="0.2">
      <c r="A496" s="19" t="s">
        <v>18</v>
      </c>
      <c r="B496" s="19">
        <v>1.6990000000000001E-4</v>
      </c>
      <c r="C496" s="19" t="s">
        <v>8</v>
      </c>
      <c r="D496" s="19" t="s">
        <v>17</v>
      </c>
      <c r="E496" s="19">
        <v>0.5</v>
      </c>
      <c r="F496" s="19" t="s">
        <v>8</v>
      </c>
      <c r="G496" s="19" t="s">
        <v>8</v>
      </c>
    </row>
    <row r="497" spans="1:7" x14ac:dyDescent="0.2">
      <c r="A497" s="19" t="s">
        <v>19</v>
      </c>
      <c r="B497" s="19">
        <v>1.6980000000000001E-4</v>
      </c>
      <c r="C497" s="19" t="s">
        <v>8</v>
      </c>
      <c r="D497" s="19" t="s">
        <v>17</v>
      </c>
      <c r="E497" s="19">
        <v>0.5</v>
      </c>
      <c r="F497" s="19" t="s">
        <v>8</v>
      </c>
      <c r="G497" s="19" t="s">
        <v>8</v>
      </c>
    </row>
    <row r="498" spans="1:7" x14ac:dyDescent="0.2">
      <c r="A498" s="19" t="s">
        <v>12</v>
      </c>
      <c r="B498" s="19">
        <v>6.9452999999999997E-3</v>
      </c>
      <c r="C498" s="19">
        <v>4.1669999999999999E-4</v>
      </c>
      <c r="D498" s="19" t="s">
        <v>17</v>
      </c>
      <c r="E498" s="19">
        <v>0.5</v>
      </c>
      <c r="F498" s="19">
        <v>6.1286999999999999E-3</v>
      </c>
      <c r="G498" s="19">
        <v>7.7619999999999998E-3</v>
      </c>
    </row>
    <row r="499" spans="1:7" x14ac:dyDescent="0.2">
      <c r="A499" s="19" t="s">
        <v>13</v>
      </c>
      <c r="B499" s="19">
        <v>1.3176E-2</v>
      </c>
      <c r="C499" s="19">
        <v>2.9480000000000001E-4</v>
      </c>
      <c r="D499" s="19" t="s">
        <v>17</v>
      </c>
      <c r="E499" s="19">
        <v>0.5</v>
      </c>
      <c r="F499" s="19">
        <v>1.25983E-2</v>
      </c>
      <c r="G499" s="19">
        <v>1.3753700000000001E-2</v>
      </c>
    </row>
    <row r="500" spans="1:7" x14ac:dyDescent="0.2">
      <c r="A500" s="19" t="s">
        <v>14</v>
      </c>
      <c r="B500" s="19">
        <v>2.2169999999999999E-4</v>
      </c>
      <c r="C500" s="19">
        <v>9.2E-6</v>
      </c>
      <c r="D500" s="19" t="s">
        <v>17</v>
      </c>
      <c r="E500" s="19">
        <v>0.5</v>
      </c>
      <c r="F500" s="19">
        <v>2.0359999999999999E-4</v>
      </c>
      <c r="G500" s="19">
        <v>2.397E-4</v>
      </c>
    </row>
    <row r="501" spans="1:7" x14ac:dyDescent="0.2">
      <c r="A501" s="19" t="s">
        <v>15</v>
      </c>
      <c r="B501" s="19">
        <v>18.844621799999999</v>
      </c>
      <c r="C501" s="19">
        <v>3.0159069999999999</v>
      </c>
      <c r="D501" s="19" t="s">
        <v>17</v>
      </c>
      <c r="E501" s="19">
        <v>0.5</v>
      </c>
      <c r="F501" s="19">
        <v>12.9335527</v>
      </c>
      <c r="G501" s="19">
        <v>24.755690900000001</v>
      </c>
    </row>
    <row r="502" spans="1:7" x14ac:dyDescent="0.2">
      <c r="A502" s="19" t="s">
        <v>20</v>
      </c>
      <c r="B502" s="19">
        <v>1.30344E-2</v>
      </c>
      <c r="C502" s="19">
        <v>5.0000000000000004E-6</v>
      </c>
      <c r="D502" s="19" t="s">
        <v>17</v>
      </c>
      <c r="E502" s="19">
        <v>0.5</v>
      </c>
      <c r="F502" s="19">
        <v>1.30247E-2</v>
      </c>
      <c r="G502" s="19">
        <v>1.3044099999999999E-2</v>
      </c>
    </row>
    <row r="503" spans="1:7" x14ac:dyDescent="0.2">
      <c r="A503" s="19" t="s">
        <v>21</v>
      </c>
      <c r="B503" s="19">
        <v>-1.0745724000000001</v>
      </c>
      <c r="C503" s="19">
        <v>2.2129123000000002</v>
      </c>
      <c r="D503" s="19" t="s">
        <v>17</v>
      </c>
      <c r="E503" s="19">
        <v>0.5</v>
      </c>
      <c r="F503" s="19">
        <v>-5.4118006999999997</v>
      </c>
      <c r="G503" s="19">
        <v>3.2626559999999998</v>
      </c>
    </row>
    <row r="504" spans="1:7" x14ac:dyDescent="0.2">
      <c r="A504" s="19" t="s">
        <v>22</v>
      </c>
      <c r="B504" s="19">
        <v>0.90900000000000003</v>
      </c>
      <c r="C504" s="19">
        <v>9.0950000000000007E-3</v>
      </c>
      <c r="D504" s="19" t="s">
        <v>17</v>
      </c>
      <c r="E504" s="19">
        <v>0.5</v>
      </c>
      <c r="F504" s="19">
        <v>0.89117409999999997</v>
      </c>
      <c r="G504" s="19">
        <v>0.92682589999999998</v>
      </c>
    </row>
    <row r="505" spans="1:7" x14ac:dyDescent="0.2">
      <c r="A505" s="19" t="s">
        <v>23</v>
      </c>
      <c r="B505" s="19">
        <v>0.94399999999999995</v>
      </c>
      <c r="C505" s="19">
        <v>7.2708E-3</v>
      </c>
      <c r="D505" s="19" t="s">
        <v>17</v>
      </c>
      <c r="E505" s="19">
        <v>0.5</v>
      </c>
      <c r="F505" s="19">
        <v>0.92974959999999995</v>
      </c>
      <c r="G505" s="19">
        <v>0.95825039999999995</v>
      </c>
    </row>
    <row r="506" spans="1:7" x14ac:dyDescent="0.2">
      <c r="A506" s="19" t="s">
        <v>24</v>
      </c>
      <c r="B506" s="19">
        <v>1</v>
      </c>
      <c r="C506" s="19">
        <v>0</v>
      </c>
      <c r="D506" s="19" t="s">
        <v>17</v>
      </c>
      <c r="E506" s="19">
        <v>0.5</v>
      </c>
      <c r="F506" s="19">
        <v>1</v>
      </c>
      <c r="G506" s="19">
        <v>1</v>
      </c>
    </row>
    <row r="507" spans="1:7" x14ac:dyDescent="0.2">
      <c r="A507" s="19" t="s">
        <v>7</v>
      </c>
      <c r="B507" s="19">
        <v>1000</v>
      </c>
      <c r="C507" s="19" t="s">
        <v>8</v>
      </c>
      <c r="D507" s="19" t="s">
        <v>9</v>
      </c>
      <c r="E507" s="19">
        <v>1</v>
      </c>
      <c r="F507" s="19" t="s">
        <v>8</v>
      </c>
      <c r="G507" s="19" t="s">
        <v>8</v>
      </c>
    </row>
    <row r="508" spans="1:7" x14ac:dyDescent="0.2">
      <c r="A508" s="19" t="s">
        <v>10</v>
      </c>
      <c r="B508" s="19">
        <v>0.1953289</v>
      </c>
      <c r="C508" s="19" t="s">
        <v>8</v>
      </c>
      <c r="D508" s="19" t="s">
        <v>9</v>
      </c>
      <c r="E508" s="19">
        <v>1</v>
      </c>
      <c r="F508" s="19" t="s">
        <v>8</v>
      </c>
      <c r="G508" s="19" t="s">
        <v>8</v>
      </c>
    </row>
    <row r="509" spans="1:7" x14ac:dyDescent="0.2">
      <c r="A509" s="19" t="s">
        <v>11</v>
      </c>
      <c r="B509" s="19">
        <v>0.19556219999999999</v>
      </c>
      <c r="C509" s="19" t="s">
        <v>8</v>
      </c>
      <c r="D509" s="19" t="s">
        <v>9</v>
      </c>
      <c r="E509" s="19">
        <v>1</v>
      </c>
      <c r="F509" s="19" t="s">
        <v>8</v>
      </c>
      <c r="G509" s="19" t="s">
        <v>8</v>
      </c>
    </row>
    <row r="510" spans="1:7" x14ac:dyDescent="0.2">
      <c r="A510" s="19" t="s">
        <v>18</v>
      </c>
      <c r="B510" s="19">
        <v>2.018E-4</v>
      </c>
      <c r="C510" s="19" t="s">
        <v>8</v>
      </c>
      <c r="D510" s="19" t="s">
        <v>9</v>
      </c>
      <c r="E510" s="19">
        <v>1</v>
      </c>
      <c r="F510" s="19" t="s">
        <v>8</v>
      </c>
      <c r="G510" s="19" t="s">
        <v>8</v>
      </c>
    </row>
    <row r="511" spans="1:7" x14ac:dyDescent="0.2">
      <c r="A511" s="19" t="s">
        <v>19</v>
      </c>
      <c r="B511" s="19">
        <v>2.0159999999999999E-4</v>
      </c>
      <c r="C511" s="19" t="s">
        <v>8</v>
      </c>
      <c r="D511" s="19" t="s">
        <v>9</v>
      </c>
      <c r="E511" s="19">
        <v>1</v>
      </c>
      <c r="F511" s="19" t="s">
        <v>8</v>
      </c>
      <c r="G511" s="19" t="s">
        <v>8</v>
      </c>
    </row>
    <row r="512" spans="1:7" x14ac:dyDescent="0.2">
      <c r="A512" s="19" t="s">
        <v>12</v>
      </c>
      <c r="B512" s="19">
        <v>-4.6711000000000001E-3</v>
      </c>
      <c r="C512" s="19">
        <v>4.438E-4</v>
      </c>
      <c r="D512" s="19" t="s">
        <v>9</v>
      </c>
      <c r="E512" s="19">
        <v>1</v>
      </c>
      <c r="F512" s="19">
        <v>-5.5409999999999999E-3</v>
      </c>
      <c r="G512" s="19">
        <v>-3.8011E-3</v>
      </c>
    </row>
    <row r="513" spans="1:7" x14ac:dyDescent="0.2">
      <c r="A513" s="19" t="s">
        <v>13</v>
      </c>
      <c r="B513" s="19">
        <v>1.40357E-2</v>
      </c>
      <c r="C513" s="19">
        <v>3.1399999999999999E-4</v>
      </c>
      <c r="D513" s="19" t="s">
        <v>9</v>
      </c>
      <c r="E513" s="19">
        <v>1</v>
      </c>
      <c r="F513" s="19">
        <v>1.34203E-2</v>
      </c>
      <c r="G513" s="19">
        <v>1.46511E-2</v>
      </c>
    </row>
    <row r="514" spans="1:7" x14ac:dyDescent="0.2">
      <c r="A514" s="19" t="s">
        <v>14</v>
      </c>
      <c r="B514" s="19">
        <v>2.186E-4</v>
      </c>
      <c r="C514" s="19">
        <v>9.9000000000000001E-6</v>
      </c>
      <c r="D514" s="19" t="s">
        <v>9</v>
      </c>
      <c r="E514" s="19">
        <v>1</v>
      </c>
      <c r="F514" s="19">
        <v>1.9929999999999999E-4</v>
      </c>
      <c r="G514" s="19">
        <v>2.3800000000000001E-4</v>
      </c>
    </row>
    <row r="515" spans="1:7" x14ac:dyDescent="0.2">
      <c r="A515" s="19" t="s">
        <v>15</v>
      </c>
      <c r="B515" s="19">
        <v>0</v>
      </c>
      <c r="C515" s="19">
        <v>0</v>
      </c>
      <c r="D515" s="19" t="s">
        <v>9</v>
      </c>
      <c r="E515" s="19">
        <v>1</v>
      </c>
      <c r="F515" s="19">
        <v>0</v>
      </c>
      <c r="G515" s="19">
        <v>0</v>
      </c>
    </row>
    <row r="516" spans="1:7" x14ac:dyDescent="0.2">
      <c r="A516" s="19" t="s">
        <v>20</v>
      </c>
      <c r="B516" s="19">
        <v>1.4205000000000001E-2</v>
      </c>
      <c r="C516" s="19">
        <v>6.3999999999999997E-6</v>
      </c>
      <c r="D516" s="19" t="s">
        <v>9</v>
      </c>
      <c r="E516" s="19">
        <v>1</v>
      </c>
      <c r="F516" s="19">
        <v>1.41925E-2</v>
      </c>
      <c r="G516" s="19">
        <v>1.42176E-2</v>
      </c>
    </row>
    <row r="517" spans="1:7" x14ac:dyDescent="0.2">
      <c r="A517" s="19" t="s">
        <v>21</v>
      </c>
      <c r="B517" s="19">
        <v>1.2064706999999999</v>
      </c>
      <c r="C517" s="19">
        <v>2.2640723</v>
      </c>
      <c r="D517" s="19" t="s">
        <v>9</v>
      </c>
      <c r="E517" s="19">
        <v>1</v>
      </c>
      <c r="F517" s="19">
        <v>-3.2310294000000002</v>
      </c>
      <c r="G517" s="19">
        <v>5.6439706999999997</v>
      </c>
    </row>
    <row r="518" spans="1:7" x14ac:dyDescent="0.2">
      <c r="A518" s="19" t="s">
        <v>22</v>
      </c>
      <c r="B518" s="19">
        <v>0.93799999999999994</v>
      </c>
      <c r="C518" s="19">
        <v>7.626E-3</v>
      </c>
      <c r="D518" s="19" t="s">
        <v>9</v>
      </c>
      <c r="E518" s="19">
        <v>1</v>
      </c>
      <c r="F518" s="19">
        <v>0.92305329999999997</v>
      </c>
      <c r="G518" s="19">
        <v>0.95294670000000004</v>
      </c>
    </row>
    <row r="519" spans="1:7" x14ac:dyDescent="0.2">
      <c r="A519" s="19" t="s">
        <v>23</v>
      </c>
      <c r="B519" s="19">
        <v>0.94699999999999995</v>
      </c>
      <c r="C519" s="19">
        <v>7.0845999999999999E-3</v>
      </c>
      <c r="D519" s="19" t="s">
        <v>9</v>
      </c>
      <c r="E519" s="19">
        <v>1</v>
      </c>
      <c r="F519" s="19">
        <v>0.93311449999999996</v>
      </c>
      <c r="G519" s="19">
        <v>0.96088549999999995</v>
      </c>
    </row>
    <row r="520" spans="1:7" x14ac:dyDescent="0.2">
      <c r="A520" s="19" t="s">
        <v>24</v>
      </c>
      <c r="B520" s="19">
        <v>1</v>
      </c>
      <c r="C520" s="19">
        <v>0</v>
      </c>
      <c r="D520" s="19" t="s">
        <v>9</v>
      </c>
      <c r="E520" s="19">
        <v>1</v>
      </c>
      <c r="F520" s="19">
        <v>1</v>
      </c>
      <c r="G520" s="19">
        <v>1</v>
      </c>
    </row>
    <row r="521" spans="1:7" x14ac:dyDescent="0.2">
      <c r="A521" s="19" t="s">
        <v>7</v>
      </c>
      <c r="B521" s="19">
        <v>1000</v>
      </c>
      <c r="C521" s="19" t="s">
        <v>8</v>
      </c>
      <c r="D521" s="19" t="s">
        <v>16</v>
      </c>
      <c r="E521" s="19">
        <v>1</v>
      </c>
      <c r="F521" s="19" t="s">
        <v>8</v>
      </c>
      <c r="G521" s="19" t="s">
        <v>8</v>
      </c>
    </row>
    <row r="522" spans="1:7" x14ac:dyDescent="0.2">
      <c r="A522" s="19" t="s">
        <v>10</v>
      </c>
      <c r="B522" s="19">
        <v>0.19530729999999999</v>
      </c>
      <c r="C522" s="19" t="s">
        <v>8</v>
      </c>
      <c r="D522" s="19" t="s">
        <v>16</v>
      </c>
      <c r="E522" s="19">
        <v>1</v>
      </c>
      <c r="F522" s="19" t="s">
        <v>8</v>
      </c>
      <c r="G522" s="19" t="s">
        <v>8</v>
      </c>
    </row>
    <row r="523" spans="1:7" x14ac:dyDescent="0.2">
      <c r="A523" s="19" t="s">
        <v>11</v>
      </c>
      <c r="B523" s="19">
        <v>0.1948144</v>
      </c>
      <c r="C523" s="19" t="s">
        <v>8</v>
      </c>
      <c r="D523" s="19" t="s">
        <v>16</v>
      </c>
      <c r="E523" s="19">
        <v>1</v>
      </c>
      <c r="F523" s="19" t="s">
        <v>8</v>
      </c>
      <c r="G523" s="19" t="s">
        <v>8</v>
      </c>
    </row>
    <row r="524" spans="1:7" x14ac:dyDescent="0.2">
      <c r="A524" s="19" t="s">
        <v>18</v>
      </c>
      <c r="B524" s="19">
        <v>2.0489999999999999E-4</v>
      </c>
      <c r="C524" s="19" t="s">
        <v>8</v>
      </c>
      <c r="D524" s="19" t="s">
        <v>16</v>
      </c>
      <c r="E524" s="19">
        <v>1</v>
      </c>
      <c r="F524" s="19" t="s">
        <v>8</v>
      </c>
      <c r="G524" s="19" t="s">
        <v>8</v>
      </c>
    </row>
    <row r="525" spans="1:7" x14ac:dyDescent="0.2">
      <c r="A525" s="19" t="s">
        <v>19</v>
      </c>
      <c r="B525" s="19">
        <v>2.0489999999999999E-4</v>
      </c>
      <c r="C525" s="19" t="s">
        <v>8</v>
      </c>
      <c r="D525" s="19" t="s">
        <v>16</v>
      </c>
      <c r="E525" s="19">
        <v>1</v>
      </c>
      <c r="F525" s="19" t="s">
        <v>8</v>
      </c>
      <c r="G525" s="19" t="s">
        <v>8</v>
      </c>
    </row>
    <row r="526" spans="1:7" x14ac:dyDescent="0.2">
      <c r="A526" s="19" t="s">
        <v>12</v>
      </c>
      <c r="B526" s="19">
        <v>-4.6927000000000002E-3</v>
      </c>
      <c r="C526" s="19">
        <v>4.415E-4</v>
      </c>
      <c r="D526" s="19" t="s">
        <v>16</v>
      </c>
      <c r="E526" s="19">
        <v>1</v>
      </c>
      <c r="F526" s="19">
        <v>-5.5579999999999996E-3</v>
      </c>
      <c r="G526" s="19">
        <v>-3.8273000000000001E-3</v>
      </c>
    </row>
    <row r="527" spans="1:7" x14ac:dyDescent="0.2">
      <c r="A527" s="19" t="s">
        <v>13</v>
      </c>
      <c r="B527" s="19">
        <v>1.3961599999999999E-2</v>
      </c>
      <c r="C527" s="19">
        <v>3.123E-4</v>
      </c>
      <c r="D527" s="19" t="s">
        <v>16</v>
      </c>
      <c r="E527" s="19">
        <v>1</v>
      </c>
      <c r="F527" s="19">
        <v>1.3349400000000001E-2</v>
      </c>
      <c r="G527" s="19">
        <v>1.45738E-2</v>
      </c>
    </row>
    <row r="528" spans="1:7" x14ac:dyDescent="0.2">
      <c r="A528" s="19" t="s">
        <v>14</v>
      </c>
      <c r="B528" s="19">
        <v>2.1680000000000001E-4</v>
      </c>
      <c r="C528" s="19">
        <v>9.5000000000000005E-6</v>
      </c>
      <c r="D528" s="19" t="s">
        <v>16</v>
      </c>
      <c r="E528" s="19">
        <v>1</v>
      </c>
      <c r="F528" s="19">
        <v>1.9809999999999999E-4</v>
      </c>
      <c r="G528" s="19">
        <v>2.354E-4</v>
      </c>
    </row>
    <row r="529" spans="1:7" x14ac:dyDescent="0.2">
      <c r="A529" s="19" t="s">
        <v>15</v>
      </c>
      <c r="B529" s="19">
        <v>1.0648432999999999</v>
      </c>
      <c r="C529" s="19">
        <v>2.7426680000000001</v>
      </c>
      <c r="D529" s="19" t="s">
        <v>16</v>
      </c>
      <c r="E529" s="19">
        <v>1</v>
      </c>
      <c r="F529" s="19">
        <v>-4.3106872000000003</v>
      </c>
      <c r="G529" s="19">
        <v>6.4403737999999997</v>
      </c>
    </row>
    <row r="530" spans="1:7" x14ac:dyDescent="0.2">
      <c r="A530" s="19" t="s">
        <v>20</v>
      </c>
      <c r="B530" s="19">
        <v>1.4315400000000001E-2</v>
      </c>
      <c r="C530" s="19">
        <v>6.9E-6</v>
      </c>
      <c r="D530" s="19" t="s">
        <v>16</v>
      </c>
      <c r="E530" s="19">
        <v>1</v>
      </c>
      <c r="F530" s="19">
        <v>1.43018E-2</v>
      </c>
      <c r="G530" s="19">
        <v>1.4329E-2</v>
      </c>
    </row>
    <row r="531" spans="1:7" x14ac:dyDescent="0.2">
      <c r="A531" s="19" t="s">
        <v>21</v>
      </c>
      <c r="B531" s="19">
        <v>2.5343285999999998</v>
      </c>
      <c r="C531" s="19">
        <v>2.2938462999999998</v>
      </c>
      <c r="D531" s="19" t="s">
        <v>16</v>
      </c>
      <c r="E531" s="19">
        <v>1</v>
      </c>
      <c r="F531" s="19">
        <v>-1.9615275000000001</v>
      </c>
      <c r="G531" s="19">
        <v>7.0301846000000001</v>
      </c>
    </row>
    <row r="532" spans="1:7" x14ac:dyDescent="0.2">
      <c r="A532" s="19" t="s">
        <v>22</v>
      </c>
      <c r="B532" s="19">
        <v>0.94299999999999995</v>
      </c>
      <c r="C532" s="19">
        <v>7.3315000000000003E-3</v>
      </c>
      <c r="D532" s="19" t="s">
        <v>16</v>
      </c>
      <c r="E532" s="19">
        <v>1</v>
      </c>
      <c r="F532" s="19">
        <v>0.92863050000000003</v>
      </c>
      <c r="G532" s="19">
        <v>0.95736949999999998</v>
      </c>
    </row>
    <row r="533" spans="1:7" x14ac:dyDescent="0.2">
      <c r="A533" s="19" t="s">
        <v>23</v>
      </c>
      <c r="B533" s="19">
        <v>0.95299999999999996</v>
      </c>
      <c r="C533" s="19">
        <v>6.6925999999999999E-3</v>
      </c>
      <c r="D533" s="19" t="s">
        <v>16</v>
      </c>
      <c r="E533" s="19">
        <v>1</v>
      </c>
      <c r="F533" s="19">
        <v>0.93988269999999996</v>
      </c>
      <c r="G533" s="19">
        <v>0.96611729999999996</v>
      </c>
    </row>
    <row r="534" spans="1:7" x14ac:dyDescent="0.2">
      <c r="A534" s="19" t="s">
        <v>24</v>
      </c>
      <c r="B534" s="19">
        <v>1</v>
      </c>
      <c r="C534" s="19">
        <v>0</v>
      </c>
      <c r="D534" s="19" t="s">
        <v>16</v>
      </c>
      <c r="E534" s="19">
        <v>1</v>
      </c>
      <c r="F534" s="19">
        <v>1</v>
      </c>
      <c r="G534" s="19">
        <v>1</v>
      </c>
    </row>
    <row r="535" spans="1:7" x14ac:dyDescent="0.2">
      <c r="A535" s="19" t="s">
        <v>7</v>
      </c>
      <c r="B535" s="19">
        <v>1000</v>
      </c>
      <c r="C535" s="19" t="s">
        <v>8</v>
      </c>
      <c r="D535" s="19" t="s">
        <v>17</v>
      </c>
      <c r="E535" s="19">
        <v>1</v>
      </c>
      <c r="F535" s="19" t="s">
        <v>8</v>
      </c>
      <c r="G535" s="19" t="s">
        <v>8</v>
      </c>
    </row>
    <row r="536" spans="1:7" x14ac:dyDescent="0.2">
      <c r="A536" s="19" t="s">
        <v>10</v>
      </c>
      <c r="B536" s="19">
        <v>0.2060468</v>
      </c>
      <c r="C536" s="19" t="s">
        <v>8</v>
      </c>
      <c r="D536" s="19" t="s">
        <v>17</v>
      </c>
      <c r="E536" s="19">
        <v>1</v>
      </c>
      <c r="F536" s="19" t="s">
        <v>8</v>
      </c>
      <c r="G536" s="19" t="s">
        <v>8</v>
      </c>
    </row>
    <row r="537" spans="1:7" x14ac:dyDescent="0.2">
      <c r="A537" s="19" t="s">
        <v>11</v>
      </c>
      <c r="B537" s="19">
        <v>0.20565620000000001</v>
      </c>
      <c r="C537" s="19" t="s">
        <v>8</v>
      </c>
      <c r="D537" s="19" t="s">
        <v>17</v>
      </c>
      <c r="E537" s="19">
        <v>1</v>
      </c>
      <c r="F537" s="19" t="s">
        <v>8</v>
      </c>
      <c r="G537" s="19" t="s">
        <v>8</v>
      </c>
    </row>
    <row r="538" spans="1:7" x14ac:dyDescent="0.2">
      <c r="A538" s="19" t="s">
        <v>18</v>
      </c>
      <c r="B538" s="19">
        <v>1.695E-4</v>
      </c>
      <c r="C538" s="19" t="s">
        <v>8</v>
      </c>
      <c r="D538" s="19" t="s">
        <v>17</v>
      </c>
      <c r="E538" s="19">
        <v>1</v>
      </c>
      <c r="F538" s="19" t="s">
        <v>8</v>
      </c>
      <c r="G538" s="19" t="s">
        <v>8</v>
      </c>
    </row>
    <row r="539" spans="1:7" x14ac:dyDescent="0.2">
      <c r="A539" s="19" t="s">
        <v>19</v>
      </c>
      <c r="B539" s="19">
        <v>1.695E-4</v>
      </c>
      <c r="C539" s="19" t="s">
        <v>8</v>
      </c>
      <c r="D539" s="19" t="s">
        <v>17</v>
      </c>
      <c r="E539" s="19">
        <v>1</v>
      </c>
      <c r="F539" s="19" t="s">
        <v>8</v>
      </c>
      <c r="G539" s="19" t="s">
        <v>8</v>
      </c>
    </row>
    <row r="540" spans="1:7" x14ac:dyDescent="0.2">
      <c r="A540" s="19" t="s">
        <v>12</v>
      </c>
      <c r="B540" s="19">
        <v>6.0467999999999997E-3</v>
      </c>
      <c r="C540" s="19">
        <v>4.0210000000000002E-4</v>
      </c>
      <c r="D540" s="19" t="s">
        <v>17</v>
      </c>
      <c r="E540" s="19">
        <v>1</v>
      </c>
      <c r="F540" s="19">
        <v>5.2586000000000004E-3</v>
      </c>
      <c r="G540" s="19">
        <v>6.8348999999999997E-3</v>
      </c>
    </row>
    <row r="541" spans="1:7" x14ac:dyDescent="0.2">
      <c r="A541" s="19" t="s">
        <v>13</v>
      </c>
      <c r="B541" s="19">
        <v>1.2716099999999999E-2</v>
      </c>
      <c r="C541" s="19">
        <v>2.8449999999999998E-4</v>
      </c>
      <c r="D541" s="19" t="s">
        <v>17</v>
      </c>
      <c r="E541" s="19">
        <v>1</v>
      </c>
      <c r="F541" s="19">
        <v>1.21586E-2</v>
      </c>
      <c r="G541" s="19">
        <v>1.3273699999999999E-2</v>
      </c>
    </row>
    <row r="542" spans="1:7" x14ac:dyDescent="0.2">
      <c r="A542" s="19" t="s">
        <v>14</v>
      </c>
      <c r="B542" s="19">
        <v>1.9809999999999999E-4</v>
      </c>
      <c r="C542" s="19">
        <v>9.0000000000000002E-6</v>
      </c>
      <c r="D542" s="19" t="s">
        <v>17</v>
      </c>
      <c r="E542" s="19">
        <v>1</v>
      </c>
      <c r="F542" s="19">
        <v>1.805E-4</v>
      </c>
      <c r="G542" s="19">
        <v>2.1570000000000001E-4</v>
      </c>
    </row>
    <row r="543" spans="1:7" x14ac:dyDescent="0.2">
      <c r="A543" s="19" t="s">
        <v>15</v>
      </c>
      <c r="B543" s="19">
        <v>21.831161099999999</v>
      </c>
      <c r="C543" s="19">
        <v>3.1994981999999998</v>
      </c>
      <c r="D543" s="19" t="s">
        <v>17</v>
      </c>
      <c r="E543" s="19">
        <v>1</v>
      </c>
      <c r="F543" s="19">
        <v>15.560259800000001</v>
      </c>
      <c r="G543" s="19">
        <v>28.1020623</v>
      </c>
    </row>
    <row r="544" spans="1:7" x14ac:dyDescent="0.2">
      <c r="A544" s="19" t="s">
        <v>20</v>
      </c>
      <c r="B544" s="19">
        <v>1.302E-2</v>
      </c>
      <c r="C544" s="19">
        <v>5.0000000000000004E-6</v>
      </c>
      <c r="D544" s="19" t="s">
        <v>17</v>
      </c>
      <c r="E544" s="19">
        <v>1</v>
      </c>
      <c r="F544" s="19">
        <v>1.30101E-2</v>
      </c>
      <c r="G544" s="19">
        <v>1.3029900000000001E-2</v>
      </c>
    </row>
    <row r="545" spans="1:7" x14ac:dyDescent="0.2">
      <c r="A545" s="19" t="s">
        <v>21</v>
      </c>
      <c r="B545" s="19">
        <v>2.3895827000000001</v>
      </c>
      <c r="C545" s="19">
        <v>2.2904151000000001</v>
      </c>
      <c r="D545" s="19" t="s">
        <v>17</v>
      </c>
      <c r="E545" s="19">
        <v>1</v>
      </c>
      <c r="F545" s="19">
        <v>-2.0995485</v>
      </c>
      <c r="G545" s="19">
        <v>6.8787137999999999</v>
      </c>
    </row>
    <row r="546" spans="1:7" x14ac:dyDescent="0.2">
      <c r="A546" s="19" t="s">
        <v>22</v>
      </c>
      <c r="B546" s="19">
        <v>0.92800000000000005</v>
      </c>
      <c r="C546" s="19">
        <v>8.1741000000000001E-3</v>
      </c>
      <c r="D546" s="19" t="s">
        <v>17</v>
      </c>
      <c r="E546" s="19">
        <v>1</v>
      </c>
      <c r="F546" s="19">
        <v>0.91197899999999998</v>
      </c>
      <c r="G546" s="19">
        <v>0.944021</v>
      </c>
    </row>
    <row r="547" spans="1:7" x14ac:dyDescent="0.2">
      <c r="A547" s="19" t="s">
        <v>23</v>
      </c>
      <c r="B547" s="19">
        <v>0.95099999999999996</v>
      </c>
      <c r="C547" s="19">
        <v>6.8263000000000004E-3</v>
      </c>
      <c r="D547" s="19" t="s">
        <v>17</v>
      </c>
      <c r="E547" s="19">
        <v>1</v>
      </c>
      <c r="F547" s="19">
        <v>0.93762060000000003</v>
      </c>
      <c r="G547" s="19">
        <v>0.9643794</v>
      </c>
    </row>
    <row r="548" spans="1:7" x14ac:dyDescent="0.2">
      <c r="A548" s="19" t="s">
        <v>24</v>
      </c>
      <c r="B548" s="19">
        <v>1</v>
      </c>
      <c r="C548" s="19">
        <v>0</v>
      </c>
      <c r="D548" s="19" t="s">
        <v>17</v>
      </c>
      <c r="E548" s="19">
        <v>1</v>
      </c>
      <c r="F548" s="19">
        <v>1</v>
      </c>
      <c r="G548" s="19">
        <v>1</v>
      </c>
    </row>
  </sheetData>
  <mergeCells count="1">
    <mergeCell ref="A1:G1"/>
  </mergeCells>
  <conditionalFormatting sqref="A3:G548">
    <cfRule type="expression" dxfId="9" priority="1">
      <formula>$D3="SplitSample"</formula>
    </cfRule>
    <cfRule type="expression" dxfId="8" priority="2">
      <formula>$D3="Overfit"</formula>
    </cfRule>
    <cfRule type="expression" dxfId="7" priority="3">
      <formula>$D3="Jackknife"</formula>
    </cfRule>
    <cfRule type="expression" dxfId="6" priority="4">
      <formula>$D3="External"</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812900-9F85-5041-8BCC-FCABE3FF5981}">
  <dimension ref="A1:G191"/>
  <sheetViews>
    <sheetView topLeftCell="A152" zoomScale="168" workbookViewId="0">
      <selection activeCell="I15" sqref="I15"/>
    </sheetView>
  </sheetViews>
  <sheetFormatPr baseColWidth="10" defaultRowHeight="16" x14ac:dyDescent="0.2"/>
  <cols>
    <col min="1" max="1" width="14" customWidth="1"/>
    <col min="2" max="2" width="12.6640625" bestFit="1" customWidth="1"/>
    <col min="3" max="3" width="11" bestFit="1" customWidth="1"/>
    <col min="5" max="5" width="12.83203125" customWidth="1"/>
    <col min="6" max="7" width="12.6640625" bestFit="1" customWidth="1"/>
  </cols>
  <sheetData>
    <row r="1" spans="1:7" ht="53" customHeight="1" x14ac:dyDescent="0.2">
      <c r="A1" s="31" t="s">
        <v>29</v>
      </c>
      <c r="B1" s="31"/>
      <c r="C1" s="31"/>
      <c r="D1" s="31"/>
      <c r="E1" s="31"/>
      <c r="F1" s="31"/>
      <c r="G1" s="31"/>
    </row>
    <row r="2" spans="1:7" ht="18" thickBot="1" x14ac:dyDescent="0.25">
      <c r="A2" s="21" t="s">
        <v>0</v>
      </c>
      <c r="B2" s="22" t="s">
        <v>1</v>
      </c>
      <c r="C2" s="22" t="s">
        <v>2</v>
      </c>
      <c r="D2" s="21" t="s">
        <v>3</v>
      </c>
      <c r="E2" s="21" t="s">
        <v>25</v>
      </c>
      <c r="F2" s="22" t="s">
        <v>5</v>
      </c>
      <c r="G2" s="22" t="s">
        <v>6</v>
      </c>
    </row>
    <row r="3" spans="1:7" ht="17" x14ac:dyDescent="0.2">
      <c r="A3" s="13" t="s">
        <v>7</v>
      </c>
      <c r="B3" s="14">
        <v>1000</v>
      </c>
      <c r="C3" s="14" t="s">
        <v>8</v>
      </c>
      <c r="D3" s="13" t="s">
        <v>9</v>
      </c>
      <c r="E3" s="13">
        <v>10000</v>
      </c>
      <c r="F3" s="14" t="s">
        <v>8</v>
      </c>
      <c r="G3" s="14" t="s">
        <v>8</v>
      </c>
    </row>
    <row r="4" spans="1:7" ht="17" x14ac:dyDescent="0.2">
      <c r="A4" s="13" t="s">
        <v>10</v>
      </c>
      <c r="B4" s="14">
        <v>8.3239999999999996E-4</v>
      </c>
      <c r="C4" s="14" t="s">
        <v>8</v>
      </c>
      <c r="D4" s="13" t="s">
        <v>9</v>
      </c>
      <c r="E4" s="13">
        <v>10000</v>
      </c>
      <c r="F4" s="14" t="s">
        <v>8</v>
      </c>
      <c r="G4" s="14" t="s">
        <v>8</v>
      </c>
    </row>
    <row r="5" spans="1:7" ht="17" x14ac:dyDescent="0.2">
      <c r="A5" s="13" t="s">
        <v>11</v>
      </c>
      <c r="B5" s="14">
        <v>0</v>
      </c>
      <c r="C5" s="14" t="s">
        <v>8</v>
      </c>
      <c r="D5" s="13" t="s">
        <v>9</v>
      </c>
      <c r="E5" s="13">
        <v>10000</v>
      </c>
      <c r="F5" s="14" t="s">
        <v>8</v>
      </c>
      <c r="G5" s="14" t="s">
        <v>8</v>
      </c>
    </row>
    <row r="6" spans="1:7" ht="17" x14ac:dyDescent="0.2">
      <c r="A6" s="13" t="s">
        <v>12</v>
      </c>
      <c r="B6" s="14">
        <v>-9.9167599999999995E-2</v>
      </c>
      <c r="C6" s="14">
        <v>4.18E-5</v>
      </c>
      <c r="D6" s="13" t="s">
        <v>9</v>
      </c>
      <c r="E6" s="13">
        <v>10000</v>
      </c>
      <c r="F6" s="14">
        <v>-9.9249500000000004E-2</v>
      </c>
      <c r="G6" s="14">
        <v>-9.9085599999999996E-2</v>
      </c>
    </row>
    <row r="7" spans="1:7" ht="17" x14ac:dyDescent="0.2">
      <c r="A7" s="13" t="s">
        <v>13</v>
      </c>
      <c r="B7" s="14">
        <v>1.3221000000000001E-3</v>
      </c>
      <c r="C7" s="14">
        <v>2.9600000000000001E-5</v>
      </c>
      <c r="D7" s="13" t="s">
        <v>9</v>
      </c>
      <c r="E7" s="13">
        <v>10000</v>
      </c>
      <c r="F7" s="14">
        <v>1.2642E-3</v>
      </c>
      <c r="G7" s="14">
        <v>1.3801E-3</v>
      </c>
    </row>
    <row r="8" spans="1:7" ht="17" x14ac:dyDescent="0.2">
      <c r="A8" s="13" t="s">
        <v>14</v>
      </c>
      <c r="B8" s="14">
        <v>9.8358999999999999E-3</v>
      </c>
      <c r="C8" s="14">
        <v>8.1999999999999994E-6</v>
      </c>
      <c r="D8" s="13" t="s">
        <v>9</v>
      </c>
      <c r="E8" s="13">
        <v>10000</v>
      </c>
      <c r="F8" s="14">
        <v>9.8198999999999995E-3</v>
      </c>
      <c r="G8" s="14">
        <v>9.8519999999999996E-3</v>
      </c>
    </row>
    <row r="9" spans="1:7" ht="17" x14ac:dyDescent="0.2">
      <c r="A9" s="13" t="s">
        <v>15</v>
      </c>
      <c r="B9" s="14">
        <v>0</v>
      </c>
      <c r="C9" s="14">
        <v>0</v>
      </c>
      <c r="D9" s="13" t="s">
        <v>9</v>
      </c>
      <c r="E9" s="13">
        <v>10000</v>
      </c>
      <c r="F9" s="14">
        <v>0</v>
      </c>
      <c r="G9" s="14">
        <v>0</v>
      </c>
    </row>
    <row r="10" spans="1:7" ht="17" x14ac:dyDescent="0.2">
      <c r="A10" s="13" t="s">
        <v>7</v>
      </c>
      <c r="B10" s="14">
        <v>1000</v>
      </c>
      <c r="C10" s="14" t="s">
        <v>8</v>
      </c>
      <c r="D10" s="13" t="s">
        <v>16</v>
      </c>
      <c r="E10" s="13">
        <v>10000</v>
      </c>
      <c r="F10" s="14" t="s">
        <v>8</v>
      </c>
      <c r="G10" s="14" t="s">
        <v>8</v>
      </c>
    </row>
    <row r="11" spans="1:7" ht="17" x14ac:dyDescent="0.2">
      <c r="A11" s="13" t="s">
        <v>10</v>
      </c>
      <c r="B11" s="14">
        <v>3.0086700000000001E-2</v>
      </c>
      <c r="C11" s="14" t="s">
        <v>8</v>
      </c>
      <c r="D11" s="13" t="s">
        <v>16</v>
      </c>
      <c r="E11" s="13">
        <v>10000</v>
      </c>
      <c r="F11" s="14" t="s">
        <v>8</v>
      </c>
      <c r="G11" s="14" t="s">
        <v>8</v>
      </c>
    </row>
    <row r="12" spans="1:7" ht="17" x14ac:dyDescent="0.2">
      <c r="A12" s="13" t="s">
        <v>11</v>
      </c>
      <c r="B12" s="14">
        <v>2.9977799999999999E-2</v>
      </c>
      <c r="C12" s="14" t="s">
        <v>8</v>
      </c>
      <c r="D12" s="13" t="s">
        <v>16</v>
      </c>
      <c r="E12" s="13">
        <v>10000</v>
      </c>
      <c r="F12" s="14" t="s">
        <v>8</v>
      </c>
      <c r="G12" s="14" t="s">
        <v>8</v>
      </c>
    </row>
    <row r="13" spans="1:7" ht="17" x14ac:dyDescent="0.2">
      <c r="A13" s="13" t="s">
        <v>12</v>
      </c>
      <c r="B13" s="14">
        <v>-6.9913299999999998E-2</v>
      </c>
      <c r="C13" s="14">
        <v>1.2860000000000001E-4</v>
      </c>
      <c r="D13" s="13" t="s">
        <v>16</v>
      </c>
      <c r="E13" s="13">
        <v>10000</v>
      </c>
      <c r="F13" s="14">
        <v>-7.0165400000000003E-2</v>
      </c>
      <c r="G13" s="14">
        <v>-6.9661200000000006E-2</v>
      </c>
    </row>
    <row r="14" spans="1:7" ht="17" x14ac:dyDescent="0.2">
      <c r="A14" s="13" t="s">
        <v>13</v>
      </c>
      <c r="B14" s="14">
        <v>4.0673000000000003E-3</v>
      </c>
      <c r="C14" s="14">
        <v>9.1000000000000003E-5</v>
      </c>
      <c r="D14" s="13" t="s">
        <v>16</v>
      </c>
      <c r="E14" s="13">
        <v>10000</v>
      </c>
      <c r="F14" s="14">
        <v>3.8888999999999998E-3</v>
      </c>
      <c r="G14" s="14">
        <v>4.2456000000000004E-3</v>
      </c>
    </row>
    <row r="15" spans="1:7" ht="17" x14ac:dyDescent="0.2">
      <c r="A15" s="13" t="s">
        <v>14</v>
      </c>
      <c r="B15" s="14">
        <v>4.9043999999999997E-3</v>
      </c>
      <c r="C15" s="14">
        <v>1.8E-5</v>
      </c>
      <c r="D15" s="13" t="s">
        <v>16</v>
      </c>
      <c r="E15" s="13">
        <v>10000</v>
      </c>
      <c r="F15" s="14">
        <v>4.8691000000000003E-3</v>
      </c>
      <c r="G15" s="14">
        <v>4.9395999999999997E-3</v>
      </c>
    </row>
    <row r="16" spans="1:7" ht="17" x14ac:dyDescent="0.2">
      <c r="A16" s="13" t="s">
        <v>15</v>
      </c>
      <c r="B16" s="14">
        <v>-89.433208199999996</v>
      </c>
      <c r="C16" s="14">
        <v>0.66544460000000005</v>
      </c>
      <c r="D16" s="13" t="s">
        <v>16</v>
      </c>
      <c r="E16" s="13">
        <v>10000</v>
      </c>
      <c r="F16" s="14">
        <v>-90.737455600000004</v>
      </c>
      <c r="G16" s="14">
        <v>-88.128960699999993</v>
      </c>
    </row>
    <row r="17" spans="1:7" ht="17" x14ac:dyDescent="0.2">
      <c r="A17" s="13" t="s">
        <v>7</v>
      </c>
      <c r="B17" s="14">
        <v>1000</v>
      </c>
      <c r="C17" s="14" t="s">
        <v>8</v>
      </c>
      <c r="D17" s="13" t="s">
        <v>26</v>
      </c>
      <c r="E17" s="13">
        <v>10000</v>
      </c>
      <c r="F17" s="14" t="s">
        <v>8</v>
      </c>
      <c r="G17" s="14" t="s">
        <v>8</v>
      </c>
    </row>
    <row r="18" spans="1:7" ht="17" x14ac:dyDescent="0.2">
      <c r="A18" s="13" t="s">
        <v>10</v>
      </c>
      <c r="B18" s="14">
        <v>4.28937E-2</v>
      </c>
      <c r="C18" s="14" t="s">
        <v>8</v>
      </c>
      <c r="D18" s="13" t="s">
        <v>26</v>
      </c>
      <c r="E18" s="13">
        <v>10000</v>
      </c>
      <c r="F18" s="14" t="s">
        <v>8</v>
      </c>
      <c r="G18" s="14" t="s">
        <v>8</v>
      </c>
    </row>
    <row r="19" spans="1:7" ht="17" x14ac:dyDescent="0.2">
      <c r="A19" s="13" t="s">
        <v>11</v>
      </c>
      <c r="B19" s="14">
        <v>4.2986200000000002E-2</v>
      </c>
      <c r="C19" s="14" t="s">
        <v>8</v>
      </c>
      <c r="D19" s="13" t="s">
        <v>26</v>
      </c>
      <c r="E19" s="13">
        <v>10000</v>
      </c>
      <c r="F19" s="14" t="s">
        <v>8</v>
      </c>
      <c r="G19" s="14" t="s">
        <v>8</v>
      </c>
    </row>
    <row r="20" spans="1:7" ht="17" x14ac:dyDescent="0.2">
      <c r="A20" s="13" t="s">
        <v>12</v>
      </c>
      <c r="B20" s="14">
        <v>-5.7106299999999999E-2</v>
      </c>
      <c r="C20" s="14">
        <v>1.2530000000000001E-4</v>
      </c>
      <c r="D20" s="13" t="s">
        <v>26</v>
      </c>
      <c r="E20" s="13">
        <v>10000</v>
      </c>
      <c r="F20" s="14">
        <v>-5.7351800000000001E-2</v>
      </c>
      <c r="G20" s="14">
        <v>-5.6860800000000003E-2</v>
      </c>
    </row>
    <row r="21" spans="1:7" ht="17" x14ac:dyDescent="0.2">
      <c r="A21" s="13" t="s">
        <v>13</v>
      </c>
      <c r="B21" s="14">
        <v>3.9616E-3</v>
      </c>
      <c r="C21" s="14">
        <v>8.8599999999999999E-5</v>
      </c>
      <c r="D21" s="13" t="s">
        <v>26</v>
      </c>
      <c r="E21" s="13">
        <v>10000</v>
      </c>
      <c r="F21" s="14">
        <v>3.7878999999999999E-3</v>
      </c>
      <c r="G21" s="14">
        <v>4.1352999999999997E-3</v>
      </c>
    </row>
    <row r="22" spans="1:7" ht="17" x14ac:dyDescent="0.2">
      <c r="A22" s="13" t="s">
        <v>14</v>
      </c>
      <c r="B22" s="14">
        <v>3.2767999999999999E-3</v>
      </c>
      <c r="C22" s="14">
        <v>1.4399999999999999E-5</v>
      </c>
      <c r="D22" s="13" t="s">
        <v>26</v>
      </c>
      <c r="E22" s="13">
        <v>10000</v>
      </c>
      <c r="F22" s="14">
        <v>3.2487000000000002E-3</v>
      </c>
      <c r="G22" s="14">
        <v>3.3048999999999999E-3</v>
      </c>
    </row>
    <row r="23" spans="1:7" ht="17" x14ac:dyDescent="0.2">
      <c r="A23" s="13" t="s">
        <v>15</v>
      </c>
      <c r="B23" s="14">
        <v>-88.861704200000005</v>
      </c>
      <c r="C23" s="14">
        <v>0.70427620000000002</v>
      </c>
      <c r="D23" s="13" t="s">
        <v>26</v>
      </c>
      <c r="E23" s="13">
        <v>10000</v>
      </c>
      <c r="F23" s="14">
        <v>-90.242060100000003</v>
      </c>
      <c r="G23" s="14">
        <v>-87.481348299999993</v>
      </c>
    </row>
    <row r="24" spans="1:7" ht="17" x14ac:dyDescent="0.2">
      <c r="A24" s="13" t="s">
        <v>7</v>
      </c>
      <c r="B24" s="14">
        <v>1000</v>
      </c>
      <c r="C24" s="14" t="s">
        <v>8</v>
      </c>
      <c r="D24" s="13" t="s">
        <v>9</v>
      </c>
      <c r="E24" s="13">
        <v>15000</v>
      </c>
      <c r="F24" s="14" t="s">
        <v>8</v>
      </c>
      <c r="G24" s="14" t="s">
        <v>8</v>
      </c>
    </row>
    <row r="25" spans="1:7" ht="17" x14ac:dyDescent="0.2">
      <c r="A25" s="13" t="s">
        <v>10</v>
      </c>
      <c r="B25" s="14">
        <v>3.1993E-3</v>
      </c>
      <c r="C25" s="14" t="s">
        <v>8</v>
      </c>
      <c r="D25" s="13" t="s">
        <v>9</v>
      </c>
      <c r="E25" s="13">
        <v>15000</v>
      </c>
      <c r="F25" s="14" t="s">
        <v>8</v>
      </c>
      <c r="G25" s="14" t="s">
        <v>8</v>
      </c>
    </row>
    <row r="26" spans="1:7" ht="17" x14ac:dyDescent="0.2">
      <c r="A26" s="13" t="s">
        <v>11</v>
      </c>
      <c r="B26" s="14">
        <v>2.8787999999999999E-3</v>
      </c>
      <c r="C26" s="14" t="s">
        <v>8</v>
      </c>
      <c r="D26" s="13" t="s">
        <v>9</v>
      </c>
      <c r="E26" s="13">
        <v>15000</v>
      </c>
      <c r="F26" s="14" t="s">
        <v>8</v>
      </c>
      <c r="G26" s="14" t="s">
        <v>8</v>
      </c>
    </row>
    <row r="27" spans="1:7" ht="17" x14ac:dyDescent="0.2">
      <c r="A27" s="13" t="s">
        <v>12</v>
      </c>
      <c r="B27" s="14">
        <v>-9.6800700000000003E-2</v>
      </c>
      <c r="C27" s="14">
        <v>7.1799999999999997E-5</v>
      </c>
      <c r="D27" s="13" t="s">
        <v>9</v>
      </c>
      <c r="E27" s="13">
        <v>15000</v>
      </c>
      <c r="F27" s="14">
        <v>-9.69415E-2</v>
      </c>
      <c r="G27" s="14">
        <v>-9.6659900000000007E-2</v>
      </c>
    </row>
    <row r="28" spans="1:7" ht="17" x14ac:dyDescent="0.2">
      <c r="A28" s="13" t="s">
        <v>13</v>
      </c>
      <c r="B28" s="14">
        <v>2.2721E-3</v>
      </c>
      <c r="C28" s="14">
        <v>5.0800000000000002E-5</v>
      </c>
      <c r="D28" s="13" t="s">
        <v>9</v>
      </c>
      <c r="E28" s="13">
        <v>15000</v>
      </c>
      <c r="F28" s="14">
        <v>2.1724000000000001E-3</v>
      </c>
      <c r="G28" s="14">
        <v>2.3717E-3</v>
      </c>
    </row>
    <row r="29" spans="1:7" ht="17" x14ac:dyDescent="0.2">
      <c r="A29" s="13" t="s">
        <v>14</v>
      </c>
      <c r="B29" s="14">
        <v>9.3755000000000002E-3</v>
      </c>
      <c r="C29" s="14">
        <v>1.38E-5</v>
      </c>
      <c r="D29" s="13" t="s">
        <v>9</v>
      </c>
      <c r="E29" s="13">
        <v>15000</v>
      </c>
      <c r="F29" s="14">
        <v>9.3484999999999992E-3</v>
      </c>
      <c r="G29" s="14">
        <v>9.4026000000000005E-3</v>
      </c>
    </row>
    <row r="30" spans="1:7" ht="17" x14ac:dyDescent="0.2">
      <c r="A30" s="13" t="s">
        <v>15</v>
      </c>
      <c r="B30" s="14">
        <v>0</v>
      </c>
      <c r="C30" s="14">
        <v>0</v>
      </c>
      <c r="D30" s="13" t="s">
        <v>9</v>
      </c>
      <c r="E30" s="13">
        <v>15000</v>
      </c>
      <c r="F30" s="14">
        <v>0</v>
      </c>
      <c r="G30" s="14">
        <v>0</v>
      </c>
    </row>
    <row r="31" spans="1:7" ht="17" x14ac:dyDescent="0.2">
      <c r="A31" s="13" t="s">
        <v>7</v>
      </c>
      <c r="B31" s="14">
        <v>1000</v>
      </c>
      <c r="C31" s="14" t="s">
        <v>8</v>
      </c>
      <c r="D31" s="13" t="s">
        <v>16</v>
      </c>
      <c r="E31" s="13">
        <v>15000</v>
      </c>
      <c r="F31" s="14" t="s">
        <v>8</v>
      </c>
      <c r="G31" s="14" t="s">
        <v>8</v>
      </c>
    </row>
    <row r="32" spans="1:7" ht="17" x14ac:dyDescent="0.2">
      <c r="A32" s="13" t="s">
        <v>10</v>
      </c>
      <c r="B32" s="14">
        <v>3.0235999999999999E-2</v>
      </c>
      <c r="C32" s="14" t="s">
        <v>8</v>
      </c>
      <c r="D32" s="13" t="s">
        <v>16</v>
      </c>
      <c r="E32" s="13">
        <v>15000</v>
      </c>
      <c r="F32" s="14" t="s">
        <v>8</v>
      </c>
      <c r="G32" s="14" t="s">
        <v>8</v>
      </c>
    </row>
    <row r="33" spans="1:7" ht="17" x14ac:dyDescent="0.2">
      <c r="A33" s="13" t="s">
        <v>11</v>
      </c>
      <c r="B33" s="14">
        <v>3.0220299999999999E-2</v>
      </c>
      <c r="C33" s="14" t="s">
        <v>8</v>
      </c>
      <c r="D33" s="13" t="s">
        <v>16</v>
      </c>
      <c r="E33" s="13">
        <v>15000</v>
      </c>
      <c r="F33" s="14" t="s">
        <v>8</v>
      </c>
      <c r="G33" s="14" t="s">
        <v>8</v>
      </c>
    </row>
    <row r="34" spans="1:7" ht="17" x14ac:dyDescent="0.2">
      <c r="A34" s="13" t="s">
        <v>12</v>
      </c>
      <c r="B34" s="14">
        <v>-6.9764000000000007E-2</v>
      </c>
      <c r="C34" s="14">
        <v>1.2750000000000001E-4</v>
      </c>
      <c r="D34" s="13" t="s">
        <v>16</v>
      </c>
      <c r="E34" s="13">
        <v>15000</v>
      </c>
      <c r="F34" s="14">
        <v>-7.0014000000000007E-2</v>
      </c>
      <c r="G34" s="14">
        <v>-6.9514099999999995E-2</v>
      </c>
    </row>
    <row r="35" spans="1:7" ht="17" x14ac:dyDescent="0.2">
      <c r="A35" s="13" t="s">
        <v>13</v>
      </c>
      <c r="B35" s="14">
        <v>4.0324999999999996E-3</v>
      </c>
      <c r="C35" s="14">
        <v>9.0199999999999997E-5</v>
      </c>
      <c r="D35" s="13" t="s">
        <v>16</v>
      </c>
      <c r="E35" s="13">
        <v>15000</v>
      </c>
      <c r="F35" s="14">
        <v>3.8557000000000001E-3</v>
      </c>
      <c r="G35" s="14">
        <v>4.2093E-3</v>
      </c>
    </row>
    <row r="36" spans="1:7" ht="17" x14ac:dyDescent="0.2">
      <c r="A36" s="13" t="s">
        <v>14</v>
      </c>
      <c r="B36" s="14">
        <v>4.8833000000000001E-3</v>
      </c>
      <c r="C36" s="14">
        <v>1.7799999999999999E-5</v>
      </c>
      <c r="D36" s="13" t="s">
        <v>16</v>
      </c>
      <c r="E36" s="13">
        <v>15000</v>
      </c>
      <c r="F36" s="14">
        <v>4.8484000000000001E-3</v>
      </c>
      <c r="G36" s="14">
        <v>4.9180999999999999E-3</v>
      </c>
    </row>
    <row r="37" spans="1:7" ht="17" x14ac:dyDescent="0.2">
      <c r="A37" s="13" t="s">
        <v>15</v>
      </c>
      <c r="B37" s="14">
        <v>-68.253778600000004</v>
      </c>
      <c r="C37" s="14">
        <v>1.9289902000000001</v>
      </c>
      <c r="D37" s="13" t="s">
        <v>16</v>
      </c>
      <c r="E37" s="13">
        <v>15000</v>
      </c>
      <c r="F37" s="14">
        <v>-72.034529899999995</v>
      </c>
      <c r="G37" s="14">
        <v>-64.473027299999998</v>
      </c>
    </row>
    <row r="38" spans="1:7" ht="17" x14ac:dyDescent="0.2">
      <c r="A38" s="13" t="s">
        <v>7</v>
      </c>
      <c r="B38" s="14">
        <v>1000</v>
      </c>
      <c r="C38" s="14" t="s">
        <v>8</v>
      </c>
      <c r="D38" s="13" t="s">
        <v>26</v>
      </c>
      <c r="E38" s="13">
        <v>15000</v>
      </c>
      <c r="F38" s="14" t="s">
        <v>8</v>
      </c>
      <c r="G38" s="14" t="s">
        <v>8</v>
      </c>
    </row>
    <row r="39" spans="1:7" ht="17" x14ac:dyDescent="0.2">
      <c r="A39" s="13" t="s">
        <v>10</v>
      </c>
      <c r="B39" s="14">
        <v>4.29982E-2</v>
      </c>
      <c r="C39" s="14" t="s">
        <v>8</v>
      </c>
      <c r="D39" s="13" t="s">
        <v>26</v>
      </c>
      <c r="E39" s="13">
        <v>15000</v>
      </c>
      <c r="F39" s="14" t="s">
        <v>8</v>
      </c>
      <c r="G39" s="14" t="s">
        <v>8</v>
      </c>
    </row>
    <row r="40" spans="1:7" ht="17" x14ac:dyDescent="0.2">
      <c r="A40" s="13" t="s">
        <v>11</v>
      </c>
      <c r="B40" s="14">
        <v>4.2970500000000002E-2</v>
      </c>
      <c r="C40" s="14" t="s">
        <v>8</v>
      </c>
      <c r="D40" s="13" t="s">
        <v>26</v>
      </c>
      <c r="E40" s="13">
        <v>15000</v>
      </c>
      <c r="F40" s="14" t="s">
        <v>8</v>
      </c>
      <c r="G40" s="14" t="s">
        <v>8</v>
      </c>
    </row>
    <row r="41" spans="1:7" ht="17" x14ac:dyDescent="0.2">
      <c r="A41" s="13" t="s">
        <v>12</v>
      </c>
      <c r="B41" s="14">
        <v>-5.7001799999999998E-2</v>
      </c>
      <c r="C41" s="14">
        <v>1.2960000000000001E-4</v>
      </c>
      <c r="D41" s="13" t="s">
        <v>26</v>
      </c>
      <c r="E41" s="13">
        <v>15000</v>
      </c>
      <c r="F41" s="14">
        <v>-5.7255800000000003E-2</v>
      </c>
      <c r="G41" s="14">
        <v>-5.6747899999999997E-2</v>
      </c>
    </row>
    <row r="42" spans="1:7" ht="17" x14ac:dyDescent="0.2">
      <c r="A42" s="13" t="s">
        <v>13</v>
      </c>
      <c r="B42" s="14">
        <v>4.0974000000000002E-3</v>
      </c>
      <c r="C42" s="14">
        <v>9.1700000000000006E-5</v>
      </c>
      <c r="D42" s="13" t="s">
        <v>26</v>
      </c>
      <c r="E42" s="13">
        <v>15000</v>
      </c>
      <c r="F42" s="14">
        <v>3.9176999999999997E-3</v>
      </c>
      <c r="G42" s="14">
        <v>4.2770000000000004E-3</v>
      </c>
    </row>
    <row r="43" spans="1:7" ht="17" x14ac:dyDescent="0.2">
      <c r="A43" s="13" t="s">
        <v>14</v>
      </c>
      <c r="B43" s="14">
        <v>3.2659999999999998E-3</v>
      </c>
      <c r="C43" s="14">
        <v>1.4800000000000001E-5</v>
      </c>
      <c r="D43" s="13" t="s">
        <v>26</v>
      </c>
      <c r="E43" s="13">
        <v>15000</v>
      </c>
      <c r="F43" s="14">
        <v>3.2369999999999999E-3</v>
      </c>
      <c r="G43" s="14">
        <v>3.2950000000000002E-3</v>
      </c>
    </row>
    <row r="44" spans="1:7" ht="17" x14ac:dyDescent="0.2">
      <c r="A44" s="13" t="s">
        <v>15</v>
      </c>
      <c r="B44" s="14">
        <v>-69.2508488</v>
      </c>
      <c r="C44" s="14">
        <v>1.9188022</v>
      </c>
      <c r="D44" s="13" t="s">
        <v>26</v>
      </c>
      <c r="E44" s="13">
        <v>15000</v>
      </c>
      <c r="F44" s="14">
        <v>-73.011632000000006</v>
      </c>
      <c r="G44" s="14">
        <v>-65.490065599999994</v>
      </c>
    </row>
    <row r="45" spans="1:7" ht="17" x14ac:dyDescent="0.2">
      <c r="A45" s="13" t="s">
        <v>7</v>
      </c>
      <c r="B45" s="14">
        <v>1000</v>
      </c>
      <c r="C45" s="14" t="s">
        <v>8</v>
      </c>
      <c r="D45" s="13" t="s">
        <v>9</v>
      </c>
      <c r="E45" s="13">
        <v>20000</v>
      </c>
      <c r="F45" s="14" t="s">
        <v>8</v>
      </c>
      <c r="G45" s="14" t="s">
        <v>8</v>
      </c>
    </row>
    <row r="46" spans="1:7" ht="17" x14ac:dyDescent="0.2">
      <c r="A46" s="13" t="s">
        <v>10</v>
      </c>
      <c r="B46" s="14">
        <v>6.8316999999999996E-3</v>
      </c>
      <c r="C46" s="14" t="s">
        <v>8</v>
      </c>
      <c r="D46" s="13" t="s">
        <v>9</v>
      </c>
      <c r="E46" s="13">
        <v>20000</v>
      </c>
      <c r="F46" s="14" t="s">
        <v>8</v>
      </c>
      <c r="G46" s="14" t="s">
        <v>8</v>
      </c>
    </row>
    <row r="47" spans="1:7" ht="17" x14ac:dyDescent="0.2">
      <c r="A47" s="13" t="s">
        <v>11</v>
      </c>
      <c r="B47" s="14">
        <v>6.7422999999999997E-3</v>
      </c>
      <c r="C47" s="14" t="s">
        <v>8</v>
      </c>
      <c r="D47" s="13" t="s">
        <v>9</v>
      </c>
      <c r="E47" s="13">
        <v>20000</v>
      </c>
      <c r="F47" s="14" t="s">
        <v>8</v>
      </c>
      <c r="G47" s="14" t="s">
        <v>8</v>
      </c>
    </row>
    <row r="48" spans="1:7" ht="17" x14ac:dyDescent="0.2">
      <c r="A48" s="13" t="s">
        <v>12</v>
      </c>
      <c r="B48" s="14">
        <v>-9.3168299999999996E-2</v>
      </c>
      <c r="C48" s="14">
        <v>9.4199999999999999E-5</v>
      </c>
      <c r="D48" s="13" t="s">
        <v>9</v>
      </c>
      <c r="E48" s="13">
        <v>20000</v>
      </c>
      <c r="F48" s="14">
        <v>-9.3352900000000003E-2</v>
      </c>
      <c r="G48" s="14">
        <v>-9.2983800000000005E-2</v>
      </c>
    </row>
    <row r="49" spans="1:7" ht="17" x14ac:dyDescent="0.2">
      <c r="A49" s="13" t="s">
        <v>13</v>
      </c>
      <c r="B49" s="14">
        <v>2.9776E-3</v>
      </c>
      <c r="C49" s="14">
        <v>6.6600000000000006E-5</v>
      </c>
      <c r="D49" s="13" t="s">
        <v>9</v>
      </c>
      <c r="E49" s="13">
        <v>20000</v>
      </c>
      <c r="F49" s="14">
        <v>2.8470000000000001E-3</v>
      </c>
      <c r="G49" s="14">
        <v>3.1082000000000002E-3</v>
      </c>
    </row>
    <row r="50" spans="1:7" ht="17" x14ac:dyDescent="0.2">
      <c r="A50" s="13" t="s">
        <v>14</v>
      </c>
      <c r="B50" s="14">
        <v>8.6891999999999994E-3</v>
      </c>
      <c r="C50" s="14">
        <v>1.7499999999999998E-5</v>
      </c>
      <c r="D50" s="13" t="s">
        <v>9</v>
      </c>
      <c r="E50" s="13">
        <v>20000</v>
      </c>
      <c r="F50" s="14">
        <v>8.6549999999999995E-3</v>
      </c>
      <c r="G50" s="14">
        <v>8.7233999999999992E-3</v>
      </c>
    </row>
    <row r="51" spans="1:7" ht="17" x14ac:dyDescent="0.2">
      <c r="A51" s="13" t="s">
        <v>15</v>
      </c>
      <c r="B51" s="14">
        <v>0</v>
      </c>
      <c r="C51" s="14">
        <v>0</v>
      </c>
      <c r="D51" s="13" t="s">
        <v>9</v>
      </c>
      <c r="E51" s="13">
        <v>20000</v>
      </c>
      <c r="F51" s="14">
        <v>0</v>
      </c>
      <c r="G51" s="14">
        <v>0</v>
      </c>
    </row>
    <row r="52" spans="1:7" ht="17" x14ac:dyDescent="0.2">
      <c r="A52" s="13" t="s">
        <v>7</v>
      </c>
      <c r="B52" s="14">
        <v>1000</v>
      </c>
      <c r="C52" s="14" t="s">
        <v>8</v>
      </c>
      <c r="D52" s="13" t="s">
        <v>16</v>
      </c>
      <c r="E52" s="13">
        <v>20000</v>
      </c>
      <c r="F52" s="14" t="s">
        <v>8</v>
      </c>
      <c r="G52" s="14" t="s">
        <v>8</v>
      </c>
    </row>
    <row r="53" spans="1:7" ht="17" x14ac:dyDescent="0.2">
      <c r="A53" s="13" t="s">
        <v>10</v>
      </c>
      <c r="B53" s="14">
        <v>3.0063599999999999E-2</v>
      </c>
      <c r="C53" s="14" t="s">
        <v>8</v>
      </c>
      <c r="D53" s="13" t="s">
        <v>16</v>
      </c>
      <c r="E53" s="13">
        <v>20000</v>
      </c>
      <c r="F53" s="14" t="s">
        <v>8</v>
      </c>
      <c r="G53" s="14" t="s">
        <v>8</v>
      </c>
    </row>
    <row r="54" spans="1:7" ht="17" x14ac:dyDescent="0.2">
      <c r="A54" s="13" t="s">
        <v>11</v>
      </c>
      <c r="B54" s="14">
        <v>3.0089899999999999E-2</v>
      </c>
      <c r="C54" s="14" t="s">
        <v>8</v>
      </c>
      <c r="D54" s="13" t="s">
        <v>16</v>
      </c>
      <c r="E54" s="13">
        <v>20000</v>
      </c>
      <c r="F54" s="14" t="s">
        <v>8</v>
      </c>
      <c r="G54" s="14" t="s">
        <v>8</v>
      </c>
    </row>
    <row r="55" spans="1:7" ht="17" x14ac:dyDescent="0.2">
      <c r="A55" s="13" t="s">
        <v>12</v>
      </c>
      <c r="B55" s="14">
        <v>-6.9936399999999996E-2</v>
      </c>
      <c r="C55" s="14">
        <v>1.3009999999999999E-4</v>
      </c>
      <c r="D55" s="13" t="s">
        <v>16</v>
      </c>
      <c r="E55" s="13">
        <v>20000</v>
      </c>
      <c r="F55" s="14">
        <v>-7.0191299999999998E-2</v>
      </c>
      <c r="G55" s="14">
        <v>-6.9681499999999993E-2</v>
      </c>
    </row>
    <row r="56" spans="1:7" ht="17" x14ac:dyDescent="0.2">
      <c r="A56" s="13" t="s">
        <v>13</v>
      </c>
      <c r="B56" s="14">
        <v>4.1127000000000004E-3</v>
      </c>
      <c r="C56" s="14">
        <v>9.2E-5</v>
      </c>
      <c r="D56" s="13" t="s">
        <v>16</v>
      </c>
      <c r="E56" s="13">
        <v>20000</v>
      </c>
      <c r="F56" s="14">
        <v>3.9324E-3</v>
      </c>
      <c r="G56" s="14">
        <v>4.2929999999999999E-3</v>
      </c>
    </row>
    <row r="57" spans="1:7" ht="17" x14ac:dyDescent="0.2">
      <c r="A57" s="13" t="s">
        <v>14</v>
      </c>
      <c r="B57" s="14">
        <v>4.908E-3</v>
      </c>
      <c r="C57" s="14">
        <v>1.8199999999999999E-5</v>
      </c>
      <c r="D57" s="13" t="s">
        <v>16</v>
      </c>
      <c r="E57" s="13">
        <v>20000</v>
      </c>
      <c r="F57" s="14">
        <v>4.8723999999999998E-3</v>
      </c>
      <c r="G57" s="14">
        <v>4.9436000000000003E-3</v>
      </c>
    </row>
    <row r="58" spans="1:7" ht="17" x14ac:dyDescent="0.2">
      <c r="A58" s="13" t="s">
        <v>15</v>
      </c>
      <c r="B58" s="14">
        <v>-47.581947200000002</v>
      </c>
      <c r="C58" s="14">
        <v>3.1637654999999998</v>
      </c>
      <c r="D58" s="13" t="s">
        <v>16</v>
      </c>
      <c r="E58" s="13">
        <v>20000</v>
      </c>
      <c r="F58" s="14">
        <v>-53.782813699999998</v>
      </c>
      <c r="G58" s="14">
        <v>-41.381080699999998</v>
      </c>
    </row>
    <row r="59" spans="1:7" ht="17" x14ac:dyDescent="0.2">
      <c r="A59" s="13" t="s">
        <v>7</v>
      </c>
      <c r="B59" s="14">
        <v>1000</v>
      </c>
      <c r="C59" s="14" t="s">
        <v>8</v>
      </c>
      <c r="D59" s="13" t="s">
        <v>26</v>
      </c>
      <c r="E59" s="13">
        <v>20000</v>
      </c>
      <c r="F59" s="14" t="s">
        <v>8</v>
      </c>
      <c r="G59" s="14" t="s">
        <v>8</v>
      </c>
    </row>
    <row r="60" spans="1:7" ht="17" x14ac:dyDescent="0.2">
      <c r="A60" s="13" t="s">
        <v>10</v>
      </c>
      <c r="B60" s="14">
        <v>4.27885E-2</v>
      </c>
      <c r="C60" s="14" t="s">
        <v>8</v>
      </c>
      <c r="D60" s="13" t="s">
        <v>26</v>
      </c>
      <c r="E60" s="13">
        <v>20000</v>
      </c>
      <c r="F60" s="14" t="s">
        <v>8</v>
      </c>
      <c r="G60" s="14" t="s">
        <v>8</v>
      </c>
    </row>
    <row r="61" spans="1:7" ht="17" x14ac:dyDescent="0.2">
      <c r="A61" s="13" t="s">
        <v>11</v>
      </c>
      <c r="B61" s="14">
        <v>4.2851899999999998E-2</v>
      </c>
      <c r="C61" s="14" t="s">
        <v>8</v>
      </c>
      <c r="D61" s="13" t="s">
        <v>26</v>
      </c>
      <c r="E61" s="13">
        <v>20000</v>
      </c>
      <c r="F61" s="14" t="s">
        <v>8</v>
      </c>
      <c r="G61" s="14" t="s">
        <v>8</v>
      </c>
    </row>
    <row r="62" spans="1:7" ht="17" x14ac:dyDescent="0.2">
      <c r="A62" s="13" t="s">
        <v>12</v>
      </c>
      <c r="B62" s="14">
        <v>-5.7211499999999998E-2</v>
      </c>
      <c r="C62" s="14">
        <v>1.3190000000000001E-4</v>
      </c>
      <c r="D62" s="13" t="s">
        <v>26</v>
      </c>
      <c r="E62" s="13">
        <v>20000</v>
      </c>
      <c r="F62" s="14">
        <v>-5.7470100000000003E-2</v>
      </c>
      <c r="G62" s="14">
        <v>-5.6952999999999997E-2</v>
      </c>
    </row>
    <row r="63" spans="1:7" ht="17" x14ac:dyDescent="0.2">
      <c r="A63" s="13" t="s">
        <v>13</v>
      </c>
      <c r="B63" s="14">
        <v>4.1717000000000004E-3</v>
      </c>
      <c r="C63" s="14">
        <v>9.3300000000000005E-5</v>
      </c>
      <c r="D63" s="13" t="s">
        <v>26</v>
      </c>
      <c r="E63" s="13">
        <v>20000</v>
      </c>
      <c r="F63" s="14">
        <v>3.9887999999999998E-3</v>
      </c>
      <c r="G63" s="14">
        <v>4.3546000000000001E-3</v>
      </c>
    </row>
    <row r="64" spans="1:7" ht="17" x14ac:dyDescent="0.2">
      <c r="A64" s="13" t="s">
        <v>14</v>
      </c>
      <c r="B64" s="14">
        <v>3.2905E-3</v>
      </c>
      <c r="C64" s="14">
        <v>1.52E-5</v>
      </c>
      <c r="D64" s="13" t="s">
        <v>26</v>
      </c>
      <c r="E64" s="13">
        <v>20000</v>
      </c>
      <c r="F64" s="14">
        <v>3.2607999999999999E-3</v>
      </c>
      <c r="G64" s="14">
        <v>3.3203E-3</v>
      </c>
    </row>
    <row r="65" spans="1:7" ht="17" x14ac:dyDescent="0.2">
      <c r="A65" s="13" t="s">
        <v>15</v>
      </c>
      <c r="B65" s="14">
        <v>-49.054280499999997</v>
      </c>
      <c r="C65" s="14">
        <v>3.1464490999999999</v>
      </c>
      <c r="D65" s="13" t="s">
        <v>26</v>
      </c>
      <c r="E65" s="13">
        <v>20000</v>
      </c>
      <c r="F65" s="14">
        <v>-55.221207399999997</v>
      </c>
      <c r="G65" s="14">
        <v>-42.887353599999997</v>
      </c>
    </row>
    <row r="66" spans="1:7" ht="17" x14ac:dyDescent="0.2">
      <c r="A66" s="13" t="s">
        <v>7</v>
      </c>
      <c r="B66" s="14">
        <v>1000</v>
      </c>
      <c r="C66" s="14" t="s">
        <v>8</v>
      </c>
      <c r="D66" s="13" t="s">
        <v>9</v>
      </c>
      <c r="E66" s="13">
        <v>25000</v>
      </c>
      <c r="F66" s="14" t="s">
        <v>8</v>
      </c>
      <c r="G66" s="14" t="s">
        <v>8</v>
      </c>
    </row>
    <row r="67" spans="1:7" ht="17" x14ac:dyDescent="0.2">
      <c r="A67" s="13" t="s">
        <v>10</v>
      </c>
      <c r="B67" s="14">
        <v>1.1757800000000001E-2</v>
      </c>
      <c r="C67" s="14" t="s">
        <v>8</v>
      </c>
      <c r="D67" s="13" t="s">
        <v>9</v>
      </c>
      <c r="E67" s="13">
        <v>25000</v>
      </c>
      <c r="F67" s="14" t="s">
        <v>8</v>
      </c>
      <c r="G67" s="14" t="s">
        <v>8</v>
      </c>
    </row>
    <row r="68" spans="1:7" ht="17" x14ac:dyDescent="0.2">
      <c r="A68" s="13" t="s">
        <v>11</v>
      </c>
      <c r="B68" s="14">
        <v>1.16805E-2</v>
      </c>
      <c r="C68" s="14" t="s">
        <v>8</v>
      </c>
      <c r="D68" s="13" t="s">
        <v>9</v>
      </c>
      <c r="E68" s="13">
        <v>25000</v>
      </c>
      <c r="F68" s="14" t="s">
        <v>8</v>
      </c>
      <c r="G68" s="14" t="s">
        <v>8</v>
      </c>
    </row>
    <row r="69" spans="1:7" ht="17" x14ac:dyDescent="0.2">
      <c r="A69" s="13" t="s">
        <v>12</v>
      </c>
      <c r="B69" s="14">
        <v>-8.8242200000000007E-2</v>
      </c>
      <c r="C69" s="14">
        <v>1.078E-4</v>
      </c>
      <c r="D69" s="13" t="s">
        <v>9</v>
      </c>
      <c r="E69" s="13">
        <v>25000</v>
      </c>
      <c r="F69" s="14">
        <v>-8.8453400000000001E-2</v>
      </c>
      <c r="G69" s="14">
        <v>-8.8030999999999998E-2</v>
      </c>
    </row>
    <row r="70" spans="1:7" ht="17" x14ac:dyDescent="0.2">
      <c r="A70" s="13" t="s">
        <v>13</v>
      </c>
      <c r="B70" s="14">
        <v>3.4074999999999999E-3</v>
      </c>
      <c r="C70" s="14">
        <v>7.6199999999999995E-5</v>
      </c>
      <c r="D70" s="13" t="s">
        <v>9</v>
      </c>
      <c r="E70" s="13">
        <v>25000</v>
      </c>
      <c r="F70" s="14">
        <v>3.2580999999999999E-3</v>
      </c>
      <c r="G70" s="14">
        <v>3.5569E-3</v>
      </c>
    </row>
    <row r="71" spans="1:7" ht="17" x14ac:dyDescent="0.2">
      <c r="A71" s="13" t="s">
        <v>14</v>
      </c>
      <c r="B71" s="14">
        <v>7.7983000000000002E-3</v>
      </c>
      <c r="C71" s="14">
        <v>1.8899999999999999E-5</v>
      </c>
      <c r="D71" s="13" t="s">
        <v>9</v>
      </c>
      <c r="E71" s="13">
        <v>25000</v>
      </c>
      <c r="F71" s="14">
        <v>7.7612000000000002E-3</v>
      </c>
      <c r="G71" s="14">
        <v>7.8352999999999999E-3</v>
      </c>
    </row>
    <row r="72" spans="1:7" ht="17" x14ac:dyDescent="0.2">
      <c r="A72" s="13" t="s">
        <v>15</v>
      </c>
      <c r="B72" s="14">
        <v>0</v>
      </c>
      <c r="C72" s="14">
        <v>9.9999999999999995E-8</v>
      </c>
      <c r="D72" s="13" t="s">
        <v>9</v>
      </c>
      <c r="E72" s="13">
        <v>25000</v>
      </c>
      <c r="F72" s="14">
        <v>-1.9999999999999999E-7</v>
      </c>
      <c r="G72" s="14">
        <v>1.9999999999999999E-7</v>
      </c>
    </row>
    <row r="73" spans="1:7" ht="17" x14ac:dyDescent="0.2">
      <c r="A73" s="13" t="s">
        <v>7</v>
      </c>
      <c r="B73" s="14">
        <v>1000</v>
      </c>
      <c r="C73" s="14" t="s">
        <v>8</v>
      </c>
      <c r="D73" s="13" t="s">
        <v>16</v>
      </c>
      <c r="E73" s="13">
        <v>25000</v>
      </c>
      <c r="F73" s="14" t="s">
        <v>8</v>
      </c>
      <c r="G73" s="14" t="s">
        <v>8</v>
      </c>
    </row>
    <row r="74" spans="1:7" ht="17" x14ac:dyDescent="0.2">
      <c r="A74" s="13" t="s">
        <v>10</v>
      </c>
      <c r="B74" s="14">
        <v>3.0086600000000002E-2</v>
      </c>
      <c r="C74" s="14" t="s">
        <v>8</v>
      </c>
      <c r="D74" s="13" t="s">
        <v>16</v>
      </c>
      <c r="E74" s="13">
        <v>25000</v>
      </c>
      <c r="F74" s="14" t="s">
        <v>8</v>
      </c>
      <c r="G74" s="14" t="s">
        <v>8</v>
      </c>
    </row>
    <row r="75" spans="1:7" ht="17" x14ac:dyDescent="0.2">
      <c r="A75" s="13" t="s">
        <v>11</v>
      </c>
      <c r="B75" s="14">
        <v>3.0019400000000002E-2</v>
      </c>
      <c r="C75" s="14" t="s">
        <v>8</v>
      </c>
      <c r="D75" s="13" t="s">
        <v>16</v>
      </c>
      <c r="E75" s="13">
        <v>25000</v>
      </c>
      <c r="F75" s="14" t="s">
        <v>8</v>
      </c>
      <c r="G75" s="14" t="s">
        <v>8</v>
      </c>
    </row>
    <row r="76" spans="1:7" ht="17" x14ac:dyDescent="0.2">
      <c r="A76" s="13" t="s">
        <v>12</v>
      </c>
      <c r="B76" s="14">
        <v>-6.9913400000000001E-2</v>
      </c>
      <c r="C76" s="14">
        <v>1.304E-4</v>
      </c>
      <c r="D76" s="13" t="s">
        <v>16</v>
      </c>
      <c r="E76" s="13">
        <v>25000</v>
      </c>
      <c r="F76" s="14">
        <v>-7.0168999999999995E-2</v>
      </c>
      <c r="G76" s="14">
        <v>-6.9657800000000006E-2</v>
      </c>
    </row>
    <row r="77" spans="1:7" ht="17" x14ac:dyDescent="0.2">
      <c r="A77" s="13" t="s">
        <v>13</v>
      </c>
      <c r="B77" s="14">
        <v>4.1244000000000003E-3</v>
      </c>
      <c r="C77" s="14">
        <v>9.2299999999999994E-5</v>
      </c>
      <c r="D77" s="13" t="s">
        <v>16</v>
      </c>
      <c r="E77" s="13">
        <v>25000</v>
      </c>
      <c r="F77" s="14">
        <v>3.9436000000000002E-3</v>
      </c>
      <c r="G77" s="14">
        <v>4.3052999999999998E-3</v>
      </c>
    </row>
    <row r="78" spans="1:7" ht="17" x14ac:dyDescent="0.2">
      <c r="A78" s="13" t="s">
        <v>14</v>
      </c>
      <c r="B78" s="14">
        <v>4.9049000000000002E-3</v>
      </c>
      <c r="C78" s="14">
        <v>1.8199999999999999E-5</v>
      </c>
      <c r="D78" s="13" t="s">
        <v>16</v>
      </c>
      <c r="E78" s="13">
        <v>25000</v>
      </c>
      <c r="F78" s="14">
        <v>4.8691999999999997E-3</v>
      </c>
      <c r="G78" s="14">
        <v>4.9405999999999999E-3</v>
      </c>
    </row>
    <row r="79" spans="1:7" ht="17" x14ac:dyDescent="0.2">
      <c r="A79" s="13" t="s">
        <v>15</v>
      </c>
      <c r="B79" s="14">
        <v>-31.743940899999998</v>
      </c>
      <c r="C79" s="14">
        <v>4.0432047999999998</v>
      </c>
      <c r="D79" s="13" t="s">
        <v>16</v>
      </c>
      <c r="E79" s="13">
        <v>25000</v>
      </c>
      <c r="F79" s="14">
        <v>-39.668476599999998</v>
      </c>
      <c r="G79" s="14">
        <v>-23.819405199999999</v>
      </c>
    </row>
    <row r="80" spans="1:7" ht="17" x14ac:dyDescent="0.2">
      <c r="A80" s="13" t="s">
        <v>7</v>
      </c>
      <c r="B80" s="14">
        <v>1000</v>
      </c>
      <c r="C80" s="14" t="s">
        <v>8</v>
      </c>
      <c r="D80" s="13" t="s">
        <v>26</v>
      </c>
      <c r="E80" s="13">
        <v>25000</v>
      </c>
      <c r="F80" s="14" t="s">
        <v>8</v>
      </c>
      <c r="G80" s="14" t="s">
        <v>8</v>
      </c>
    </row>
    <row r="81" spans="1:7" ht="17" x14ac:dyDescent="0.2">
      <c r="A81" s="13" t="s">
        <v>10</v>
      </c>
      <c r="B81" s="14">
        <v>4.2944400000000001E-2</v>
      </c>
      <c r="C81" s="14" t="s">
        <v>8</v>
      </c>
      <c r="D81" s="13" t="s">
        <v>26</v>
      </c>
      <c r="E81" s="13">
        <v>25000</v>
      </c>
      <c r="F81" s="14" t="s">
        <v>8</v>
      </c>
      <c r="G81" s="14" t="s">
        <v>8</v>
      </c>
    </row>
    <row r="82" spans="1:7" ht="17" x14ac:dyDescent="0.2">
      <c r="A82" s="13" t="s">
        <v>11</v>
      </c>
      <c r="B82" s="14">
        <v>4.2868999999999997E-2</v>
      </c>
      <c r="C82" s="14" t="s">
        <v>8</v>
      </c>
      <c r="D82" s="13" t="s">
        <v>26</v>
      </c>
      <c r="E82" s="13">
        <v>25000</v>
      </c>
      <c r="F82" s="14" t="s">
        <v>8</v>
      </c>
      <c r="G82" s="14" t="s">
        <v>8</v>
      </c>
    </row>
    <row r="83" spans="1:7" ht="17" x14ac:dyDescent="0.2">
      <c r="A83" s="13" t="s">
        <v>12</v>
      </c>
      <c r="B83" s="14">
        <v>-5.7055599999999998E-2</v>
      </c>
      <c r="C83" s="14">
        <v>1.2980000000000001E-4</v>
      </c>
      <c r="D83" s="13" t="s">
        <v>26</v>
      </c>
      <c r="E83" s="13">
        <v>25000</v>
      </c>
      <c r="F83" s="14">
        <v>-5.731E-2</v>
      </c>
      <c r="G83" s="14">
        <v>-5.68011E-2</v>
      </c>
    </row>
    <row r="84" spans="1:7" ht="17" x14ac:dyDescent="0.2">
      <c r="A84" s="13" t="s">
        <v>13</v>
      </c>
      <c r="B84" s="14">
        <v>4.1048999999999999E-3</v>
      </c>
      <c r="C84" s="14">
        <v>9.1799999999999995E-5</v>
      </c>
      <c r="D84" s="13" t="s">
        <v>26</v>
      </c>
      <c r="E84" s="13">
        <v>25000</v>
      </c>
      <c r="F84" s="14">
        <v>3.9249000000000003E-3</v>
      </c>
      <c r="G84" s="14">
        <v>4.2849000000000003E-3</v>
      </c>
    </row>
    <row r="85" spans="1:7" ht="17" x14ac:dyDescent="0.2">
      <c r="A85" s="13" t="s">
        <v>14</v>
      </c>
      <c r="B85" s="14">
        <v>3.2721999999999998E-3</v>
      </c>
      <c r="C85" s="14">
        <v>1.4800000000000001E-5</v>
      </c>
      <c r="D85" s="13" t="s">
        <v>26</v>
      </c>
      <c r="E85" s="13">
        <v>25000</v>
      </c>
      <c r="F85" s="14">
        <v>3.2431999999999999E-3</v>
      </c>
      <c r="G85" s="14">
        <v>3.3011999999999998E-3</v>
      </c>
    </row>
    <row r="86" spans="1:7" ht="17" x14ac:dyDescent="0.2">
      <c r="A86" s="13" t="s">
        <v>15</v>
      </c>
      <c r="B86" s="14">
        <v>-31.091874900000001</v>
      </c>
      <c r="C86" s="14">
        <v>4.2220487999999996</v>
      </c>
      <c r="D86" s="13" t="s">
        <v>26</v>
      </c>
      <c r="E86" s="13">
        <v>25000</v>
      </c>
      <c r="F86" s="14">
        <v>-39.366938599999997</v>
      </c>
      <c r="G86" s="14">
        <v>-22.816811300000001</v>
      </c>
    </row>
    <row r="87" spans="1:7" ht="17" x14ac:dyDescent="0.2">
      <c r="A87" s="13" t="s">
        <v>7</v>
      </c>
      <c r="B87" s="14">
        <v>1000</v>
      </c>
      <c r="C87" s="14" t="s">
        <v>8</v>
      </c>
      <c r="D87" s="13" t="s">
        <v>9</v>
      </c>
      <c r="E87" s="13">
        <v>30000</v>
      </c>
      <c r="F87" s="14" t="s">
        <v>8</v>
      </c>
      <c r="G87" s="14" t="s">
        <v>8</v>
      </c>
    </row>
    <row r="88" spans="1:7" ht="17" x14ac:dyDescent="0.2">
      <c r="A88" s="13" t="s">
        <v>10</v>
      </c>
      <c r="B88" s="14">
        <v>1.6733399999999999E-2</v>
      </c>
      <c r="C88" s="14" t="s">
        <v>8</v>
      </c>
      <c r="D88" s="13" t="s">
        <v>9</v>
      </c>
      <c r="E88" s="13">
        <v>30000</v>
      </c>
      <c r="F88" s="14" t="s">
        <v>8</v>
      </c>
      <c r="G88" s="14" t="s">
        <v>8</v>
      </c>
    </row>
    <row r="89" spans="1:7" ht="17" x14ac:dyDescent="0.2">
      <c r="A89" s="13" t="s">
        <v>11</v>
      </c>
      <c r="B89" s="14">
        <v>1.6486199999999999E-2</v>
      </c>
      <c r="C89" s="14" t="s">
        <v>8</v>
      </c>
      <c r="D89" s="13" t="s">
        <v>9</v>
      </c>
      <c r="E89" s="13">
        <v>30000</v>
      </c>
      <c r="F89" s="14" t="s">
        <v>8</v>
      </c>
      <c r="G89" s="14" t="s">
        <v>8</v>
      </c>
    </row>
    <row r="90" spans="1:7" ht="17" x14ac:dyDescent="0.2">
      <c r="A90" s="13" t="s">
        <v>12</v>
      </c>
      <c r="B90" s="14">
        <v>-8.3266599999999996E-2</v>
      </c>
      <c r="C90" s="14">
        <v>1.139E-4</v>
      </c>
      <c r="D90" s="13" t="s">
        <v>9</v>
      </c>
      <c r="E90" s="13">
        <v>30000</v>
      </c>
      <c r="F90" s="14">
        <v>-8.34897E-2</v>
      </c>
      <c r="G90" s="14">
        <v>-8.3043400000000003E-2</v>
      </c>
    </row>
    <row r="91" spans="1:7" ht="17" x14ac:dyDescent="0.2">
      <c r="A91" s="13" t="s">
        <v>13</v>
      </c>
      <c r="B91" s="14">
        <v>3.6005E-3</v>
      </c>
      <c r="C91" s="14">
        <v>8.0500000000000005E-5</v>
      </c>
      <c r="D91" s="13" t="s">
        <v>9</v>
      </c>
      <c r="E91" s="13">
        <v>30000</v>
      </c>
      <c r="F91" s="14">
        <v>3.4426000000000001E-3</v>
      </c>
      <c r="G91" s="14">
        <v>3.7583E-3</v>
      </c>
    </row>
    <row r="92" spans="1:7" ht="17" x14ac:dyDescent="0.2">
      <c r="A92" s="13" t="s">
        <v>14</v>
      </c>
      <c r="B92" s="14">
        <v>6.9462999999999999E-3</v>
      </c>
      <c r="C92" s="14">
        <v>1.8899999999999999E-5</v>
      </c>
      <c r="D92" s="13" t="s">
        <v>9</v>
      </c>
      <c r="E92" s="13">
        <v>30000</v>
      </c>
      <c r="F92" s="14">
        <v>6.9093000000000002E-3</v>
      </c>
      <c r="G92" s="14">
        <v>6.9832999999999996E-3</v>
      </c>
    </row>
    <row r="93" spans="1:7" ht="17" x14ac:dyDescent="0.2">
      <c r="A93" s="13" t="s">
        <v>15</v>
      </c>
      <c r="B93" s="14">
        <v>0</v>
      </c>
      <c r="C93" s="14">
        <v>0</v>
      </c>
      <c r="D93" s="13" t="s">
        <v>9</v>
      </c>
      <c r="E93" s="13">
        <v>30000</v>
      </c>
      <c r="F93" s="14">
        <v>0</v>
      </c>
      <c r="G93" s="14">
        <v>0</v>
      </c>
    </row>
    <row r="94" spans="1:7" ht="17" x14ac:dyDescent="0.2">
      <c r="A94" s="13" t="s">
        <v>7</v>
      </c>
      <c r="B94" s="14">
        <v>1000</v>
      </c>
      <c r="C94" s="14" t="s">
        <v>8</v>
      </c>
      <c r="D94" s="13" t="s">
        <v>16</v>
      </c>
      <c r="E94" s="13">
        <v>30000</v>
      </c>
      <c r="F94" s="14" t="s">
        <v>8</v>
      </c>
      <c r="G94" s="14" t="s">
        <v>8</v>
      </c>
    </row>
    <row r="95" spans="1:7" ht="17" x14ac:dyDescent="0.2">
      <c r="A95" s="13" t="s">
        <v>10</v>
      </c>
      <c r="B95" s="14">
        <v>2.9906499999999999E-2</v>
      </c>
      <c r="C95" s="14" t="s">
        <v>8</v>
      </c>
      <c r="D95" s="13" t="s">
        <v>16</v>
      </c>
      <c r="E95" s="13">
        <v>30000</v>
      </c>
      <c r="F95" s="14" t="s">
        <v>8</v>
      </c>
      <c r="G95" s="14" t="s">
        <v>8</v>
      </c>
    </row>
    <row r="96" spans="1:7" ht="17" x14ac:dyDescent="0.2">
      <c r="A96" s="13" t="s">
        <v>11</v>
      </c>
      <c r="B96" s="14">
        <v>2.9935099999999999E-2</v>
      </c>
      <c r="C96" s="14" t="s">
        <v>8</v>
      </c>
      <c r="D96" s="13" t="s">
        <v>16</v>
      </c>
      <c r="E96" s="13">
        <v>30000</v>
      </c>
      <c r="F96" s="14" t="s">
        <v>8</v>
      </c>
      <c r="G96" s="14" t="s">
        <v>8</v>
      </c>
    </row>
    <row r="97" spans="1:7" ht="17" x14ac:dyDescent="0.2">
      <c r="A97" s="13" t="s">
        <v>12</v>
      </c>
      <c r="B97" s="14">
        <v>-7.0093500000000003E-2</v>
      </c>
      <c r="C97" s="14">
        <v>1.281E-4</v>
      </c>
      <c r="D97" s="13" t="s">
        <v>16</v>
      </c>
      <c r="E97" s="13">
        <v>30000</v>
      </c>
      <c r="F97" s="14">
        <v>-7.0344500000000004E-2</v>
      </c>
      <c r="G97" s="14">
        <v>-6.9842500000000002E-2</v>
      </c>
    </row>
    <row r="98" spans="1:7" ht="17" x14ac:dyDescent="0.2">
      <c r="A98" s="13" t="s">
        <v>13</v>
      </c>
      <c r="B98" s="14">
        <v>4.0501000000000001E-3</v>
      </c>
      <c r="C98" s="14">
        <v>9.0600000000000007E-5</v>
      </c>
      <c r="D98" s="13" t="s">
        <v>16</v>
      </c>
      <c r="E98" s="13">
        <v>30000</v>
      </c>
      <c r="F98" s="14">
        <v>3.8725000000000001E-3</v>
      </c>
      <c r="G98" s="14">
        <v>4.2277E-3</v>
      </c>
    </row>
    <row r="99" spans="1:7" ht="17" x14ac:dyDescent="0.2">
      <c r="A99" s="13" t="s">
        <v>14</v>
      </c>
      <c r="B99" s="14">
        <v>4.9294999999999999E-3</v>
      </c>
      <c r="C99" s="14">
        <v>1.8E-5</v>
      </c>
      <c r="D99" s="13" t="s">
        <v>16</v>
      </c>
      <c r="E99" s="13">
        <v>30000</v>
      </c>
      <c r="F99" s="14">
        <v>4.8941999999999996E-3</v>
      </c>
      <c r="G99" s="14">
        <v>4.9646999999999998E-3</v>
      </c>
    </row>
    <row r="100" spans="1:7" ht="17" x14ac:dyDescent="0.2">
      <c r="A100" s="13" t="s">
        <v>15</v>
      </c>
      <c r="B100" s="14">
        <v>-20.971520699999999</v>
      </c>
      <c r="C100" s="14">
        <v>4.4265790999999997</v>
      </c>
      <c r="D100" s="13" t="s">
        <v>16</v>
      </c>
      <c r="E100" s="13">
        <v>30000</v>
      </c>
      <c r="F100" s="14">
        <v>-29.647456300000002</v>
      </c>
      <c r="G100" s="14">
        <v>-12.295585000000001</v>
      </c>
    </row>
    <row r="101" spans="1:7" ht="17" x14ac:dyDescent="0.2">
      <c r="A101" s="13" t="s">
        <v>7</v>
      </c>
      <c r="B101" s="14">
        <v>1000</v>
      </c>
      <c r="C101" s="14" t="s">
        <v>8</v>
      </c>
      <c r="D101" s="13" t="s">
        <v>26</v>
      </c>
      <c r="E101" s="13">
        <v>30000</v>
      </c>
      <c r="F101" s="14" t="s">
        <v>8</v>
      </c>
      <c r="G101" s="14" t="s">
        <v>8</v>
      </c>
    </row>
    <row r="102" spans="1:7" ht="17" x14ac:dyDescent="0.2">
      <c r="A102" s="13" t="s">
        <v>10</v>
      </c>
      <c r="B102" s="14">
        <v>4.2740500000000001E-2</v>
      </c>
      <c r="C102" s="14" t="s">
        <v>8</v>
      </c>
      <c r="D102" s="13" t="s">
        <v>26</v>
      </c>
      <c r="E102" s="13">
        <v>30000</v>
      </c>
      <c r="F102" s="14" t="s">
        <v>8</v>
      </c>
      <c r="G102" s="14" t="s">
        <v>8</v>
      </c>
    </row>
    <row r="103" spans="1:7" ht="17" x14ac:dyDescent="0.2">
      <c r="A103" s="13" t="s">
        <v>11</v>
      </c>
      <c r="B103" s="14">
        <v>4.2772999999999999E-2</v>
      </c>
      <c r="C103" s="14" t="s">
        <v>8</v>
      </c>
      <c r="D103" s="13" t="s">
        <v>26</v>
      </c>
      <c r="E103" s="13">
        <v>30000</v>
      </c>
      <c r="F103" s="14" t="s">
        <v>8</v>
      </c>
      <c r="G103" s="14" t="s">
        <v>8</v>
      </c>
    </row>
    <row r="104" spans="1:7" ht="17" x14ac:dyDescent="0.2">
      <c r="A104" s="13" t="s">
        <v>12</v>
      </c>
      <c r="B104" s="14">
        <v>-5.7259499999999998E-2</v>
      </c>
      <c r="C104" s="14">
        <v>1.2219999999999999E-4</v>
      </c>
      <c r="D104" s="13" t="s">
        <v>26</v>
      </c>
      <c r="E104" s="13">
        <v>30000</v>
      </c>
      <c r="F104" s="14">
        <v>-5.7499000000000001E-2</v>
      </c>
      <c r="G104" s="14">
        <v>-5.7020000000000001E-2</v>
      </c>
    </row>
    <row r="105" spans="1:7" ht="17" x14ac:dyDescent="0.2">
      <c r="A105" s="13" t="s">
        <v>13</v>
      </c>
      <c r="B105" s="14">
        <v>3.8646000000000002E-3</v>
      </c>
      <c r="C105" s="14">
        <v>8.6500000000000002E-5</v>
      </c>
      <c r="D105" s="13" t="s">
        <v>26</v>
      </c>
      <c r="E105" s="13">
        <v>30000</v>
      </c>
      <c r="F105" s="14">
        <v>3.6951000000000002E-3</v>
      </c>
      <c r="G105" s="14">
        <v>4.0340000000000003E-3</v>
      </c>
    </row>
    <row r="106" spans="1:7" ht="17" x14ac:dyDescent="0.2">
      <c r="A106" s="13" t="s">
        <v>14</v>
      </c>
      <c r="B106" s="14">
        <v>3.2935999999999998E-3</v>
      </c>
      <c r="C106" s="14">
        <v>1.4E-5</v>
      </c>
      <c r="D106" s="13" t="s">
        <v>26</v>
      </c>
      <c r="E106" s="13">
        <v>30000</v>
      </c>
      <c r="F106" s="14">
        <v>3.2661000000000001E-3</v>
      </c>
      <c r="G106" s="14">
        <v>3.3211E-3</v>
      </c>
    </row>
    <row r="107" spans="1:7" ht="17" x14ac:dyDescent="0.2">
      <c r="A107" s="13" t="s">
        <v>15</v>
      </c>
      <c r="B107" s="14">
        <v>-13.202029700000001</v>
      </c>
      <c r="C107" s="14">
        <v>5.0314357000000003</v>
      </c>
      <c r="D107" s="13" t="s">
        <v>26</v>
      </c>
      <c r="E107" s="13">
        <v>30000</v>
      </c>
      <c r="F107" s="14">
        <v>-23.0634625</v>
      </c>
      <c r="G107" s="14">
        <v>-3.3405969999999998</v>
      </c>
    </row>
    <row r="108" spans="1:7" ht="17" x14ac:dyDescent="0.2">
      <c r="A108" s="13" t="s">
        <v>7</v>
      </c>
      <c r="B108" s="14">
        <v>1000</v>
      </c>
      <c r="C108" s="14" t="s">
        <v>8</v>
      </c>
      <c r="D108" s="13" t="s">
        <v>9</v>
      </c>
      <c r="E108" s="13">
        <v>35000</v>
      </c>
      <c r="F108" s="14" t="s">
        <v>8</v>
      </c>
      <c r="G108" s="14" t="s">
        <v>8</v>
      </c>
    </row>
    <row r="109" spans="1:7" ht="17" x14ac:dyDescent="0.2">
      <c r="A109" s="13" t="s">
        <v>10</v>
      </c>
      <c r="B109" s="14">
        <v>2.1864499999999999E-2</v>
      </c>
      <c r="C109" s="14" t="s">
        <v>8</v>
      </c>
      <c r="D109" s="13" t="s">
        <v>9</v>
      </c>
      <c r="E109" s="13">
        <v>35000</v>
      </c>
      <c r="F109" s="14" t="s">
        <v>8</v>
      </c>
      <c r="G109" s="14" t="s">
        <v>8</v>
      </c>
    </row>
    <row r="110" spans="1:7" ht="17" x14ac:dyDescent="0.2">
      <c r="A110" s="13" t="s">
        <v>11</v>
      </c>
      <c r="B110" s="14">
        <v>2.1738400000000001E-2</v>
      </c>
      <c r="C110" s="14" t="s">
        <v>8</v>
      </c>
      <c r="D110" s="13" t="s">
        <v>9</v>
      </c>
      <c r="E110" s="13">
        <v>35000</v>
      </c>
      <c r="F110" s="14" t="s">
        <v>8</v>
      </c>
      <c r="G110" s="14" t="s">
        <v>8</v>
      </c>
    </row>
    <row r="111" spans="1:7" ht="17" x14ac:dyDescent="0.2">
      <c r="A111" s="13" t="s">
        <v>12</v>
      </c>
      <c r="B111" s="14">
        <v>-7.8135499999999997E-2</v>
      </c>
      <c r="C111" s="14">
        <v>1.2229999999999999E-4</v>
      </c>
      <c r="D111" s="13" t="s">
        <v>9</v>
      </c>
      <c r="E111" s="13">
        <v>35000</v>
      </c>
      <c r="F111" s="14">
        <v>-7.8375200000000006E-2</v>
      </c>
      <c r="G111" s="14">
        <v>-7.7895900000000004E-2</v>
      </c>
    </row>
    <row r="112" spans="1:7" ht="17" x14ac:dyDescent="0.2">
      <c r="A112" s="13" t="s">
        <v>13</v>
      </c>
      <c r="B112" s="14">
        <v>3.8670000000000002E-3</v>
      </c>
      <c r="C112" s="14">
        <v>8.6500000000000002E-5</v>
      </c>
      <c r="D112" s="13" t="s">
        <v>9</v>
      </c>
      <c r="E112" s="13">
        <v>35000</v>
      </c>
      <c r="F112" s="14">
        <v>3.6974E-3</v>
      </c>
      <c r="G112" s="14">
        <v>4.0365000000000002E-3</v>
      </c>
    </row>
    <row r="113" spans="1:7" ht="17" x14ac:dyDescent="0.2">
      <c r="A113" s="13" t="s">
        <v>14</v>
      </c>
      <c r="B113" s="14">
        <v>6.1200999999999998E-3</v>
      </c>
      <c r="C113" s="14">
        <v>1.91E-5</v>
      </c>
      <c r="D113" s="13" t="s">
        <v>9</v>
      </c>
      <c r="E113" s="13">
        <v>35000</v>
      </c>
      <c r="F113" s="14">
        <v>6.0826999999999999E-3</v>
      </c>
      <c r="G113" s="14">
        <v>6.1574999999999998E-3</v>
      </c>
    </row>
    <row r="114" spans="1:7" ht="17" x14ac:dyDescent="0.2">
      <c r="A114" s="13" t="s">
        <v>15</v>
      </c>
      <c r="B114" s="14">
        <v>0</v>
      </c>
      <c r="C114" s="14">
        <v>0</v>
      </c>
      <c r="D114" s="13" t="s">
        <v>9</v>
      </c>
      <c r="E114" s="13">
        <v>35000</v>
      </c>
      <c r="F114" s="14">
        <v>0</v>
      </c>
      <c r="G114" s="14">
        <v>0</v>
      </c>
    </row>
    <row r="115" spans="1:7" ht="17" x14ac:dyDescent="0.2">
      <c r="A115" s="13" t="s">
        <v>7</v>
      </c>
      <c r="B115" s="14">
        <v>1000</v>
      </c>
      <c r="C115" s="14" t="s">
        <v>8</v>
      </c>
      <c r="D115" s="13" t="s">
        <v>16</v>
      </c>
      <c r="E115" s="13">
        <v>35000</v>
      </c>
      <c r="F115" s="14" t="s">
        <v>8</v>
      </c>
      <c r="G115" s="14" t="s">
        <v>8</v>
      </c>
    </row>
    <row r="116" spans="1:7" ht="17" x14ac:dyDescent="0.2">
      <c r="A116" s="13" t="s">
        <v>10</v>
      </c>
      <c r="B116" s="14">
        <v>3.0086999999999999E-2</v>
      </c>
      <c r="C116" s="14" t="s">
        <v>8</v>
      </c>
      <c r="D116" s="13" t="s">
        <v>16</v>
      </c>
      <c r="E116" s="13">
        <v>35000</v>
      </c>
      <c r="F116" s="14" t="s">
        <v>8</v>
      </c>
      <c r="G116" s="14" t="s">
        <v>8</v>
      </c>
    </row>
    <row r="117" spans="1:7" ht="17" x14ac:dyDescent="0.2">
      <c r="A117" s="13" t="s">
        <v>11</v>
      </c>
      <c r="B117" s="14">
        <v>3.0103700000000001E-2</v>
      </c>
      <c r="C117" s="14" t="s">
        <v>8</v>
      </c>
      <c r="D117" s="13" t="s">
        <v>16</v>
      </c>
      <c r="E117" s="13">
        <v>35000</v>
      </c>
      <c r="F117" s="14" t="s">
        <v>8</v>
      </c>
      <c r="G117" s="14" t="s">
        <v>8</v>
      </c>
    </row>
    <row r="118" spans="1:7" ht="17" x14ac:dyDescent="0.2">
      <c r="A118" s="13" t="s">
        <v>12</v>
      </c>
      <c r="B118" s="14">
        <v>-6.9913000000000003E-2</v>
      </c>
      <c r="C118" s="14">
        <v>1.2899999999999999E-4</v>
      </c>
      <c r="D118" s="13" t="s">
        <v>16</v>
      </c>
      <c r="E118" s="13">
        <v>35000</v>
      </c>
      <c r="F118" s="14">
        <v>-7.0165900000000003E-2</v>
      </c>
      <c r="G118" s="14">
        <v>-6.9660100000000003E-2</v>
      </c>
    </row>
    <row r="119" spans="1:7" ht="17" x14ac:dyDescent="0.2">
      <c r="A119" s="13" t="s">
        <v>13</v>
      </c>
      <c r="B119" s="14">
        <v>4.0804999999999999E-3</v>
      </c>
      <c r="C119" s="14">
        <v>9.1299999999999997E-5</v>
      </c>
      <c r="D119" s="13" t="s">
        <v>16</v>
      </c>
      <c r="E119" s="13">
        <v>35000</v>
      </c>
      <c r="F119" s="14">
        <v>3.9015999999999999E-3</v>
      </c>
      <c r="G119" s="14">
        <v>4.2594E-3</v>
      </c>
    </row>
    <row r="120" spans="1:7" ht="17" x14ac:dyDescent="0.2">
      <c r="A120" s="13" t="s">
        <v>14</v>
      </c>
      <c r="B120" s="14">
        <v>4.9045E-3</v>
      </c>
      <c r="C120" s="14">
        <v>1.8099999999999999E-5</v>
      </c>
      <c r="D120" s="13" t="s">
        <v>16</v>
      </c>
      <c r="E120" s="13">
        <v>35000</v>
      </c>
      <c r="F120" s="14">
        <v>4.8691000000000003E-3</v>
      </c>
      <c r="G120" s="14">
        <v>4.9398999999999997E-3</v>
      </c>
    </row>
    <row r="121" spans="1:7" ht="17" x14ac:dyDescent="0.2">
      <c r="A121" s="13" t="s">
        <v>15</v>
      </c>
      <c r="B121" s="14">
        <v>-10.1904491</v>
      </c>
      <c r="C121" s="14">
        <v>4.6892917000000001</v>
      </c>
      <c r="D121" s="13" t="s">
        <v>16</v>
      </c>
      <c r="E121" s="13">
        <v>35000</v>
      </c>
      <c r="F121" s="14">
        <v>-19.381291999999998</v>
      </c>
      <c r="G121" s="14">
        <v>-0.9996062</v>
      </c>
    </row>
    <row r="122" spans="1:7" ht="17" x14ac:dyDescent="0.2">
      <c r="A122" s="13" t="s">
        <v>7</v>
      </c>
      <c r="B122" s="14">
        <v>1000</v>
      </c>
      <c r="C122" s="14" t="s">
        <v>8</v>
      </c>
      <c r="D122" s="13" t="s">
        <v>26</v>
      </c>
      <c r="E122" s="13">
        <v>35000</v>
      </c>
      <c r="F122" s="14" t="s">
        <v>8</v>
      </c>
      <c r="G122" s="14" t="s">
        <v>8</v>
      </c>
    </row>
    <row r="123" spans="1:7" ht="17" x14ac:dyDescent="0.2">
      <c r="A123" s="13" t="s">
        <v>10</v>
      </c>
      <c r="B123" s="14">
        <v>4.2761399999999998E-2</v>
      </c>
      <c r="C123" s="14" t="s">
        <v>8</v>
      </c>
      <c r="D123" s="13" t="s">
        <v>26</v>
      </c>
      <c r="E123" s="13">
        <v>35000</v>
      </c>
      <c r="F123" s="14" t="s">
        <v>8</v>
      </c>
      <c r="G123" s="14" t="s">
        <v>8</v>
      </c>
    </row>
    <row r="124" spans="1:7" ht="17" x14ac:dyDescent="0.2">
      <c r="A124" s="13" t="s">
        <v>11</v>
      </c>
      <c r="B124" s="14">
        <v>4.2759699999999998E-2</v>
      </c>
      <c r="C124" s="14" t="s">
        <v>8</v>
      </c>
      <c r="D124" s="13" t="s">
        <v>26</v>
      </c>
      <c r="E124" s="13">
        <v>35000</v>
      </c>
      <c r="F124" s="14" t="s">
        <v>8</v>
      </c>
      <c r="G124" s="14" t="s">
        <v>8</v>
      </c>
    </row>
    <row r="125" spans="1:7" ht="17" x14ac:dyDescent="0.2">
      <c r="A125" s="13" t="s">
        <v>12</v>
      </c>
      <c r="B125" s="14">
        <v>-5.7238600000000001E-2</v>
      </c>
      <c r="C125" s="14">
        <v>1.3190000000000001E-4</v>
      </c>
      <c r="D125" s="13" t="s">
        <v>26</v>
      </c>
      <c r="E125" s="13">
        <v>35000</v>
      </c>
      <c r="F125" s="14">
        <v>-5.7497100000000002E-2</v>
      </c>
      <c r="G125" s="14">
        <v>-5.6980099999999999E-2</v>
      </c>
    </row>
    <row r="126" spans="1:7" ht="17" x14ac:dyDescent="0.2">
      <c r="A126" s="13" t="s">
        <v>13</v>
      </c>
      <c r="B126" s="14">
        <v>4.1703E-3</v>
      </c>
      <c r="C126" s="14">
        <v>9.3300000000000005E-5</v>
      </c>
      <c r="D126" s="13" t="s">
        <v>26</v>
      </c>
      <c r="E126" s="13">
        <v>35000</v>
      </c>
      <c r="F126" s="14">
        <v>3.9874999999999997E-3</v>
      </c>
      <c r="G126" s="14">
        <v>4.3531999999999998E-3</v>
      </c>
    </row>
    <row r="127" spans="1:7" ht="17" x14ac:dyDescent="0.2">
      <c r="A127" s="13" t="s">
        <v>14</v>
      </c>
      <c r="B127" s="14">
        <v>3.2935999999999998E-3</v>
      </c>
      <c r="C127" s="14">
        <v>1.5099999999999999E-5</v>
      </c>
      <c r="D127" s="13" t="s">
        <v>26</v>
      </c>
      <c r="E127" s="13">
        <v>35000</v>
      </c>
      <c r="F127" s="14">
        <v>3.264E-3</v>
      </c>
      <c r="G127" s="14">
        <v>3.3232000000000001E-3</v>
      </c>
    </row>
    <row r="128" spans="1:7" ht="17" x14ac:dyDescent="0.2">
      <c r="A128" s="13" t="s">
        <v>15</v>
      </c>
      <c r="B128" s="14">
        <v>-14.0192219</v>
      </c>
      <c r="C128" s="14">
        <v>4.7273649999999998</v>
      </c>
      <c r="D128" s="13" t="s">
        <v>26</v>
      </c>
      <c r="E128" s="13">
        <v>35000</v>
      </c>
      <c r="F128" s="14">
        <v>-23.284687099999999</v>
      </c>
      <c r="G128" s="14">
        <v>-4.7537567000000003</v>
      </c>
    </row>
    <row r="129" spans="1:7" ht="17" x14ac:dyDescent="0.2">
      <c r="A129" s="13" t="s">
        <v>7</v>
      </c>
      <c r="B129" s="14">
        <v>1000</v>
      </c>
      <c r="C129" s="14" t="s">
        <v>8</v>
      </c>
      <c r="D129" s="13" t="s">
        <v>9</v>
      </c>
      <c r="E129" s="13">
        <v>40000</v>
      </c>
      <c r="F129" s="14" t="s">
        <v>8</v>
      </c>
      <c r="G129" s="14" t="s">
        <v>8</v>
      </c>
    </row>
    <row r="130" spans="1:7" ht="17" x14ac:dyDescent="0.2">
      <c r="A130" s="13" t="s">
        <v>10</v>
      </c>
      <c r="B130" s="14">
        <v>2.6803500000000001E-2</v>
      </c>
      <c r="C130" s="14" t="s">
        <v>8</v>
      </c>
      <c r="D130" s="13" t="s">
        <v>9</v>
      </c>
      <c r="E130" s="13">
        <v>40000</v>
      </c>
      <c r="F130" s="14" t="s">
        <v>8</v>
      </c>
      <c r="G130" s="14" t="s">
        <v>8</v>
      </c>
    </row>
    <row r="131" spans="1:7" ht="17" x14ac:dyDescent="0.2">
      <c r="A131" s="13" t="s">
        <v>11</v>
      </c>
      <c r="B131" s="14">
        <v>2.6625200000000002E-2</v>
      </c>
      <c r="C131" s="14" t="s">
        <v>8</v>
      </c>
      <c r="D131" s="13" t="s">
        <v>9</v>
      </c>
      <c r="E131" s="13">
        <v>40000</v>
      </c>
      <c r="F131" s="14" t="s">
        <v>8</v>
      </c>
      <c r="G131" s="14" t="s">
        <v>8</v>
      </c>
    </row>
    <row r="132" spans="1:7" ht="17" x14ac:dyDescent="0.2">
      <c r="A132" s="13" t="s">
        <v>12</v>
      </c>
      <c r="B132" s="14">
        <v>-7.3196499999999998E-2</v>
      </c>
      <c r="C132" s="14">
        <v>1.2290000000000001E-4</v>
      </c>
      <c r="D132" s="13" t="s">
        <v>9</v>
      </c>
      <c r="E132" s="13">
        <v>40000</v>
      </c>
      <c r="F132" s="14">
        <v>-7.3437299999999997E-2</v>
      </c>
      <c r="G132" s="14">
        <v>-7.2955699999999998E-2</v>
      </c>
    </row>
    <row r="133" spans="1:7" ht="17" x14ac:dyDescent="0.2">
      <c r="A133" s="13" t="s">
        <v>13</v>
      </c>
      <c r="B133" s="14">
        <v>3.8853999999999998E-3</v>
      </c>
      <c r="C133" s="14">
        <v>8.6899999999999998E-5</v>
      </c>
      <c r="D133" s="13" t="s">
        <v>9</v>
      </c>
      <c r="E133" s="13">
        <v>40000</v>
      </c>
      <c r="F133" s="14">
        <v>3.7150999999999998E-3</v>
      </c>
      <c r="G133" s="14">
        <v>4.0558E-3</v>
      </c>
    </row>
    <row r="134" spans="1:7" ht="17" x14ac:dyDescent="0.2">
      <c r="A134" s="13" t="s">
        <v>14</v>
      </c>
      <c r="B134" s="14">
        <v>5.3727999999999996E-3</v>
      </c>
      <c r="C134" s="14">
        <v>1.8E-5</v>
      </c>
      <c r="D134" s="13" t="s">
        <v>9</v>
      </c>
      <c r="E134" s="13">
        <v>40000</v>
      </c>
      <c r="F134" s="14">
        <v>5.3375999999999996E-3</v>
      </c>
      <c r="G134" s="14">
        <v>5.4079999999999996E-3</v>
      </c>
    </row>
    <row r="135" spans="1:7" ht="17" x14ac:dyDescent="0.2">
      <c r="A135" s="13" t="s">
        <v>15</v>
      </c>
      <c r="B135" s="14">
        <v>0</v>
      </c>
      <c r="C135" s="14">
        <v>0</v>
      </c>
      <c r="D135" s="13" t="s">
        <v>9</v>
      </c>
      <c r="E135" s="13">
        <v>40000</v>
      </c>
      <c r="F135" s="14">
        <v>0</v>
      </c>
      <c r="G135" s="14">
        <v>0</v>
      </c>
    </row>
    <row r="136" spans="1:7" ht="17" x14ac:dyDescent="0.2">
      <c r="A136" s="13" t="s">
        <v>7</v>
      </c>
      <c r="B136" s="14">
        <v>1000</v>
      </c>
      <c r="C136" s="14" t="s">
        <v>8</v>
      </c>
      <c r="D136" s="13" t="s">
        <v>16</v>
      </c>
      <c r="E136" s="13">
        <v>40000</v>
      </c>
      <c r="F136" s="14" t="s">
        <v>8</v>
      </c>
      <c r="G136" s="14" t="s">
        <v>8</v>
      </c>
    </row>
    <row r="137" spans="1:7" ht="17" x14ac:dyDescent="0.2">
      <c r="A137" s="13" t="s">
        <v>10</v>
      </c>
      <c r="B137" s="14">
        <v>3.00145E-2</v>
      </c>
      <c r="C137" s="14" t="s">
        <v>8</v>
      </c>
      <c r="D137" s="13" t="s">
        <v>16</v>
      </c>
      <c r="E137" s="13">
        <v>40000</v>
      </c>
      <c r="F137" s="14" t="s">
        <v>8</v>
      </c>
      <c r="G137" s="14" t="s">
        <v>8</v>
      </c>
    </row>
    <row r="138" spans="1:7" ht="17" x14ac:dyDescent="0.2">
      <c r="A138" s="13" t="s">
        <v>11</v>
      </c>
      <c r="B138" s="14">
        <v>3.0015300000000002E-2</v>
      </c>
      <c r="C138" s="14" t="s">
        <v>8</v>
      </c>
      <c r="D138" s="13" t="s">
        <v>16</v>
      </c>
      <c r="E138" s="13">
        <v>40000</v>
      </c>
      <c r="F138" s="14" t="s">
        <v>8</v>
      </c>
      <c r="G138" s="14" t="s">
        <v>8</v>
      </c>
    </row>
    <row r="139" spans="1:7" ht="17" x14ac:dyDescent="0.2">
      <c r="A139" s="13" t="s">
        <v>12</v>
      </c>
      <c r="B139" s="14">
        <v>-6.9985500000000006E-2</v>
      </c>
      <c r="C139" s="14">
        <v>1.3359999999999999E-4</v>
      </c>
      <c r="D139" s="13" t="s">
        <v>16</v>
      </c>
      <c r="E139" s="13">
        <v>40000</v>
      </c>
      <c r="F139" s="14">
        <v>-7.0247400000000002E-2</v>
      </c>
      <c r="G139" s="14">
        <v>-6.97237E-2</v>
      </c>
    </row>
    <row r="140" spans="1:7" ht="17" x14ac:dyDescent="0.2">
      <c r="A140" s="13" t="s">
        <v>13</v>
      </c>
      <c r="B140" s="14">
        <v>4.2249999999999996E-3</v>
      </c>
      <c r="C140" s="14">
        <v>9.4500000000000007E-5</v>
      </c>
      <c r="D140" s="13" t="s">
        <v>16</v>
      </c>
      <c r="E140" s="13">
        <v>40000</v>
      </c>
      <c r="F140" s="14">
        <v>4.0397000000000002E-3</v>
      </c>
      <c r="G140" s="14">
        <v>4.4102000000000004E-3</v>
      </c>
    </row>
    <row r="141" spans="1:7" ht="17" x14ac:dyDescent="0.2">
      <c r="A141" s="13" t="s">
        <v>14</v>
      </c>
      <c r="B141" s="14">
        <v>4.9157999999999997E-3</v>
      </c>
      <c r="C141" s="14">
        <v>1.8700000000000001E-5</v>
      </c>
      <c r="D141" s="13" t="s">
        <v>16</v>
      </c>
      <c r="E141" s="13">
        <v>40000</v>
      </c>
      <c r="F141" s="14">
        <v>4.8790999999999999E-3</v>
      </c>
      <c r="G141" s="14">
        <v>4.9525000000000003E-3</v>
      </c>
    </row>
    <row r="142" spans="1:7" ht="17" x14ac:dyDescent="0.2">
      <c r="A142" s="13" t="s">
        <v>15</v>
      </c>
      <c r="B142" s="14">
        <v>-15.4259006</v>
      </c>
      <c r="C142" s="14">
        <v>4.2582512000000001</v>
      </c>
      <c r="D142" s="13" t="s">
        <v>16</v>
      </c>
      <c r="E142" s="13">
        <v>40000</v>
      </c>
      <c r="F142" s="14">
        <v>-23.7719196</v>
      </c>
      <c r="G142" s="14">
        <v>-7.0798816000000002</v>
      </c>
    </row>
    <row r="143" spans="1:7" ht="17" x14ac:dyDescent="0.2">
      <c r="A143" s="13" t="s">
        <v>7</v>
      </c>
      <c r="B143" s="14">
        <v>1000</v>
      </c>
      <c r="C143" s="14" t="s">
        <v>8</v>
      </c>
      <c r="D143" s="13" t="s">
        <v>26</v>
      </c>
      <c r="E143" s="13">
        <v>40000</v>
      </c>
      <c r="F143" s="14" t="s">
        <v>8</v>
      </c>
      <c r="G143" s="14" t="s">
        <v>8</v>
      </c>
    </row>
    <row r="144" spans="1:7" ht="17" x14ac:dyDescent="0.2">
      <c r="A144" s="13" t="s">
        <v>10</v>
      </c>
      <c r="B144" s="14">
        <v>4.2795800000000002E-2</v>
      </c>
      <c r="C144" s="14" t="s">
        <v>8</v>
      </c>
      <c r="D144" s="13" t="s">
        <v>26</v>
      </c>
      <c r="E144" s="13">
        <v>40000</v>
      </c>
      <c r="F144" s="14" t="s">
        <v>8</v>
      </c>
      <c r="G144" s="14" t="s">
        <v>8</v>
      </c>
    </row>
    <row r="145" spans="1:7" ht="17" x14ac:dyDescent="0.2">
      <c r="A145" s="13" t="s">
        <v>11</v>
      </c>
      <c r="B145" s="14">
        <v>4.27839E-2</v>
      </c>
      <c r="C145" s="14" t="s">
        <v>8</v>
      </c>
      <c r="D145" s="13" t="s">
        <v>26</v>
      </c>
      <c r="E145" s="13">
        <v>40000</v>
      </c>
      <c r="F145" s="14" t="s">
        <v>8</v>
      </c>
      <c r="G145" s="14" t="s">
        <v>8</v>
      </c>
    </row>
    <row r="146" spans="1:7" ht="17" x14ac:dyDescent="0.2">
      <c r="A146" s="13" t="s">
        <v>12</v>
      </c>
      <c r="B146" s="14">
        <v>-5.7204199999999997E-2</v>
      </c>
      <c r="C146" s="14">
        <v>1.2970000000000001E-4</v>
      </c>
      <c r="D146" s="13" t="s">
        <v>26</v>
      </c>
      <c r="E146" s="13">
        <v>40000</v>
      </c>
      <c r="F146" s="14">
        <v>-5.74584E-2</v>
      </c>
      <c r="G146" s="14">
        <v>-5.6950000000000001E-2</v>
      </c>
    </row>
    <row r="147" spans="1:7" ht="17" x14ac:dyDescent="0.2">
      <c r="A147" s="13" t="s">
        <v>13</v>
      </c>
      <c r="B147" s="14">
        <v>4.1009999999999996E-3</v>
      </c>
      <c r="C147" s="14">
        <v>9.1700000000000006E-5</v>
      </c>
      <c r="D147" s="13" t="s">
        <v>26</v>
      </c>
      <c r="E147" s="13">
        <v>40000</v>
      </c>
      <c r="F147" s="14">
        <v>3.9211000000000003E-3</v>
      </c>
      <c r="G147" s="14">
        <v>4.2808000000000004E-3</v>
      </c>
    </row>
    <row r="148" spans="1:7" ht="17" x14ac:dyDescent="0.2">
      <c r="A148" s="13" t="s">
        <v>14</v>
      </c>
      <c r="B148" s="14">
        <v>3.2891000000000001E-3</v>
      </c>
      <c r="C148" s="14">
        <v>1.49E-5</v>
      </c>
      <c r="D148" s="13" t="s">
        <v>26</v>
      </c>
      <c r="E148" s="13">
        <v>40000</v>
      </c>
      <c r="F148" s="14">
        <v>3.2599E-3</v>
      </c>
      <c r="G148" s="14">
        <v>3.3183000000000002E-3</v>
      </c>
    </row>
    <row r="149" spans="1:7" ht="17" x14ac:dyDescent="0.2">
      <c r="A149" s="13" t="s">
        <v>15</v>
      </c>
      <c r="B149" s="14">
        <v>-10.233847300000001</v>
      </c>
      <c r="C149" s="14">
        <v>4.8229025999999999</v>
      </c>
      <c r="D149" s="13" t="s">
        <v>26</v>
      </c>
      <c r="E149" s="13">
        <v>40000</v>
      </c>
      <c r="F149" s="14">
        <v>-19.686562599999998</v>
      </c>
      <c r="G149" s="14">
        <v>-0.78113200000000005</v>
      </c>
    </row>
    <row r="150" spans="1:7" ht="17" x14ac:dyDescent="0.2">
      <c r="A150" s="13" t="s">
        <v>7</v>
      </c>
      <c r="B150" s="14">
        <v>1000</v>
      </c>
      <c r="C150" s="14" t="s">
        <v>8</v>
      </c>
      <c r="D150" s="13" t="s">
        <v>9</v>
      </c>
      <c r="E150" s="13">
        <v>45000</v>
      </c>
      <c r="F150" s="14" t="s">
        <v>8</v>
      </c>
      <c r="G150" s="14" t="s">
        <v>8</v>
      </c>
    </row>
    <row r="151" spans="1:7" ht="17" x14ac:dyDescent="0.2">
      <c r="A151" s="13" t="s">
        <v>10</v>
      </c>
      <c r="B151" s="14">
        <v>3.1355800000000003E-2</v>
      </c>
      <c r="C151" s="14" t="s">
        <v>8</v>
      </c>
      <c r="D151" s="13" t="s">
        <v>9</v>
      </c>
      <c r="E151" s="13">
        <v>45000</v>
      </c>
      <c r="F151" s="14" t="s">
        <v>8</v>
      </c>
      <c r="G151" s="14" t="s">
        <v>8</v>
      </c>
    </row>
    <row r="152" spans="1:7" ht="17" x14ac:dyDescent="0.2">
      <c r="A152" s="13" t="s">
        <v>11</v>
      </c>
      <c r="B152" s="14">
        <v>3.1531000000000003E-2</v>
      </c>
      <c r="C152" s="14" t="s">
        <v>8</v>
      </c>
      <c r="D152" s="13" t="s">
        <v>9</v>
      </c>
      <c r="E152" s="13">
        <v>45000</v>
      </c>
      <c r="F152" s="14" t="s">
        <v>8</v>
      </c>
      <c r="G152" s="14" t="s">
        <v>8</v>
      </c>
    </row>
    <row r="153" spans="1:7" ht="17" x14ac:dyDescent="0.2">
      <c r="A153" s="13" t="s">
        <v>12</v>
      </c>
      <c r="B153" s="14">
        <v>-6.8644200000000002E-2</v>
      </c>
      <c r="C153" s="14">
        <v>1.158E-4</v>
      </c>
      <c r="D153" s="13" t="s">
        <v>9</v>
      </c>
      <c r="E153" s="13">
        <v>45000</v>
      </c>
      <c r="F153" s="14">
        <v>-6.8871100000000005E-2</v>
      </c>
      <c r="G153" s="14">
        <v>-6.84173E-2</v>
      </c>
    </row>
    <row r="154" spans="1:7" ht="17" x14ac:dyDescent="0.2">
      <c r="A154" s="13" t="s">
        <v>13</v>
      </c>
      <c r="B154" s="14">
        <v>3.6606E-3</v>
      </c>
      <c r="C154" s="14">
        <v>8.1899999999999999E-5</v>
      </c>
      <c r="D154" s="13" t="s">
        <v>9</v>
      </c>
      <c r="E154" s="13">
        <v>45000</v>
      </c>
      <c r="F154" s="14">
        <v>3.5000999999999999E-3</v>
      </c>
      <c r="G154" s="14">
        <v>3.8211E-3</v>
      </c>
    </row>
    <row r="155" spans="1:7" ht="17" x14ac:dyDescent="0.2">
      <c r="A155" s="13" t="s">
        <v>14</v>
      </c>
      <c r="B155" s="14">
        <v>4.7254000000000003E-3</v>
      </c>
      <c r="C155" s="14">
        <v>1.59E-5</v>
      </c>
      <c r="D155" s="13" t="s">
        <v>9</v>
      </c>
      <c r="E155" s="13">
        <v>45000</v>
      </c>
      <c r="F155" s="14">
        <v>4.6941999999999999E-3</v>
      </c>
      <c r="G155" s="14">
        <v>4.7565999999999997E-3</v>
      </c>
    </row>
    <row r="156" spans="1:7" ht="17" x14ac:dyDescent="0.2">
      <c r="A156" s="13" t="s">
        <v>15</v>
      </c>
      <c r="B156" s="14">
        <v>0</v>
      </c>
      <c r="C156" s="14">
        <v>0</v>
      </c>
      <c r="D156" s="13" t="s">
        <v>9</v>
      </c>
      <c r="E156" s="13">
        <v>45000</v>
      </c>
      <c r="F156" s="14">
        <v>0</v>
      </c>
      <c r="G156" s="14">
        <v>0</v>
      </c>
    </row>
    <row r="157" spans="1:7" ht="17" x14ac:dyDescent="0.2">
      <c r="A157" s="13" t="s">
        <v>7</v>
      </c>
      <c r="B157" s="14">
        <v>1000</v>
      </c>
      <c r="C157" s="14" t="s">
        <v>8</v>
      </c>
      <c r="D157" s="13" t="s">
        <v>16</v>
      </c>
      <c r="E157" s="13">
        <v>45000</v>
      </c>
      <c r="F157" s="14" t="s">
        <v>8</v>
      </c>
      <c r="G157" s="14" t="s">
        <v>8</v>
      </c>
    </row>
    <row r="158" spans="1:7" ht="17" x14ac:dyDescent="0.2">
      <c r="A158" s="13" t="s">
        <v>10</v>
      </c>
      <c r="B158" s="14">
        <v>2.9949199999999999E-2</v>
      </c>
      <c r="C158" s="14" t="s">
        <v>8</v>
      </c>
      <c r="D158" s="13" t="s">
        <v>16</v>
      </c>
      <c r="E158" s="13">
        <v>45000</v>
      </c>
      <c r="F158" s="14" t="s">
        <v>8</v>
      </c>
      <c r="G158" s="14" t="s">
        <v>8</v>
      </c>
    </row>
    <row r="159" spans="1:7" ht="17" x14ac:dyDescent="0.2">
      <c r="A159" s="13" t="s">
        <v>11</v>
      </c>
      <c r="B159" s="14">
        <v>3.0044899999999999E-2</v>
      </c>
      <c r="C159" s="14" t="s">
        <v>8</v>
      </c>
      <c r="D159" s="13" t="s">
        <v>16</v>
      </c>
      <c r="E159" s="13">
        <v>45000</v>
      </c>
      <c r="F159" s="14" t="s">
        <v>8</v>
      </c>
      <c r="G159" s="14" t="s">
        <v>8</v>
      </c>
    </row>
    <row r="160" spans="1:7" ht="17" x14ac:dyDescent="0.2">
      <c r="A160" s="13" t="s">
        <v>12</v>
      </c>
      <c r="B160" s="14">
        <v>-7.0050799999999996E-2</v>
      </c>
      <c r="C160" s="14">
        <v>1.25E-4</v>
      </c>
      <c r="D160" s="13" t="s">
        <v>16</v>
      </c>
      <c r="E160" s="13">
        <v>45000</v>
      </c>
      <c r="F160" s="14">
        <v>-7.0295700000000003E-2</v>
      </c>
      <c r="G160" s="14">
        <v>-6.9805800000000001E-2</v>
      </c>
    </row>
    <row r="161" spans="1:7" ht="17" x14ac:dyDescent="0.2">
      <c r="A161" s="13" t="s">
        <v>13</v>
      </c>
      <c r="B161" s="14">
        <v>3.9518000000000001E-3</v>
      </c>
      <c r="C161" s="14">
        <v>8.8399999999999994E-5</v>
      </c>
      <c r="D161" s="13" t="s">
        <v>16</v>
      </c>
      <c r="E161" s="13">
        <v>45000</v>
      </c>
      <c r="F161" s="14">
        <v>3.7785000000000002E-3</v>
      </c>
      <c r="G161" s="14">
        <v>4.1250999999999996E-3</v>
      </c>
    </row>
    <row r="162" spans="1:7" ht="17" x14ac:dyDescent="0.2">
      <c r="A162" s="13" t="s">
        <v>14</v>
      </c>
      <c r="B162" s="14">
        <v>4.9227000000000003E-3</v>
      </c>
      <c r="C162" s="14">
        <v>1.7499999999999998E-5</v>
      </c>
      <c r="D162" s="13" t="s">
        <v>16</v>
      </c>
      <c r="E162" s="13">
        <v>45000</v>
      </c>
      <c r="F162" s="14">
        <v>4.8884000000000002E-3</v>
      </c>
      <c r="G162" s="14">
        <v>4.9569999999999996E-3</v>
      </c>
    </row>
    <row r="163" spans="1:7" ht="17" x14ac:dyDescent="0.2">
      <c r="A163" s="13" t="s">
        <v>15</v>
      </c>
      <c r="B163" s="14">
        <v>-14.197332599999999</v>
      </c>
      <c r="C163" s="14">
        <v>4.3403426999999999</v>
      </c>
      <c r="D163" s="13" t="s">
        <v>16</v>
      </c>
      <c r="E163" s="13">
        <v>45000</v>
      </c>
      <c r="F163" s="14">
        <v>-22.704248</v>
      </c>
      <c r="G163" s="14">
        <v>-5.6904173</v>
      </c>
    </row>
    <row r="164" spans="1:7" ht="17" x14ac:dyDescent="0.2">
      <c r="A164" s="13" t="s">
        <v>7</v>
      </c>
      <c r="B164" s="14">
        <v>1000</v>
      </c>
      <c r="C164" s="14" t="s">
        <v>8</v>
      </c>
      <c r="D164" s="13" t="s">
        <v>26</v>
      </c>
      <c r="E164" s="13">
        <v>45000</v>
      </c>
      <c r="F164" s="14" t="s">
        <v>8</v>
      </c>
      <c r="G164" s="14" t="s">
        <v>8</v>
      </c>
    </row>
    <row r="165" spans="1:7" ht="17" x14ac:dyDescent="0.2">
      <c r="A165" s="13" t="s">
        <v>10</v>
      </c>
      <c r="B165" s="14">
        <v>4.2744999999999998E-2</v>
      </c>
      <c r="C165" s="14" t="s">
        <v>8</v>
      </c>
      <c r="D165" s="13" t="s">
        <v>26</v>
      </c>
      <c r="E165" s="13">
        <v>45000</v>
      </c>
      <c r="F165" s="14" t="s">
        <v>8</v>
      </c>
      <c r="G165" s="14" t="s">
        <v>8</v>
      </c>
    </row>
    <row r="166" spans="1:7" ht="17" x14ac:dyDescent="0.2">
      <c r="A166" s="13" t="s">
        <v>11</v>
      </c>
      <c r="B166" s="14">
        <v>4.2622599999999997E-2</v>
      </c>
      <c r="C166" s="14" t="s">
        <v>8</v>
      </c>
      <c r="D166" s="13" t="s">
        <v>26</v>
      </c>
      <c r="E166" s="13">
        <v>45000</v>
      </c>
      <c r="F166" s="14" t="s">
        <v>8</v>
      </c>
      <c r="G166" s="14" t="s">
        <v>8</v>
      </c>
    </row>
    <row r="167" spans="1:7" ht="17" x14ac:dyDescent="0.2">
      <c r="A167" s="13" t="s">
        <v>12</v>
      </c>
      <c r="B167" s="14">
        <v>-5.7255E-2</v>
      </c>
      <c r="C167" s="14">
        <v>1.25E-4</v>
      </c>
      <c r="D167" s="13" t="s">
        <v>26</v>
      </c>
      <c r="E167" s="13">
        <v>45000</v>
      </c>
      <c r="F167" s="14">
        <v>-5.7500000000000002E-2</v>
      </c>
      <c r="G167" s="14">
        <v>-5.7009999999999998E-2</v>
      </c>
    </row>
    <row r="168" spans="1:7" ht="17" x14ac:dyDescent="0.2">
      <c r="A168" s="13" t="s">
        <v>13</v>
      </c>
      <c r="B168" s="14">
        <v>3.9521000000000001E-3</v>
      </c>
      <c r="C168" s="14">
        <v>8.8399999999999994E-5</v>
      </c>
      <c r="D168" s="13" t="s">
        <v>26</v>
      </c>
      <c r="E168" s="13">
        <v>45000</v>
      </c>
      <c r="F168" s="14">
        <v>3.7788000000000001E-3</v>
      </c>
      <c r="G168" s="14">
        <v>4.1254000000000004E-3</v>
      </c>
    </row>
    <row r="169" spans="1:7" ht="17" x14ac:dyDescent="0.2">
      <c r="A169" s="13" t="s">
        <v>14</v>
      </c>
      <c r="B169" s="14">
        <v>3.2937000000000001E-3</v>
      </c>
      <c r="C169" s="14">
        <v>1.43E-5</v>
      </c>
      <c r="D169" s="13" t="s">
        <v>26</v>
      </c>
      <c r="E169" s="13">
        <v>45000</v>
      </c>
      <c r="F169" s="14">
        <v>3.2656999999999999E-3</v>
      </c>
      <c r="G169" s="14">
        <v>3.3216999999999999E-3</v>
      </c>
    </row>
    <row r="170" spans="1:7" ht="17" x14ac:dyDescent="0.2">
      <c r="A170" s="13" t="s">
        <v>15</v>
      </c>
      <c r="B170" s="14">
        <v>-14.211183500000001</v>
      </c>
      <c r="C170" s="14">
        <v>4.6108218000000001</v>
      </c>
      <c r="D170" s="13" t="s">
        <v>26</v>
      </c>
      <c r="E170" s="13">
        <v>45000</v>
      </c>
      <c r="F170" s="14">
        <v>-23.248228099999999</v>
      </c>
      <c r="G170" s="14">
        <v>-5.1741389</v>
      </c>
    </row>
    <row r="171" spans="1:7" ht="17" x14ac:dyDescent="0.2">
      <c r="A171" s="13" t="s">
        <v>7</v>
      </c>
      <c r="B171" s="14">
        <v>1000</v>
      </c>
      <c r="C171" s="14" t="s">
        <v>8</v>
      </c>
      <c r="D171" s="13" t="s">
        <v>9</v>
      </c>
      <c r="E171" s="13">
        <v>50000</v>
      </c>
      <c r="F171" s="14" t="s">
        <v>8</v>
      </c>
      <c r="G171" s="14" t="s">
        <v>8</v>
      </c>
    </row>
    <row r="172" spans="1:7" ht="17" x14ac:dyDescent="0.2">
      <c r="A172" s="13" t="s">
        <v>10</v>
      </c>
      <c r="B172" s="14">
        <v>3.5730400000000002E-2</v>
      </c>
      <c r="C172" s="14" t="s">
        <v>8</v>
      </c>
      <c r="D172" s="13" t="s">
        <v>9</v>
      </c>
      <c r="E172" s="13">
        <v>50000</v>
      </c>
      <c r="F172" s="14" t="s">
        <v>8</v>
      </c>
      <c r="G172" s="14" t="s">
        <v>8</v>
      </c>
    </row>
    <row r="173" spans="1:7" ht="17" x14ac:dyDescent="0.2">
      <c r="A173" s="13" t="s">
        <v>11</v>
      </c>
      <c r="B173" s="14">
        <v>3.5823599999999997E-2</v>
      </c>
      <c r="C173" s="14" t="s">
        <v>8</v>
      </c>
      <c r="D173" s="13" t="s">
        <v>9</v>
      </c>
      <c r="E173" s="13">
        <v>50000</v>
      </c>
      <c r="F173" s="14" t="s">
        <v>8</v>
      </c>
      <c r="G173" s="14" t="s">
        <v>8</v>
      </c>
    </row>
    <row r="174" spans="1:7" ht="17" x14ac:dyDescent="0.2">
      <c r="A174" s="13" t="s">
        <v>12</v>
      </c>
      <c r="B174" s="14">
        <v>-6.4269599999999996E-2</v>
      </c>
      <c r="C174" s="14">
        <v>1.1739999999999999E-4</v>
      </c>
      <c r="D174" s="13" t="s">
        <v>9</v>
      </c>
      <c r="E174" s="13">
        <v>50000</v>
      </c>
      <c r="F174" s="14">
        <v>-6.4499799999999996E-2</v>
      </c>
      <c r="G174" s="14">
        <v>-6.4039399999999996E-2</v>
      </c>
    </row>
    <row r="175" spans="1:7" ht="17" x14ac:dyDescent="0.2">
      <c r="A175" s="13" t="s">
        <v>13</v>
      </c>
      <c r="B175" s="14">
        <v>3.7138000000000002E-3</v>
      </c>
      <c r="C175" s="14">
        <v>8.3100000000000001E-5</v>
      </c>
      <c r="D175" s="13" t="s">
        <v>9</v>
      </c>
      <c r="E175" s="13">
        <v>50000</v>
      </c>
      <c r="F175" s="14">
        <v>3.5509999999999999E-3</v>
      </c>
      <c r="G175" s="14">
        <v>3.8766999999999999E-3</v>
      </c>
    </row>
    <row r="176" spans="1:7" ht="17" x14ac:dyDescent="0.2">
      <c r="A176" s="13" t="s">
        <v>14</v>
      </c>
      <c r="B176" s="14">
        <v>4.1444000000000003E-3</v>
      </c>
      <c r="C176" s="14">
        <v>1.52E-5</v>
      </c>
      <c r="D176" s="13" t="s">
        <v>9</v>
      </c>
      <c r="E176" s="13">
        <v>50000</v>
      </c>
      <c r="F176" s="14">
        <v>4.1146000000000004E-3</v>
      </c>
      <c r="G176" s="14">
        <v>4.1741E-3</v>
      </c>
    </row>
    <row r="177" spans="1:7" ht="17" x14ac:dyDescent="0.2">
      <c r="A177" s="13" t="s">
        <v>15</v>
      </c>
      <c r="B177" s="14">
        <v>0</v>
      </c>
      <c r="C177" s="14">
        <v>0</v>
      </c>
      <c r="D177" s="13" t="s">
        <v>9</v>
      </c>
      <c r="E177" s="13">
        <v>50000</v>
      </c>
      <c r="F177" s="14">
        <v>0</v>
      </c>
      <c r="G177" s="14">
        <v>0</v>
      </c>
    </row>
    <row r="178" spans="1:7" ht="17" x14ac:dyDescent="0.2">
      <c r="A178" s="13" t="s">
        <v>7</v>
      </c>
      <c r="B178" s="14">
        <v>1000</v>
      </c>
      <c r="C178" s="14" t="s">
        <v>8</v>
      </c>
      <c r="D178" s="13" t="s">
        <v>16</v>
      </c>
      <c r="E178" s="13">
        <v>50000</v>
      </c>
      <c r="F178" s="14" t="s">
        <v>8</v>
      </c>
      <c r="G178" s="14" t="s">
        <v>8</v>
      </c>
    </row>
    <row r="179" spans="1:7" ht="17" x14ac:dyDescent="0.2">
      <c r="A179" s="13" t="s">
        <v>10</v>
      </c>
      <c r="B179" s="14">
        <v>3.0089399999999999E-2</v>
      </c>
      <c r="C179" s="14" t="s">
        <v>8</v>
      </c>
      <c r="D179" s="13" t="s">
        <v>16</v>
      </c>
      <c r="E179" s="13">
        <v>50000</v>
      </c>
      <c r="F179" s="14" t="s">
        <v>8</v>
      </c>
      <c r="G179" s="14" t="s">
        <v>8</v>
      </c>
    </row>
    <row r="180" spans="1:7" ht="17" x14ac:dyDescent="0.2">
      <c r="A180" s="13" t="s">
        <v>11</v>
      </c>
      <c r="B180" s="14">
        <v>3.0225499999999999E-2</v>
      </c>
      <c r="C180" s="14" t="s">
        <v>8</v>
      </c>
      <c r="D180" s="13" t="s">
        <v>16</v>
      </c>
      <c r="E180" s="13">
        <v>50000</v>
      </c>
      <c r="F180" s="14" t="s">
        <v>8</v>
      </c>
      <c r="G180" s="14" t="s">
        <v>8</v>
      </c>
    </row>
    <row r="181" spans="1:7" ht="17" x14ac:dyDescent="0.2">
      <c r="A181" s="13" t="s">
        <v>12</v>
      </c>
      <c r="B181" s="14">
        <v>-6.9910600000000003E-2</v>
      </c>
      <c r="C181" s="14">
        <v>1.2769999999999999E-4</v>
      </c>
      <c r="D181" s="13" t="s">
        <v>16</v>
      </c>
      <c r="E181" s="13">
        <v>50000</v>
      </c>
      <c r="F181" s="14">
        <v>-7.0161000000000001E-2</v>
      </c>
      <c r="G181" s="14">
        <v>-6.9660299999999994E-2</v>
      </c>
    </row>
    <row r="182" spans="1:7" ht="17" x14ac:dyDescent="0.2">
      <c r="A182" s="13" t="s">
        <v>13</v>
      </c>
      <c r="B182" s="14">
        <v>4.0385000000000004E-3</v>
      </c>
      <c r="C182" s="14">
        <v>9.0299999999999999E-5</v>
      </c>
      <c r="D182" s="13" t="s">
        <v>16</v>
      </c>
      <c r="E182" s="13">
        <v>50000</v>
      </c>
      <c r="F182" s="14">
        <v>3.8614000000000001E-3</v>
      </c>
      <c r="G182" s="14">
        <v>4.2155999999999999E-3</v>
      </c>
    </row>
    <row r="183" spans="1:7" ht="17" x14ac:dyDescent="0.2">
      <c r="A183" s="13" t="s">
        <v>14</v>
      </c>
      <c r="B183" s="14">
        <v>4.9037999999999998E-3</v>
      </c>
      <c r="C183" s="14">
        <v>1.7900000000000001E-5</v>
      </c>
      <c r="D183" s="13" t="s">
        <v>16</v>
      </c>
      <c r="E183" s="13">
        <v>50000</v>
      </c>
      <c r="F183" s="14">
        <v>4.8688000000000004E-3</v>
      </c>
      <c r="G183" s="14">
        <v>4.9388000000000001E-3</v>
      </c>
    </row>
    <row r="184" spans="1:7" ht="17" x14ac:dyDescent="0.2">
      <c r="A184" s="13" t="s">
        <v>15</v>
      </c>
      <c r="B184" s="14">
        <v>-15.434069600000001</v>
      </c>
      <c r="C184" s="14">
        <v>4.2734326999999999</v>
      </c>
      <c r="D184" s="13" t="s">
        <v>16</v>
      </c>
      <c r="E184" s="13">
        <v>50000</v>
      </c>
      <c r="F184" s="14">
        <v>-23.809843799999999</v>
      </c>
      <c r="G184" s="14">
        <v>-7.0582954000000004</v>
      </c>
    </row>
    <row r="185" spans="1:7" ht="17" x14ac:dyDescent="0.2">
      <c r="A185" s="13" t="s">
        <v>7</v>
      </c>
      <c r="B185" s="14">
        <v>1000</v>
      </c>
      <c r="C185" s="14" t="s">
        <v>8</v>
      </c>
      <c r="D185" s="13" t="s">
        <v>26</v>
      </c>
      <c r="E185" s="13">
        <v>50000</v>
      </c>
      <c r="F185" s="14" t="s">
        <v>8</v>
      </c>
      <c r="G185" s="14" t="s">
        <v>8</v>
      </c>
    </row>
    <row r="186" spans="1:7" ht="17" x14ac:dyDescent="0.2">
      <c r="A186" s="13" t="s">
        <v>10</v>
      </c>
      <c r="B186" s="14">
        <v>4.2782100000000003E-2</v>
      </c>
      <c r="C186" s="14" t="s">
        <v>8</v>
      </c>
      <c r="D186" s="13" t="s">
        <v>26</v>
      </c>
      <c r="E186" s="13">
        <v>50000</v>
      </c>
      <c r="F186" s="14" t="s">
        <v>8</v>
      </c>
      <c r="G186" s="14" t="s">
        <v>8</v>
      </c>
    </row>
    <row r="187" spans="1:7" ht="17" x14ac:dyDescent="0.2">
      <c r="A187" s="13" t="s">
        <v>11</v>
      </c>
      <c r="B187" s="14">
        <v>4.2736299999999998E-2</v>
      </c>
      <c r="C187" s="14" t="s">
        <v>8</v>
      </c>
      <c r="D187" s="13" t="s">
        <v>26</v>
      </c>
      <c r="E187" s="13">
        <v>50000</v>
      </c>
      <c r="F187" s="14" t="s">
        <v>8</v>
      </c>
      <c r="G187" s="14" t="s">
        <v>8</v>
      </c>
    </row>
    <row r="188" spans="1:7" ht="17" x14ac:dyDescent="0.2">
      <c r="A188" s="13" t="s">
        <v>12</v>
      </c>
      <c r="B188" s="14">
        <v>-5.7217900000000002E-2</v>
      </c>
      <c r="C188" s="14">
        <v>1.3100000000000001E-4</v>
      </c>
      <c r="D188" s="13" t="s">
        <v>26</v>
      </c>
      <c r="E188" s="13">
        <v>50000</v>
      </c>
      <c r="F188" s="14">
        <v>-5.7474699999999997E-2</v>
      </c>
      <c r="G188" s="14">
        <v>-5.6961100000000001E-2</v>
      </c>
    </row>
    <row r="189" spans="1:7" ht="17" x14ac:dyDescent="0.2">
      <c r="A189" s="13" t="s">
        <v>13</v>
      </c>
      <c r="B189" s="14">
        <v>4.1428999999999997E-3</v>
      </c>
      <c r="C189" s="14">
        <v>9.2700000000000004E-5</v>
      </c>
      <c r="D189" s="13" t="s">
        <v>26</v>
      </c>
      <c r="E189" s="13">
        <v>50000</v>
      </c>
      <c r="F189" s="14">
        <v>3.9611999999999998E-3</v>
      </c>
      <c r="G189" s="14">
        <v>4.3245000000000002E-3</v>
      </c>
    </row>
    <row r="190" spans="1:7" ht="17" x14ac:dyDescent="0.2">
      <c r="A190" s="13" t="s">
        <v>14</v>
      </c>
      <c r="B190" s="14">
        <v>3.2910000000000001E-3</v>
      </c>
      <c r="C190" s="14">
        <v>1.5E-5</v>
      </c>
      <c r="D190" s="13" t="s">
        <v>26</v>
      </c>
      <c r="E190" s="13">
        <v>50000</v>
      </c>
      <c r="F190" s="14">
        <v>3.2615999999999999E-3</v>
      </c>
      <c r="G190" s="14">
        <v>3.3205000000000001E-3</v>
      </c>
    </row>
    <row r="191" spans="1:7" ht="17" x14ac:dyDescent="0.2">
      <c r="A191" s="13" t="s">
        <v>15</v>
      </c>
      <c r="B191" s="17">
        <v>-19.640189199999998</v>
      </c>
      <c r="C191" s="17">
        <v>4.1855650999999998</v>
      </c>
      <c r="D191" s="16" t="s">
        <v>26</v>
      </c>
      <c r="E191" s="16">
        <v>50000</v>
      </c>
      <c r="F191" s="17">
        <v>-27.843745999999999</v>
      </c>
      <c r="G191" s="17">
        <v>-11.4366325</v>
      </c>
    </row>
  </sheetData>
  <mergeCells count="1">
    <mergeCell ref="A1:G1"/>
  </mergeCells>
  <conditionalFormatting sqref="A1:G191">
    <cfRule type="expression" dxfId="5" priority="1">
      <formula>$D1="External"</formula>
    </cfRule>
    <cfRule type="expression" dxfId="4" priority="2">
      <formula>$D1="Jackknife"</formula>
    </cfRule>
    <cfRule type="expression" dxfId="3" priority="3">
      <formula>$D1="Overlap"</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0B8628-552A-C64C-9005-1EEEC12EBD14}">
  <dimension ref="A1:G380"/>
  <sheetViews>
    <sheetView topLeftCell="A61" zoomScale="166" workbookViewId="0">
      <selection activeCell="I40" sqref="I40"/>
    </sheetView>
  </sheetViews>
  <sheetFormatPr baseColWidth="10" defaultRowHeight="16" x14ac:dyDescent="0.2"/>
  <cols>
    <col min="1" max="1" width="13.5" customWidth="1"/>
    <col min="2" max="2" width="12.5" customWidth="1"/>
    <col min="3" max="3" width="13" customWidth="1"/>
    <col min="4" max="4" width="15" customWidth="1"/>
    <col min="5" max="5" width="12.83203125" customWidth="1"/>
  </cols>
  <sheetData>
    <row r="1" spans="1:7" ht="49" customHeight="1" x14ac:dyDescent="0.2">
      <c r="A1" s="32" t="s">
        <v>30</v>
      </c>
      <c r="B1" s="33"/>
      <c r="C1" s="33"/>
      <c r="D1" s="33"/>
      <c r="E1" s="33"/>
      <c r="F1" s="33"/>
      <c r="G1" s="34"/>
    </row>
    <row r="2" spans="1:7" ht="17" customHeight="1" thickBot="1" x14ac:dyDescent="0.25">
      <c r="A2" s="2" t="s">
        <v>0</v>
      </c>
      <c r="B2" s="3" t="s">
        <v>1</v>
      </c>
      <c r="C2" s="3" t="s">
        <v>2</v>
      </c>
      <c r="D2" s="2" t="s">
        <v>3</v>
      </c>
      <c r="E2" s="2" t="s">
        <v>25</v>
      </c>
      <c r="F2" s="3" t="s">
        <v>5</v>
      </c>
      <c r="G2" s="3" t="s">
        <v>6</v>
      </c>
    </row>
    <row r="3" spans="1:7" ht="17" x14ac:dyDescent="0.2">
      <c r="A3" s="13" t="s">
        <v>7</v>
      </c>
      <c r="B3" s="26">
        <v>1000</v>
      </c>
      <c r="C3" s="14" t="s">
        <v>8</v>
      </c>
      <c r="D3" s="13" t="s">
        <v>9</v>
      </c>
      <c r="E3" s="13">
        <v>10000</v>
      </c>
      <c r="F3" s="14" t="s">
        <v>8</v>
      </c>
      <c r="G3" s="14" t="s">
        <v>8</v>
      </c>
    </row>
    <row r="4" spans="1:7" ht="17" customHeight="1" x14ac:dyDescent="0.2">
      <c r="A4" s="13" t="s">
        <v>10</v>
      </c>
      <c r="B4" s="23">
        <v>-8985919000000</v>
      </c>
      <c r="C4" s="14" t="s">
        <v>8</v>
      </c>
      <c r="D4" s="13" t="s">
        <v>9</v>
      </c>
      <c r="E4" s="13">
        <v>10000</v>
      </c>
      <c r="F4" s="14" t="s">
        <v>8</v>
      </c>
      <c r="G4" s="14" t="s">
        <v>8</v>
      </c>
    </row>
    <row r="5" spans="1:7" ht="17" customHeight="1" x14ac:dyDescent="0.2">
      <c r="A5" s="13" t="s">
        <v>11</v>
      </c>
      <c r="B5" s="25">
        <v>0.19604679999999999</v>
      </c>
      <c r="C5" s="14" t="s">
        <v>8</v>
      </c>
      <c r="D5" s="13" t="s">
        <v>9</v>
      </c>
      <c r="E5" s="13">
        <v>10000</v>
      </c>
      <c r="F5" s="14" t="s">
        <v>8</v>
      </c>
      <c r="G5" s="14" t="s">
        <v>8</v>
      </c>
    </row>
    <row r="6" spans="1:7" ht="17" x14ac:dyDescent="0.2">
      <c r="A6" s="13" t="s">
        <v>18</v>
      </c>
      <c r="B6" s="23">
        <v>1.4137199999999999E+59</v>
      </c>
      <c r="C6" s="14" t="s">
        <v>8</v>
      </c>
      <c r="D6" s="13" t="s">
        <v>9</v>
      </c>
      <c r="E6" s="13">
        <v>10000</v>
      </c>
      <c r="F6" s="14" t="s">
        <v>8</v>
      </c>
      <c r="G6" s="14" t="s">
        <v>8</v>
      </c>
    </row>
    <row r="7" spans="1:7" ht="17" x14ac:dyDescent="0.2">
      <c r="A7" s="13" t="s">
        <v>19</v>
      </c>
      <c r="B7" s="23">
        <v>3.6800470000000002E+55</v>
      </c>
      <c r="C7" s="14" t="s">
        <v>8</v>
      </c>
      <c r="D7" s="13" t="s">
        <v>9</v>
      </c>
      <c r="E7" s="13">
        <v>10000</v>
      </c>
      <c r="F7" s="14" t="s">
        <v>8</v>
      </c>
      <c r="G7" s="14" t="s">
        <v>8</v>
      </c>
    </row>
    <row r="8" spans="1:7" ht="17" x14ac:dyDescent="0.2">
      <c r="A8" s="13" t="s">
        <v>12</v>
      </c>
      <c r="B8" s="23">
        <v>-8985919000000</v>
      </c>
      <c r="C8" s="23">
        <v>11270820000000</v>
      </c>
      <c r="D8" s="13" t="s">
        <v>9</v>
      </c>
      <c r="E8" s="13">
        <v>10000</v>
      </c>
      <c r="F8" s="23">
        <v>-31076330000000</v>
      </c>
      <c r="G8" s="23">
        <v>13104490000000</v>
      </c>
    </row>
    <row r="9" spans="1:7" ht="17" x14ac:dyDescent="0.2">
      <c r="A9" s="13" t="s">
        <v>13</v>
      </c>
      <c r="B9" s="23">
        <v>356414800000000</v>
      </c>
      <c r="C9" s="23">
        <v>7973664000000</v>
      </c>
      <c r="D9" s="13" t="s">
        <v>9</v>
      </c>
      <c r="E9" s="13">
        <v>10000</v>
      </c>
      <c r="F9" s="23">
        <v>340786700000000</v>
      </c>
      <c r="G9" s="23">
        <v>372042900000000</v>
      </c>
    </row>
    <row r="10" spans="1:7" ht="17" x14ac:dyDescent="0.2">
      <c r="A10" s="13" t="s">
        <v>14</v>
      </c>
      <c r="B10" s="23">
        <v>1.269852E+29</v>
      </c>
      <c r="C10" s="23">
        <v>2.3854300000000002E+28</v>
      </c>
      <c r="D10" s="13" t="s">
        <v>9</v>
      </c>
      <c r="E10" s="13">
        <v>10000</v>
      </c>
      <c r="F10" s="23">
        <v>8.0231629999999997E+28</v>
      </c>
      <c r="G10" s="23">
        <v>1.7373880000000001E+29</v>
      </c>
    </row>
    <row r="11" spans="1:7" ht="17" x14ac:dyDescent="0.2">
      <c r="A11" s="13" t="s">
        <v>15</v>
      </c>
      <c r="B11" s="26">
        <v>0</v>
      </c>
      <c r="C11" s="26">
        <v>0</v>
      </c>
      <c r="D11" s="13" t="s">
        <v>9</v>
      </c>
      <c r="E11" s="13">
        <v>10000</v>
      </c>
      <c r="F11" s="25">
        <v>0</v>
      </c>
      <c r="G11" s="25">
        <v>0</v>
      </c>
    </row>
    <row r="12" spans="1:7" ht="17" x14ac:dyDescent="0.2">
      <c r="A12" s="13" t="s">
        <v>20</v>
      </c>
      <c r="B12" s="23">
        <v>3.7599459999999998E+29</v>
      </c>
      <c r="C12" s="23">
        <v>8.1784879999999996E+28</v>
      </c>
      <c r="D12" s="13" t="s">
        <v>9</v>
      </c>
      <c r="E12" s="13">
        <v>10000</v>
      </c>
      <c r="F12" s="23">
        <v>2.156992E+29</v>
      </c>
      <c r="G12" s="23">
        <v>5.3629000000000003E+29</v>
      </c>
    </row>
    <row r="13" spans="1:7" ht="17" x14ac:dyDescent="0.2">
      <c r="A13" s="13" t="s">
        <v>21</v>
      </c>
      <c r="B13" s="23">
        <v>1.054936E+17</v>
      </c>
      <c r="C13" s="23">
        <v>2.306754E+16</v>
      </c>
      <c r="D13" s="13" t="s">
        <v>9</v>
      </c>
      <c r="E13" s="13">
        <v>10000</v>
      </c>
      <c r="F13" s="23">
        <v>6.028203E+16</v>
      </c>
      <c r="G13" s="23">
        <v>1.507051E+17</v>
      </c>
    </row>
    <row r="14" spans="1:7" ht="17" x14ac:dyDescent="0.2">
      <c r="A14" s="13" t="s">
        <v>22</v>
      </c>
      <c r="B14" s="25">
        <v>0.97199999999999998</v>
      </c>
      <c r="C14" s="23">
        <v>5.2169E-3</v>
      </c>
      <c r="D14" s="13" t="s">
        <v>9</v>
      </c>
      <c r="E14" s="13">
        <v>10000</v>
      </c>
      <c r="F14" s="25">
        <v>0.96177509999999999</v>
      </c>
      <c r="G14" s="25">
        <v>0.98222489999999996</v>
      </c>
    </row>
    <row r="15" spans="1:7" ht="17" x14ac:dyDescent="0.2">
      <c r="A15" s="13" t="s">
        <v>23</v>
      </c>
      <c r="B15" s="25">
        <v>0.625</v>
      </c>
      <c r="C15" s="25">
        <v>1.53093E-2</v>
      </c>
      <c r="D15" s="13" t="s">
        <v>9</v>
      </c>
      <c r="E15" s="13">
        <v>10000</v>
      </c>
      <c r="F15" s="25">
        <v>0.59499429999999998</v>
      </c>
      <c r="G15" s="25">
        <v>0.65500570000000002</v>
      </c>
    </row>
    <row r="16" spans="1:7" ht="17" x14ac:dyDescent="0.2">
      <c r="A16" s="13" t="s">
        <v>24</v>
      </c>
      <c r="B16" s="25">
        <v>0.19700000000000001</v>
      </c>
      <c r="C16" s="25">
        <v>1.2577400000000001E-2</v>
      </c>
      <c r="D16" s="13" t="s">
        <v>9</v>
      </c>
      <c r="E16" s="13">
        <v>10000</v>
      </c>
      <c r="F16" s="25">
        <v>0.17234869999999999</v>
      </c>
      <c r="G16" s="25">
        <v>0.2216513</v>
      </c>
    </row>
    <row r="17" spans="1:7" ht="17" x14ac:dyDescent="0.2">
      <c r="A17" s="13" t="s">
        <v>7</v>
      </c>
      <c r="B17" s="26">
        <v>1000</v>
      </c>
      <c r="C17" s="14" t="s">
        <v>8</v>
      </c>
      <c r="D17" s="13" t="s">
        <v>16</v>
      </c>
      <c r="E17" s="13">
        <v>10000</v>
      </c>
      <c r="F17" s="14" t="s">
        <v>8</v>
      </c>
      <c r="G17" s="14" t="s">
        <v>8</v>
      </c>
    </row>
    <row r="18" spans="1:7" ht="17" x14ac:dyDescent="0.2">
      <c r="A18" s="13" t="s">
        <v>10</v>
      </c>
      <c r="B18" s="25">
        <v>0.19526399999999999</v>
      </c>
      <c r="C18" s="14" t="s">
        <v>8</v>
      </c>
      <c r="D18" s="13" t="s">
        <v>16</v>
      </c>
      <c r="E18" s="13">
        <v>10000</v>
      </c>
      <c r="F18" s="14" t="s">
        <v>8</v>
      </c>
      <c r="G18" s="14" t="s">
        <v>8</v>
      </c>
    </row>
    <row r="19" spans="1:7" ht="17" x14ac:dyDescent="0.2">
      <c r="A19" s="13" t="s">
        <v>11</v>
      </c>
      <c r="B19" s="25">
        <v>0.19588259999999999</v>
      </c>
      <c r="C19" s="14" t="s">
        <v>8</v>
      </c>
      <c r="D19" s="13" t="s">
        <v>16</v>
      </c>
      <c r="E19" s="13">
        <v>10000</v>
      </c>
      <c r="F19" s="14" t="s">
        <v>8</v>
      </c>
      <c r="G19" s="14" t="s">
        <v>8</v>
      </c>
    </row>
    <row r="20" spans="1:7" ht="17" x14ac:dyDescent="0.2">
      <c r="A20" s="13" t="s">
        <v>18</v>
      </c>
      <c r="B20" s="23">
        <v>6.2069999999999996E-4</v>
      </c>
      <c r="C20" s="14" t="s">
        <v>8</v>
      </c>
      <c r="D20" s="13" t="s">
        <v>16</v>
      </c>
      <c r="E20" s="13">
        <v>10000</v>
      </c>
      <c r="F20" s="14" t="s">
        <v>8</v>
      </c>
      <c r="G20" s="14" t="s">
        <v>8</v>
      </c>
    </row>
    <row r="21" spans="1:7" ht="17" x14ac:dyDescent="0.2">
      <c r="A21" s="13" t="s">
        <v>19</v>
      </c>
      <c r="B21" s="23">
        <v>6.1059999999999999E-4</v>
      </c>
      <c r="C21" s="14" t="s">
        <v>8</v>
      </c>
      <c r="D21" s="13" t="s">
        <v>16</v>
      </c>
      <c r="E21" s="13">
        <v>10000</v>
      </c>
      <c r="F21" s="14" t="s">
        <v>8</v>
      </c>
      <c r="G21" s="14" t="s">
        <v>8</v>
      </c>
    </row>
    <row r="22" spans="1:7" ht="17" x14ac:dyDescent="0.2">
      <c r="A22" s="13" t="s">
        <v>12</v>
      </c>
      <c r="B22" s="23">
        <v>-4.7359999999999998E-3</v>
      </c>
      <c r="C22" s="23">
        <v>7.8879999999999998E-4</v>
      </c>
      <c r="D22" s="13" t="s">
        <v>16</v>
      </c>
      <c r="E22" s="13">
        <v>10000</v>
      </c>
      <c r="F22" s="23">
        <v>-6.2820999999999997E-3</v>
      </c>
      <c r="G22" s="23">
        <v>-3.1900000000000001E-3</v>
      </c>
    </row>
    <row r="23" spans="1:7" ht="17" x14ac:dyDescent="0.2">
      <c r="A23" s="13" t="s">
        <v>13</v>
      </c>
      <c r="B23" s="25">
        <v>2.4944299999999999E-2</v>
      </c>
      <c r="C23" s="23">
        <v>5.5809999999999996E-4</v>
      </c>
      <c r="D23" s="13" t="s">
        <v>16</v>
      </c>
      <c r="E23" s="13">
        <v>10000</v>
      </c>
      <c r="F23" s="23">
        <v>2.38505E-2</v>
      </c>
      <c r="G23" s="23">
        <v>2.6038100000000002E-2</v>
      </c>
    </row>
    <row r="24" spans="1:7" ht="17" x14ac:dyDescent="0.2">
      <c r="A24" s="13" t="s">
        <v>14</v>
      </c>
      <c r="B24" s="23">
        <v>6.4400000000000004E-4</v>
      </c>
      <c r="C24" s="23">
        <v>2.9300000000000001E-5</v>
      </c>
      <c r="D24" s="13" t="s">
        <v>16</v>
      </c>
      <c r="E24" s="13">
        <v>10000</v>
      </c>
      <c r="F24" s="23">
        <v>5.865E-4</v>
      </c>
      <c r="G24" s="23">
        <v>7.0149999999999998E-4</v>
      </c>
    </row>
    <row r="25" spans="1:7" ht="17" x14ac:dyDescent="0.2">
      <c r="A25" s="13" t="s">
        <v>15</v>
      </c>
      <c r="B25" s="23">
        <v>2.041591E+34</v>
      </c>
      <c r="C25" s="23">
        <v>1.291764E+33</v>
      </c>
      <c r="D25" s="13" t="s">
        <v>16</v>
      </c>
      <c r="E25" s="13">
        <v>10000</v>
      </c>
      <c r="F25" s="23">
        <v>1.78841E+34</v>
      </c>
      <c r="G25" s="23">
        <v>2.294772E+34</v>
      </c>
    </row>
    <row r="26" spans="1:7" ht="17" x14ac:dyDescent="0.2">
      <c r="A26" s="13" t="s">
        <v>20</v>
      </c>
      <c r="B26" s="25">
        <v>2.4914100000000002E-2</v>
      </c>
      <c r="C26" s="23">
        <v>5.6499999999999998E-5</v>
      </c>
      <c r="D26" s="13" t="s">
        <v>16</v>
      </c>
      <c r="E26" s="13">
        <v>10000</v>
      </c>
      <c r="F26" s="23">
        <v>2.48033E-2</v>
      </c>
      <c r="G26" s="23">
        <v>2.5024899999999999E-2</v>
      </c>
    </row>
    <row r="27" spans="1:7" ht="17" x14ac:dyDescent="0.2">
      <c r="A27" s="13" t="s">
        <v>21</v>
      </c>
      <c r="B27" s="25">
        <v>-0.1210654</v>
      </c>
      <c r="C27" s="23">
        <v>2.2453910000000001</v>
      </c>
      <c r="D27" s="13" t="s">
        <v>16</v>
      </c>
      <c r="E27" s="13">
        <v>10000</v>
      </c>
      <c r="F27" s="23">
        <v>-4.5219519999999997</v>
      </c>
      <c r="G27" s="23">
        <v>4.2798210000000001</v>
      </c>
    </row>
    <row r="28" spans="1:7" ht="17" x14ac:dyDescent="0.2">
      <c r="A28" s="13" t="s">
        <v>22</v>
      </c>
      <c r="B28" s="25">
        <v>0.94799999999999995</v>
      </c>
      <c r="C28" s="23">
        <v>7.0210999999999997E-3</v>
      </c>
      <c r="D28" s="13" t="s">
        <v>16</v>
      </c>
      <c r="E28" s="13">
        <v>10000</v>
      </c>
      <c r="F28" s="23">
        <v>0.93423889999999998</v>
      </c>
      <c r="G28" s="23">
        <v>0.96176110000000004</v>
      </c>
    </row>
    <row r="29" spans="1:7" ht="17" x14ac:dyDescent="0.2">
      <c r="A29" s="13" t="s">
        <v>23</v>
      </c>
      <c r="B29" s="25">
        <v>0.95599999999999996</v>
      </c>
      <c r="C29" s="23">
        <v>6.4856999999999996E-3</v>
      </c>
      <c r="D29" s="13" t="s">
        <v>16</v>
      </c>
      <c r="E29" s="13">
        <v>10000</v>
      </c>
      <c r="F29" s="23">
        <v>0.94328829999999997</v>
      </c>
      <c r="G29" s="23">
        <v>0.96871169999999995</v>
      </c>
    </row>
    <row r="30" spans="1:7" ht="17" x14ac:dyDescent="0.2">
      <c r="A30" s="13" t="s">
        <v>24</v>
      </c>
      <c r="B30" s="25">
        <v>1</v>
      </c>
      <c r="C30" s="25">
        <v>0</v>
      </c>
      <c r="D30" s="13" t="s">
        <v>16</v>
      </c>
      <c r="E30" s="13">
        <v>10000</v>
      </c>
      <c r="F30" s="23">
        <v>1</v>
      </c>
      <c r="G30" s="23">
        <v>1</v>
      </c>
    </row>
    <row r="31" spans="1:7" ht="17" x14ac:dyDescent="0.2">
      <c r="A31" s="13" t="s">
        <v>7</v>
      </c>
      <c r="B31" s="26">
        <v>1000</v>
      </c>
      <c r="C31" s="14" t="s">
        <v>8</v>
      </c>
      <c r="D31" s="13" t="s">
        <v>26</v>
      </c>
      <c r="E31" s="13">
        <v>10000</v>
      </c>
      <c r="F31" s="14" t="s">
        <v>8</v>
      </c>
      <c r="G31" s="14" t="s">
        <v>8</v>
      </c>
    </row>
    <row r="32" spans="1:7" ht="17" x14ac:dyDescent="0.2">
      <c r="A32" s="13" t="s">
        <v>10</v>
      </c>
      <c r="B32" s="23">
        <v>0.20616470000000001</v>
      </c>
      <c r="C32" s="14" t="s">
        <v>8</v>
      </c>
      <c r="D32" s="13" t="s">
        <v>26</v>
      </c>
      <c r="E32" s="13">
        <v>10000</v>
      </c>
      <c r="F32" s="14" t="s">
        <v>8</v>
      </c>
      <c r="G32" s="14" t="s">
        <v>8</v>
      </c>
    </row>
    <row r="33" spans="1:7" ht="17" x14ac:dyDescent="0.2">
      <c r="A33" s="13" t="s">
        <v>11</v>
      </c>
      <c r="B33" s="23">
        <v>0.2055623</v>
      </c>
      <c r="C33" s="14" t="s">
        <v>8</v>
      </c>
      <c r="D33" s="13" t="s">
        <v>26</v>
      </c>
      <c r="E33" s="13">
        <v>10000</v>
      </c>
      <c r="F33" s="14" t="s">
        <v>8</v>
      </c>
      <c r="G33" s="14" t="s">
        <v>8</v>
      </c>
    </row>
    <row r="34" spans="1:7" ht="17" x14ac:dyDescent="0.2">
      <c r="A34" s="13" t="s">
        <v>18</v>
      </c>
      <c r="B34" s="23">
        <v>4.2969999999999998E-4</v>
      </c>
      <c r="C34" s="14" t="s">
        <v>8</v>
      </c>
      <c r="D34" s="13" t="s">
        <v>26</v>
      </c>
      <c r="E34" s="13">
        <v>10000</v>
      </c>
      <c r="F34" s="14" t="s">
        <v>8</v>
      </c>
      <c r="G34" s="14" t="s">
        <v>8</v>
      </c>
    </row>
    <row r="35" spans="1:7" ht="17" x14ac:dyDescent="0.2">
      <c r="A35" s="13" t="s">
        <v>19</v>
      </c>
      <c r="B35" s="23">
        <v>4.2529999999999998E-4</v>
      </c>
      <c r="C35" s="14" t="s">
        <v>8</v>
      </c>
      <c r="D35" s="13" t="s">
        <v>26</v>
      </c>
      <c r="E35" s="13">
        <v>10000</v>
      </c>
      <c r="F35" s="14" t="s">
        <v>8</v>
      </c>
      <c r="G35" s="14" t="s">
        <v>8</v>
      </c>
    </row>
    <row r="36" spans="1:7" ht="17" x14ac:dyDescent="0.2">
      <c r="A36" s="13" t="s">
        <v>12</v>
      </c>
      <c r="B36" s="23">
        <v>6.1647000000000004E-3</v>
      </c>
      <c r="C36" s="23">
        <v>6.4230000000000005E-4</v>
      </c>
      <c r="D36" s="13" t="s">
        <v>26</v>
      </c>
      <c r="E36" s="13">
        <v>10000</v>
      </c>
      <c r="F36" s="23">
        <v>4.9058000000000001E-3</v>
      </c>
      <c r="G36" s="23">
        <v>7.4235000000000004E-3</v>
      </c>
    </row>
    <row r="37" spans="1:7" ht="17" x14ac:dyDescent="0.2">
      <c r="A37" s="13" t="s">
        <v>13</v>
      </c>
      <c r="B37" s="23">
        <v>2.0310499999999999E-2</v>
      </c>
      <c r="C37" s="23">
        <v>4.5439999999999999E-4</v>
      </c>
      <c r="D37" s="13" t="s">
        <v>26</v>
      </c>
      <c r="E37" s="13">
        <v>10000</v>
      </c>
      <c r="F37" s="23">
        <v>1.94199E-2</v>
      </c>
      <c r="G37" s="23">
        <v>2.1201100000000001E-2</v>
      </c>
    </row>
    <row r="38" spans="1:7" ht="17" x14ac:dyDescent="0.2">
      <c r="A38" s="13" t="s">
        <v>14</v>
      </c>
      <c r="B38" s="23">
        <v>4.5009999999999999E-4</v>
      </c>
      <c r="C38" s="23">
        <v>2.09E-5</v>
      </c>
      <c r="D38" s="13" t="s">
        <v>26</v>
      </c>
      <c r="E38" s="13">
        <v>10000</v>
      </c>
      <c r="F38" s="23">
        <v>4.0920000000000003E-4</v>
      </c>
      <c r="G38" s="23">
        <v>4.9100000000000001E-4</v>
      </c>
    </row>
    <row r="39" spans="1:7" ht="17" x14ac:dyDescent="0.2">
      <c r="A39" s="13" t="s">
        <v>15</v>
      </c>
      <c r="B39" s="23">
        <v>3.079422E+34</v>
      </c>
      <c r="C39" s="23">
        <v>1.948311E+33</v>
      </c>
      <c r="D39" s="13" t="s">
        <v>26</v>
      </c>
      <c r="E39" s="13">
        <v>10000</v>
      </c>
      <c r="F39" s="23">
        <v>2.6975600000000001E+34</v>
      </c>
      <c r="G39" s="23">
        <v>3.4612829999999998E+34</v>
      </c>
    </row>
    <row r="40" spans="1:7" ht="17" x14ac:dyDescent="0.2">
      <c r="A40" s="13" t="s">
        <v>20</v>
      </c>
      <c r="B40" s="23">
        <v>2.0729899999999999E-2</v>
      </c>
      <c r="C40" s="23">
        <v>3.1300000000000002E-5</v>
      </c>
      <c r="D40" s="13" t="s">
        <v>26</v>
      </c>
      <c r="E40" s="13">
        <v>10000</v>
      </c>
      <c r="F40" s="23">
        <v>2.0668499999999999E-2</v>
      </c>
      <c r="G40" s="23">
        <v>2.0791199999999999E-2</v>
      </c>
    </row>
    <row r="41" spans="1:7" ht="17" x14ac:dyDescent="0.2">
      <c r="A41" s="13" t="s">
        <v>21</v>
      </c>
      <c r="B41" s="23">
        <v>2.0645910000000001</v>
      </c>
      <c r="C41" s="23">
        <v>2.288008</v>
      </c>
      <c r="D41" s="13" t="s">
        <v>26</v>
      </c>
      <c r="E41" s="13">
        <v>10000</v>
      </c>
      <c r="F41" s="23">
        <v>-2.4198230000000001</v>
      </c>
      <c r="G41" s="23">
        <v>6.5490050000000002</v>
      </c>
    </row>
    <row r="42" spans="1:7" ht="17" x14ac:dyDescent="0.2">
      <c r="A42" s="13" t="s">
        <v>22</v>
      </c>
      <c r="B42" s="23">
        <v>0.94699999999999995</v>
      </c>
      <c r="C42" s="23">
        <v>7.0845999999999999E-3</v>
      </c>
      <c r="D42" s="13" t="s">
        <v>26</v>
      </c>
      <c r="E42" s="13">
        <v>10000</v>
      </c>
      <c r="F42" s="23">
        <v>0.93311449999999996</v>
      </c>
      <c r="G42" s="23">
        <v>0.96088549999999995</v>
      </c>
    </row>
    <row r="43" spans="1:7" ht="17" x14ac:dyDescent="0.2">
      <c r="A43" s="13" t="s">
        <v>23</v>
      </c>
      <c r="B43" s="23">
        <v>0.95499999999999996</v>
      </c>
      <c r="C43" s="23">
        <v>6.5554999999999997E-3</v>
      </c>
      <c r="D43" s="13" t="s">
        <v>26</v>
      </c>
      <c r="E43" s="13">
        <v>10000</v>
      </c>
      <c r="F43" s="23">
        <v>0.94215139999999997</v>
      </c>
      <c r="G43" s="23">
        <v>0.96784859999999995</v>
      </c>
    </row>
    <row r="44" spans="1:7" ht="17" x14ac:dyDescent="0.2">
      <c r="A44" s="13" t="s">
        <v>24</v>
      </c>
      <c r="B44" s="23">
        <v>1</v>
      </c>
      <c r="C44" s="23">
        <v>0</v>
      </c>
      <c r="D44" s="13" t="s">
        <v>26</v>
      </c>
      <c r="E44" s="13">
        <v>10000</v>
      </c>
      <c r="F44" s="23">
        <v>1</v>
      </c>
      <c r="G44" s="23">
        <v>1</v>
      </c>
    </row>
    <row r="45" spans="1:7" ht="17" x14ac:dyDescent="0.2">
      <c r="A45" s="13" t="s">
        <v>7</v>
      </c>
      <c r="B45" s="26">
        <v>1000</v>
      </c>
      <c r="C45" s="14" t="s">
        <v>8</v>
      </c>
      <c r="D45" s="13" t="s">
        <v>9</v>
      </c>
      <c r="E45" s="13">
        <v>15000</v>
      </c>
      <c r="F45" s="14" t="s">
        <v>8</v>
      </c>
      <c r="G45" s="14" t="s">
        <v>8</v>
      </c>
    </row>
    <row r="46" spans="1:7" ht="17" x14ac:dyDescent="0.2">
      <c r="A46" s="13" t="s">
        <v>10</v>
      </c>
      <c r="B46" s="23">
        <v>-3564062000000</v>
      </c>
      <c r="C46" s="14" t="s">
        <v>8</v>
      </c>
      <c r="D46" s="13" t="s">
        <v>9</v>
      </c>
      <c r="E46" s="13">
        <v>15000</v>
      </c>
      <c r="F46" s="14" t="s">
        <v>8</v>
      </c>
      <c r="G46" s="14" t="s">
        <v>8</v>
      </c>
    </row>
    <row r="47" spans="1:7" ht="17" x14ac:dyDescent="0.2">
      <c r="A47" s="13" t="s">
        <v>11</v>
      </c>
      <c r="B47" s="23">
        <v>0.19293550000000001</v>
      </c>
      <c r="C47" s="14" t="s">
        <v>8</v>
      </c>
      <c r="D47" s="13" t="s">
        <v>9</v>
      </c>
      <c r="E47" s="13">
        <v>15000</v>
      </c>
      <c r="F47" s="14" t="s">
        <v>8</v>
      </c>
      <c r="G47" s="14" t="s">
        <v>8</v>
      </c>
    </row>
    <row r="48" spans="1:7" ht="17" x14ac:dyDescent="0.2">
      <c r="A48" s="13" t="s">
        <v>18</v>
      </c>
      <c r="B48" s="23">
        <v>8.3892530000000005E+57</v>
      </c>
      <c r="C48" s="14" t="s">
        <v>8</v>
      </c>
      <c r="D48" s="13" t="s">
        <v>9</v>
      </c>
      <c r="E48" s="13">
        <v>15000</v>
      </c>
      <c r="F48" s="14" t="s">
        <v>8</v>
      </c>
      <c r="G48" s="14" t="s">
        <v>8</v>
      </c>
    </row>
    <row r="49" spans="1:7" ht="17" x14ac:dyDescent="0.2">
      <c r="A49" s="13" t="s">
        <v>19</v>
      </c>
      <c r="B49" s="23">
        <v>6.3673000000000002E-3</v>
      </c>
      <c r="C49" s="14" t="s">
        <v>8</v>
      </c>
      <c r="D49" s="13" t="s">
        <v>9</v>
      </c>
      <c r="E49" s="13">
        <v>15000</v>
      </c>
      <c r="F49" s="14" t="s">
        <v>8</v>
      </c>
      <c r="G49" s="14" t="s">
        <v>8</v>
      </c>
    </row>
    <row r="50" spans="1:7" ht="17" x14ac:dyDescent="0.2">
      <c r="A50" s="13" t="s">
        <v>12</v>
      </c>
      <c r="B50" s="23">
        <v>-3564062000000</v>
      </c>
      <c r="C50" s="23">
        <v>4167718000000</v>
      </c>
      <c r="D50" s="13" t="s">
        <v>9</v>
      </c>
      <c r="E50" s="13">
        <v>15000</v>
      </c>
      <c r="F50" s="23">
        <v>-11732640000000</v>
      </c>
      <c r="G50" s="23">
        <v>4604514000000</v>
      </c>
    </row>
    <row r="51" spans="1:7" ht="17" x14ac:dyDescent="0.2">
      <c r="A51" s="13" t="s">
        <v>13</v>
      </c>
      <c r="B51" s="23">
        <v>131794800000000</v>
      </c>
      <c r="C51" s="23">
        <v>2948496000000</v>
      </c>
      <c r="D51" s="13" t="s">
        <v>9</v>
      </c>
      <c r="E51" s="13">
        <v>15000</v>
      </c>
      <c r="F51" s="23">
        <v>126015900000000</v>
      </c>
      <c r="G51" s="23">
        <v>137573700000000</v>
      </c>
    </row>
    <row r="52" spans="1:7" ht="17" x14ac:dyDescent="0.2">
      <c r="A52" s="13" t="s">
        <v>14</v>
      </c>
      <c r="B52" s="23">
        <v>1.7365200000000001E+28</v>
      </c>
      <c r="C52" s="23">
        <v>4.8203270000000002E+27</v>
      </c>
      <c r="D52" s="13" t="s">
        <v>9</v>
      </c>
      <c r="E52" s="13">
        <v>15000</v>
      </c>
      <c r="F52" s="23">
        <v>7.9175359999999998E+27</v>
      </c>
      <c r="G52" s="23">
        <v>2.6812870000000002E+28</v>
      </c>
    </row>
    <row r="53" spans="1:7" ht="17" x14ac:dyDescent="0.2">
      <c r="A53" s="13" t="s">
        <v>15</v>
      </c>
      <c r="B53" s="23">
        <v>0</v>
      </c>
      <c r="C53" s="23">
        <v>9.9999999999999995E-8</v>
      </c>
      <c r="D53" s="13" t="s">
        <v>9</v>
      </c>
      <c r="E53" s="13">
        <v>15000</v>
      </c>
      <c r="F53" s="23">
        <v>-1.9999999999999999E-7</v>
      </c>
      <c r="G53" s="23">
        <v>1.9999999999999999E-7</v>
      </c>
    </row>
    <row r="54" spans="1:7" ht="17" x14ac:dyDescent="0.2">
      <c r="A54" s="13" t="s">
        <v>20</v>
      </c>
      <c r="B54" s="23">
        <v>9.1592870000000007E+28</v>
      </c>
      <c r="C54" s="23">
        <v>2.210915E+28</v>
      </c>
      <c r="D54" s="13" t="s">
        <v>9</v>
      </c>
      <c r="E54" s="13">
        <v>15000</v>
      </c>
      <c r="F54" s="23">
        <v>4.8259720000000004E+28</v>
      </c>
      <c r="G54" s="23">
        <v>1.34926E+29</v>
      </c>
    </row>
    <row r="55" spans="1:7" ht="17" x14ac:dyDescent="0.2">
      <c r="A55" s="13" t="s">
        <v>21</v>
      </c>
      <c r="B55" s="23">
        <v>6.949657E+16</v>
      </c>
      <c r="C55" s="23">
        <v>1.68473E+16</v>
      </c>
      <c r="D55" s="13" t="s">
        <v>9</v>
      </c>
      <c r="E55" s="13">
        <v>15000</v>
      </c>
      <c r="F55" s="23">
        <v>3.647648E+16</v>
      </c>
      <c r="G55" s="23">
        <v>1.025167E+17</v>
      </c>
    </row>
    <row r="56" spans="1:7" ht="17" x14ac:dyDescent="0.2">
      <c r="A56" s="13" t="s">
        <v>22</v>
      </c>
      <c r="B56" s="23">
        <v>0.95199999999999996</v>
      </c>
      <c r="C56" s="23">
        <v>6.7599000000000001E-3</v>
      </c>
      <c r="D56" s="13" t="s">
        <v>9</v>
      </c>
      <c r="E56" s="13">
        <v>15000</v>
      </c>
      <c r="F56" s="23">
        <v>0.93875090000000005</v>
      </c>
      <c r="G56" s="23">
        <v>0.96524909999999997</v>
      </c>
    </row>
    <row r="57" spans="1:7" ht="17" x14ac:dyDescent="0.2">
      <c r="A57" s="13" t="s">
        <v>23</v>
      </c>
      <c r="B57" s="23">
        <v>0.11799999999999999</v>
      </c>
      <c r="C57" s="23">
        <v>1.02018E-2</v>
      </c>
      <c r="D57" s="13" t="s">
        <v>9</v>
      </c>
      <c r="E57" s="13">
        <v>15000</v>
      </c>
      <c r="F57" s="23">
        <v>9.8004900000000006E-2</v>
      </c>
      <c r="G57" s="23">
        <v>0.13799510000000001</v>
      </c>
    </row>
    <row r="58" spans="1:7" ht="17" x14ac:dyDescent="0.2">
      <c r="A58" s="13" t="s">
        <v>24</v>
      </c>
      <c r="B58" s="23">
        <v>0.60799999999999998</v>
      </c>
      <c r="C58" s="23">
        <v>1.54381E-2</v>
      </c>
      <c r="D58" s="13" t="s">
        <v>9</v>
      </c>
      <c r="E58" s="13">
        <v>15000</v>
      </c>
      <c r="F58" s="23">
        <v>0.57774179999999997</v>
      </c>
      <c r="G58" s="23">
        <v>0.6382582</v>
      </c>
    </row>
    <row r="59" spans="1:7" ht="17" x14ac:dyDescent="0.2">
      <c r="A59" s="13" t="s">
        <v>7</v>
      </c>
      <c r="B59" s="26">
        <v>1000</v>
      </c>
      <c r="C59" s="14" t="s">
        <v>8</v>
      </c>
      <c r="D59" s="13" t="s">
        <v>16</v>
      </c>
      <c r="E59" s="13">
        <v>15000</v>
      </c>
      <c r="F59" s="14" t="s">
        <v>8</v>
      </c>
      <c r="G59" s="14" t="s">
        <v>8</v>
      </c>
    </row>
    <row r="60" spans="1:7" ht="17" x14ac:dyDescent="0.2">
      <c r="A60" s="13" t="s">
        <v>10</v>
      </c>
      <c r="B60" s="23">
        <v>0.19458690000000001</v>
      </c>
      <c r="C60" s="14" t="s">
        <v>8</v>
      </c>
      <c r="D60" s="13" t="s">
        <v>16</v>
      </c>
      <c r="E60" s="13">
        <v>15000</v>
      </c>
      <c r="F60" s="14" t="s">
        <v>8</v>
      </c>
      <c r="G60" s="14" t="s">
        <v>8</v>
      </c>
    </row>
    <row r="61" spans="1:7" ht="17" x14ac:dyDescent="0.2">
      <c r="A61" s="13" t="s">
        <v>11</v>
      </c>
      <c r="B61" s="23">
        <v>0.1944661</v>
      </c>
      <c r="C61" s="14" t="s">
        <v>8</v>
      </c>
      <c r="D61" s="13" t="s">
        <v>16</v>
      </c>
      <c r="E61" s="13">
        <v>15000</v>
      </c>
      <c r="F61" s="14" t="s">
        <v>8</v>
      </c>
      <c r="G61" s="14" t="s">
        <v>8</v>
      </c>
    </row>
    <row r="62" spans="1:7" ht="17" x14ac:dyDescent="0.2">
      <c r="A62" s="13" t="s">
        <v>18</v>
      </c>
      <c r="B62" s="23">
        <v>6.1740000000000005E-4</v>
      </c>
      <c r="C62" s="14" t="s">
        <v>8</v>
      </c>
      <c r="D62" s="13" t="s">
        <v>16</v>
      </c>
      <c r="E62" s="13">
        <v>15000</v>
      </c>
      <c r="F62" s="14" t="s">
        <v>8</v>
      </c>
      <c r="G62" s="14" t="s">
        <v>8</v>
      </c>
    </row>
    <row r="63" spans="1:7" ht="17" x14ac:dyDescent="0.2">
      <c r="A63" s="13" t="s">
        <v>19</v>
      </c>
      <c r="B63" s="23">
        <v>6.0570000000000003E-4</v>
      </c>
      <c r="C63" s="14" t="s">
        <v>8</v>
      </c>
      <c r="D63" s="13" t="s">
        <v>16</v>
      </c>
      <c r="E63" s="13">
        <v>15000</v>
      </c>
      <c r="F63" s="14" t="s">
        <v>8</v>
      </c>
      <c r="G63" s="14" t="s">
        <v>8</v>
      </c>
    </row>
    <row r="64" spans="1:7" ht="17" x14ac:dyDescent="0.2">
      <c r="A64" s="13" t="s">
        <v>12</v>
      </c>
      <c r="B64" s="23">
        <v>-5.4130999999999997E-3</v>
      </c>
      <c r="C64" s="23">
        <v>8.2030000000000004E-4</v>
      </c>
      <c r="D64" s="13" t="s">
        <v>16</v>
      </c>
      <c r="E64" s="13">
        <v>15000</v>
      </c>
      <c r="F64" s="23">
        <v>-7.0209000000000001E-3</v>
      </c>
      <c r="G64" s="23">
        <v>-3.8054E-3</v>
      </c>
    </row>
    <row r="65" spans="1:7" ht="17" x14ac:dyDescent="0.2">
      <c r="A65" s="13" t="s">
        <v>13</v>
      </c>
      <c r="B65" s="23">
        <v>2.59397E-2</v>
      </c>
      <c r="C65" s="23">
        <v>5.8029999999999996E-4</v>
      </c>
      <c r="D65" s="13" t="s">
        <v>16</v>
      </c>
      <c r="E65" s="13">
        <v>15000</v>
      </c>
      <c r="F65" s="23">
        <v>2.4802299999999999E-2</v>
      </c>
      <c r="G65" s="23">
        <v>2.70771E-2</v>
      </c>
    </row>
    <row r="66" spans="1:7" ht="17" x14ac:dyDescent="0.2">
      <c r="A66" s="13" t="s">
        <v>14</v>
      </c>
      <c r="B66" s="23">
        <v>7.0149999999999998E-4</v>
      </c>
      <c r="C66" s="23">
        <v>3.2100000000000001E-5</v>
      </c>
      <c r="D66" s="13" t="s">
        <v>16</v>
      </c>
      <c r="E66" s="13">
        <v>15000</v>
      </c>
      <c r="F66" s="23">
        <v>6.3860000000000002E-4</v>
      </c>
      <c r="G66" s="23">
        <v>7.6429999999999998E-4</v>
      </c>
    </row>
    <row r="67" spans="1:7" ht="17" x14ac:dyDescent="0.2">
      <c r="A67" s="13" t="s">
        <v>15</v>
      </c>
      <c r="B67" s="23">
        <v>2.5814670000000001E+33</v>
      </c>
      <c r="C67" s="23">
        <v>1.633434E+32</v>
      </c>
      <c r="D67" s="13" t="s">
        <v>16</v>
      </c>
      <c r="E67" s="13">
        <v>15000</v>
      </c>
      <c r="F67" s="23">
        <v>2.26132E+33</v>
      </c>
      <c r="G67" s="23">
        <v>2.9016139999999999E+33</v>
      </c>
    </row>
    <row r="68" spans="1:7" ht="17" x14ac:dyDescent="0.2">
      <c r="A68" s="13" t="s">
        <v>20</v>
      </c>
      <c r="B68" s="23">
        <v>2.48471E-2</v>
      </c>
      <c r="C68" s="23">
        <v>5.5099999999999998E-5</v>
      </c>
      <c r="D68" s="13" t="s">
        <v>16</v>
      </c>
      <c r="E68" s="13">
        <v>15000</v>
      </c>
      <c r="F68" s="23">
        <v>2.4739000000000001E-2</v>
      </c>
      <c r="G68" s="23">
        <v>2.49552E-2</v>
      </c>
    </row>
    <row r="69" spans="1:7" ht="17" x14ac:dyDescent="0.2">
      <c r="A69" s="13" t="s">
        <v>21</v>
      </c>
      <c r="B69" s="23">
        <v>-4.2119949999999999</v>
      </c>
      <c r="C69" s="23">
        <v>2.1529410000000002</v>
      </c>
      <c r="D69" s="13" t="s">
        <v>16</v>
      </c>
      <c r="E69" s="13">
        <v>15000</v>
      </c>
      <c r="F69" s="23">
        <v>-8.4316809999999993</v>
      </c>
      <c r="G69" s="23">
        <v>7.6904E-3</v>
      </c>
    </row>
    <row r="70" spans="1:7" ht="17" x14ac:dyDescent="0.2">
      <c r="A70" s="13" t="s">
        <v>22</v>
      </c>
      <c r="B70" s="23">
        <v>0.93500000000000005</v>
      </c>
      <c r="C70" s="23">
        <v>7.7958000000000003E-3</v>
      </c>
      <c r="D70" s="13" t="s">
        <v>16</v>
      </c>
      <c r="E70" s="13">
        <v>15000</v>
      </c>
      <c r="F70" s="23">
        <v>0.91972039999999999</v>
      </c>
      <c r="G70" s="23">
        <v>0.9502796</v>
      </c>
    </row>
    <row r="71" spans="1:7" ht="17" x14ac:dyDescent="0.2">
      <c r="A71" s="13" t="s">
        <v>23</v>
      </c>
      <c r="B71" s="23">
        <v>0.94099999999999995</v>
      </c>
      <c r="C71" s="23">
        <v>7.4511000000000004E-3</v>
      </c>
      <c r="D71" s="13" t="s">
        <v>16</v>
      </c>
      <c r="E71" s="13">
        <v>15000</v>
      </c>
      <c r="F71" s="23">
        <v>0.92639609999999994</v>
      </c>
      <c r="G71" s="23">
        <v>0.95560389999999995</v>
      </c>
    </row>
    <row r="72" spans="1:7" ht="17" x14ac:dyDescent="0.2">
      <c r="A72" s="13" t="s">
        <v>24</v>
      </c>
      <c r="B72" s="23">
        <v>1</v>
      </c>
      <c r="C72" s="23">
        <v>0</v>
      </c>
      <c r="D72" s="13" t="s">
        <v>16</v>
      </c>
      <c r="E72" s="13">
        <v>15000</v>
      </c>
      <c r="F72" s="23">
        <v>1</v>
      </c>
      <c r="G72" s="23">
        <v>1</v>
      </c>
    </row>
    <row r="73" spans="1:7" ht="17" x14ac:dyDescent="0.2">
      <c r="A73" s="13" t="s">
        <v>7</v>
      </c>
      <c r="B73" s="23">
        <v>1000</v>
      </c>
      <c r="C73" s="14" t="s">
        <v>8</v>
      </c>
      <c r="D73" s="13" t="s">
        <v>26</v>
      </c>
      <c r="E73" s="13">
        <v>15000</v>
      </c>
      <c r="F73" s="14" t="s">
        <v>8</v>
      </c>
      <c r="G73" s="14" t="s">
        <v>8</v>
      </c>
    </row>
    <row r="74" spans="1:7" ht="17" x14ac:dyDescent="0.2">
      <c r="A74" s="13" t="s">
        <v>10</v>
      </c>
      <c r="B74" s="23">
        <v>0.2060149</v>
      </c>
      <c r="C74" s="14" t="s">
        <v>8</v>
      </c>
      <c r="D74" s="13" t="s">
        <v>26</v>
      </c>
      <c r="E74" s="13">
        <v>15000</v>
      </c>
      <c r="F74" s="14" t="s">
        <v>8</v>
      </c>
      <c r="G74" s="14" t="s">
        <v>8</v>
      </c>
    </row>
    <row r="75" spans="1:7" ht="17" x14ac:dyDescent="0.2">
      <c r="A75" s="13" t="s">
        <v>11</v>
      </c>
      <c r="B75" s="23">
        <v>0.20518919999999999</v>
      </c>
      <c r="C75" s="14" t="s">
        <v>8</v>
      </c>
      <c r="D75" s="13" t="s">
        <v>26</v>
      </c>
      <c r="E75" s="13">
        <v>15000</v>
      </c>
      <c r="F75" s="14" t="s">
        <v>8</v>
      </c>
      <c r="G75" s="14" t="s">
        <v>8</v>
      </c>
    </row>
    <row r="76" spans="1:7" ht="17" x14ac:dyDescent="0.2">
      <c r="A76" s="13" t="s">
        <v>18</v>
      </c>
      <c r="B76" s="23">
        <v>4.2900000000000002E-4</v>
      </c>
      <c r="C76" s="14" t="s">
        <v>8</v>
      </c>
      <c r="D76" s="13" t="s">
        <v>26</v>
      </c>
      <c r="E76" s="13">
        <v>15000</v>
      </c>
      <c r="F76" s="14" t="s">
        <v>8</v>
      </c>
      <c r="G76" s="14" t="s">
        <v>8</v>
      </c>
    </row>
    <row r="77" spans="1:7" ht="17" x14ac:dyDescent="0.2">
      <c r="A77" s="13" t="s">
        <v>19</v>
      </c>
      <c r="B77" s="23">
        <v>4.2499999999999998E-4</v>
      </c>
      <c r="C77" s="14" t="s">
        <v>8</v>
      </c>
      <c r="D77" s="13" t="s">
        <v>26</v>
      </c>
      <c r="E77" s="13">
        <v>15000</v>
      </c>
      <c r="F77" s="14" t="s">
        <v>8</v>
      </c>
      <c r="G77" s="14" t="s">
        <v>8</v>
      </c>
    </row>
    <row r="78" spans="1:7" ht="17" x14ac:dyDescent="0.2">
      <c r="A78" s="13" t="s">
        <v>12</v>
      </c>
      <c r="B78" s="23">
        <v>6.0149000000000001E-3</v>
      </c>
      <c r="C78" s="23">
        <v>6.9390000000000001E-4</v>
      </c>
      <c r="D78" s="13" t="s">
        <v>26</v>
      </c>
      <c r="E78" s="13">
        <v>15000</v>
      </c>
      <c r="F78" s="23">
        <v>4.6550000000000003E-3</v>
      </c>
      <c r="G78" s="23">
        <v>7.3749000000000002E-3</v>
      </c>
    </row>
    <row r="79" spans="1:7" ht="17" x14ac:dyDescent="0.2">
      <c r="A79" s="13" t="s">
        <v>13</v>
      </c>
      <c r="B79" s="23">
        <v>2.1942099999999999E-2</v>
      </c>
      <c r="C79" s="23">
        <v>4.9089999999999995E-4</v>
      </c>
      <c r="D79" s="13" t="s">
        <v>26</v>
      </c>
      <c r="E79" s="13">
        <v>15000</v>
      </c>
      <c r="F79" s="23">
        <v>2.0979999999999999E-2</v>
      </c>
      <c r="G79" s="23">
        <v>2.29042E-2</v>
      </c>
    </row>
    <row r="80" spans="1:7" ht="17" x14ac:dyDescent="0.2">
      <c r="A80" s="13" t="s">
        <v>14</v>
      </c>
      <c r="B80" s="23">
        <v>5.1719999999999999E-4</v>
      </c>
      <c r="C80" s="23">
        <v>2.4700000000000001E-5</v>
      </c>
      <c r="D80" s="13" t="s">
        <v>26</v>
      </c>
      <c r="E80" s="13">
        <v>15000</v>
      </c>
      <c r="F80" s="23">
        <v>4.6860000000000001E-4</v>
      </c>
      <c r="G80" s="23">
        <v>5.6570000000000004E-4</v>
      </c>
    </row>
    <row r="81" spans="1:7" ht="17" x14ac:dyDescent="0.2">
      <c r="A81" s="13" t="s">
        <v>15</v>
      </c>
      <c r="B81" s="23">
        <v>3.6077910000000001E+33</v>
      </c>
      <c r="C81" s="23">
        <v>2.2828939999999999E+32</v>
      </c>
      <c r="D81" s="13" t="s">
        <v>26</v>
      </c>
      <c r="E81" s="13">
        <v>15000</v>
      </c>
      <c r="F81" s="23">
        <v>3.1603519999999999E+33</v>
      </c>
      <c r="G81" s="23">
        <v>4.0552289999999997E+33</v>
      </c>
    </row>
    <row r="82" spans="1:7" ht="17" x14ac:dyDescent="0.2">
      <c r="A82" s="13" t="s">
        <v>20</v>
      </c>
      <c r="B82" s="23">
        <v>2.0711400000000001E-2</v>
      </c>
      <c r="C82" s="23">
        <v>3.2199999999999997E-5</v>
      </c>
      <c r="D82" s="13" t="s">
        <v>26</v>
      </c>
      <c r="E82" s="13">
        <v>15000</v>
      </c>
      <c r="F82" s="23">
        <v>2.0648400000000001E-2</v>
      </c>
      <c r="G82" s="23">
        <v>2.0774500000000001E-2</v>
      </c>
    </row>
    <row r="83" spans="1:7" ht="17" x14ac:dyDescent="0.2">
      <c r="A83" s="13" t="s">
        <v>21</v>
      </c>
      <c r="B83" s="23">
        <v>-5.608562</v>
      </c>
      <c r="C83" s="23">
        <v>2.1162730000000001</v>
      </c>
      <c r="D83" s="13" t="s">
        <v>26</v>
      </c>
      <c r="E83" s="13">
        <v>15000</v>
      </c>
      <c r="F83" s="23">
        <v>-9.7563800000000001</v>
      </c>
      <c r="G83" s="23">
        <v>-1.460744</v>
      </c>
    </row>
    <row r="84" spans="1:7" ht="17" x14ac:dyDescent="0.2">
      <c r="A84" s="13" t="s">
        <v>22</v>
      </c>
      <c r="B84" s="23">
        <v>0.92200000000000004</v>
      </c>
      <c r="C84" s="23">
        <v>8.4802999999999996E-3</v>
      </c>
      <c r="D84" s="13" t="s">
        <v>26</v>
      </c>
      <c r="E84" s="13">
        <v>15000</v>
      </c>
      <c r="F84" s="23">
        <v>0.90537889999999999</v>
      </c>
      <c r="G84" s="23">
        <v>0.93862109999999999</v>
      </c>
    </row>
    <row r="85" spans="1:7" ht="17" x14ac:dyDescent="0.2">
      <c r="A85" s="13" t="s">
        <v>23</v>
      </c>
      <c r="B85" s="23">
        <v>0.93799999999999994</v>
      </c>
      <c r="C85" s="23">
        <v>7.626E-3</v>
      </c>
      <c r="D85" s="13" t="s">
        <v>26</v>
      </c>
      <c r="E85" s="13">
        <v>15000</v>
      </c>
      <c r="F85" s="23">
        <v>0.92305329999999997</v>
      </c>
      <c r="G85" s="23">
        <v>0.95294670000000004</v>
      </c>
    </row>
    <row r="86" spans="1:7" ht="17" x14ac:dyDescent="0.2">
      <c r="A86" s="13" t="s">
        <v>24</v>
      </c>
      <c r="B86" s="23">
        <v>1</v>
      </c>
      <c r="C86" s="23">
        <v>0</v>
      </c>
      <c r="D86" s="13" t="s">
        <v>26</v>
      </c>
      <c r="E86" s="13">
        <v>15000</v>
      </c>
      <c r="F86" s="23">
        <v>1</v>
      </c>
      <c r="G86" s="23">
        <v>1</v>
      </c>
    </row>
    <row r="87" spans="1:7" ht="17" x14ac:dyDescent="0.2">
      <c r="A87" s="13" t="s">
        <v>7</v>
      </c>
      <c r="B87" s="23">
        <v>1000</v>
      </c>
      <c r="C87" s="14" t="s">
        <v>8</v>
      </c>
      <c r="D87" s="13" t="s">
        <v>9</v>
      </c>
      <c r="E87" s="13">
        <v>20000</v>
      </c>
      <c r="F87" s="14" t="s">
        <v>8</v>
      </c>
      <c r="G87" s="14" t="s">
        <v>8</v>
      </c>
    </row>
    <row r="88" spans="1:7" ht="17" x14ac:dyDescent="0.2">
      <c r="A88" s="13" t="s">
        <v>10</v>
      </c>
      <c r="B88" s="23">
        <v>-100336200000</v>
      </c>
      <c r="C88" s="14" t="s">
        <v>8</v>
      </c>
      <c r="D88" s="13" t="s">
        <v>9</v>
      </c>
      <c r="E88" s="13">
        <v>20000</v>
      </c>
      <c r="F88" s="14" t="s">
        <v>8</v>
      </c>
      <c r="G88" s="14" t="s">
        <v>8</v>
      </c>
    </row>
    <row r="89" spans="1:7" ht="17" x14ac:dyDescent="0.2">
      <c r="A89" s="13" t="s">
        <v>11</v>
      </c>
      <c r="B89" s="23">
        <v>0.18887200000000001</v>
      </c>
      <c r="C89" s="14" t="s">
        <v>8</v>
      </c>
      <c r="D89" s="13" t="s">
        <v>9</v>
      </c>
      <c r="E89" s="13">
        <v>20000</v>
      </c>
      <c r="F89" s="14" t="s">
        <v>8</v>
      </c>
      <c r="G89" s="14" t="s">
        <v>8</v>
      </c>
    </row>
    <row r="90" spans="1:7" ht="17" x14ac:dyDescent="0.2">
      <c r="A90" s="13" t="s">
        <v>18</v>
      </c>
      <c r="B90" s="23">
        <v>4.2995930000000003E+54</v>
      </c>
      <c r="C90" s="14" t="s">
        <v>8</v>
      </c>
      <c r="D90" s="13" t="s">
        <v>9</v>
      </c>
      <c r="E90" s="13">
        <v>20000</v>
      </c>
      <c r="F90" s="14" t="s">
        <v>8</v>
      </c>
      <c r="G90" s="14" t="s">
        <v>8</v>
      </c>
    </row>
    <row r="91" spans="1:7" ht="17" x14ac:dyDescent="0.2">
      <c r="A91" s="13" t="s">
        <v>19</v>
      </c>
      <c r="B91" s="23">
        <v>2.7342999999999998E-3</v>
      </c>
      <c r="C91" s="14" t="s">
        <v>8</v>
      </c>
      <c r="D91" s="13" t="s">
        <v>9</v>
      </c>
      <c r="E91" s="13">
        <v>20000</v>
      </c>
      <c r="F91" s="14" t="s">
        <v>8</v>
      </c>
      <c r="G91" s="14" t="s">
        <v>8</v>
      </c>
    </row>
    <row r="92" spans="1:7" ht="17" x14ac:dyDescent="0.2">
      <c r="A92" s="13" t="s">
        <v>12</v>
      </c>
      <c r="B92" s="23">
        <v>-100336200000</v>
      </c>
      <c r="C92" s="23">
        <v>263215200000</v>
      </c>
      <c r="D92" s="13" t="s">
        <v>9</v>
      </c>
      <c r="E92" s="13">
        <v>20000</v>
      </c>
      <c r="F92" s="23">
        <v>-616228400000</v>
      </c>
      <c r="G92" s="23">
        <v>415556000000</v>
      </c>
    </row>
    <row r="93" spans="1:7" ht="17" x14ac:dyDescent="0.2">
      <c r="A93" s="13" t="s">
        <v>13</v>
      </c>
      <c r="B93" s="23">
        <v>8323594000000</v>
      </c>
      <c r="C93" s="23">
        <v>186214400000</v>
      </c>
      <c r="D93" s="13" t="s">
        <v>9</v>
      </c>
      <c r="E93" s="13">
        <v>20000</v>
      </c>
      <c r="F93" s="23">
        <v>7958621000000</v>
      </c>
      <c r="G93" s="23">
        <v>8688568000000</v>
      </c>
    </row>
    <row r="94" spans="1:7" ht="17" x14ac:dyDescent="0.2">
      <c r="A94" s="13" t="s">
        <v>14</v>
      </c>
      <c r="B94" s="23">
        <v>6.9223000000000003E+25</v>
      </c>
      <c r="C94" s="23">
        <v>5.5139619999999996E+25</v>
      </c>
      <c r="D94" s="13" t="s">
        <v>9</v>
      </c>
      <c r="E94" s="13">
        <v>20000</v>
      </c>
      <c r="F94" s="23">
        <v>-3.8848659999999996E+25</v>
      </c>
      <c r="G94" s="23">
        <v>1.772947E+26</v>
      </c>
    </row>
    <row r="95" spans="1:7" ht="17" x14ac:dyDescent="0.2">
      <c r="A95" s="13" t="s">
        <v>15</v>
      </c>
      <c r="B95" s="23">
        <v>0</v>
      </c>
      <c r="C95" s="23">
        <v>0</v>
      </c>
      <c r="D95" s="13" t="s">
        <v>9</v>
      </c>
      <c r="E95" s="13">
        <v>20000</v>
      </c>
      <c r="F95" s="23">
        <v>0</v>
      </c>
      <c r="G95" s="23">
        <v>0</v>
      </c>
    </row>
    <row r="96" spans="1:7" ht="17" x14ac:dyDescent="0.2">
      <c r="A96" s="13" t="s">
        <v>20</v>
      </c>
      <c r="B96" s="23">
        <v>2.073546E+27</v>
      </c>
      <c r="C96" s="23">
        <v>9.9000550000000005E+26</v>
      </c>
      <c r="D96" s="13" t="s">
        <v>9</v>
      </c>
      <c r="E96" s="13">
        <v>20000</v>
      </c>
      <c r="F96" s="23">
        <v>1.331709E+26</v>
      </c>
      <c r="G96" s="23">
        <v>4.0139210000000001E+27</v>
      </c>
    </row>
    <row r="97" spans="1:7" ht="17" x14ac:dyDescent="0.2">
      <c r="A97" s="13" t="s">
        <v>21</v>
      </c>
      <c r="B97" s="23">
        <v>2.491167E+16</v>
      </c>
      <c r="C97" s="23">
        <v>1.190701E+16</v>
      </c>
      <c r="D97" s="13" t="s">
        <v>9</v>
      </c>
      <c r="E97" s="13">
        <v>20000</v>
      </c>
      <c r="F97" s="23">
        <v>1574356000000000</v>
      </c>
      <c r="G97" s="23">
        <v>4.824898E+16</v>
      </c>
    </row>
    <row r="98" spans="1:7" ht="17" x14ac:dyDescent="0.2">
      <c r="A98" s="13" t="s">
        <v>22</v>
      </c>
      <c r="B98" s="23">
        <v>0.95399999999999996</v>
      </c>
      <c r="C98" s="23">
        <v>6.6245000000000002E-3</v>
      </c>
      <c r="D98" s="13" t="s">
        <v>9</v>
      </c>
      <c r="E98" s="13">
        <v>20000</v>
      </c>
      <c r="F98" s="23">
        <v>0.94101619999999997</v>
      </c>
      <c r="G98" s="23">
        <v>0.96698379999999995</v>
      </c>
    </row>
    <row r="99" spans="1:7" ht="17" x14ac:dyDescent="0.2">
      <c r="A99" s="13" t="s">
        <v>23</v>
      </c>
      <c r="B99" s="23">
        <v>2E-3</v>
      </c>
      <c r="C99" s="23">
        <v>1.4128000000000001E-3</v>
      </c>
      <c r="D99" s="13" t="s">
        <v>9</v>
      </c>
      <c r="E99" s="13">
        <v>20000</v>
      </c>
      <c r="F99" s="23">
        <v>-7.6900000000000004E-4</v>
      </c>
      <c r="G99" s="23">
        <v>4.7689999999999998E-3</v>
      </c>
    </row>
    <row r="100" spans="1:7" ht="17" x14ac:dyDescent="0.2">
      <c r="A100" s="13" t="s">
        <v>24</v>
      </c>
      <c r="B100" s="23">
        <v>0.88500000000000001</v>
      </c>
      <c r="C100" s="23">
        <v>1.0088400000000001E-2</v>
      </c>
      <c r="D100" s="13" t="s">
        <v>9</v>
      </c>
      <c r="E100" s="13">
        <v>20000</v>
      </c>
      <c r="F100" s="23">
        <v>0.86522719999999997</v>
      </c>
      <c r="G100" s="23">
        <v>0.90477280000000004</v>
      </c>
    </row>
    <row r="101" spans="1:7" ht="17" x14ac:dyDescent="0.2">
      <c r="A101" s="13" t="s">
        <v>7</v>
      </c>
      <c r="B101" s="23">
        <v>1000</v>
      </c>
      <c r="C101" s="14" t="s">
        <v>8</v>
      </c>
      <c r="D101" s="13" t="s">
        <v>16</v>
      </c>
      <c r="E101" s="13">
        <v>20000</v>
      </c>
      <c r="F101" s="14" t="s">
        <v>8</v>
      </c>
      <c r="G101" s="14" t="s">
        <v>8</v>
      </c>
    </row>
    <row r="102" spans="1:7" ht="17" x14ac:dyDescent="0.2">
      <c r="A102" s="13" t="s">
        <v>10</v>
      </c>
      <c r="B102" s="23">
        <v>0.1950133</v>
      </c>
      <c r="C102" s="14" t="s">
        <v>8</v>
      </c>
      <c r="D102" s="13" t="s">
        <v>16</v>
      </c>
      <c r="E102" s="13">
        <v>20000</v>
      </c>
      <c r="F102" s="14" t="s">
        <v>8</v>
      </c>
      <c r="G102" s="14" t="s">
        <v>8</v>
      </c>
    </row>
    <row r="103" spans="1:7" ht="17" x14ac:dyDescent="0.2">
      <c r="A103" s="13" t="s">
        <v>11</v>
      </c>
      <c r="B103" s="23">
        <v>0.1953966</v>
      </c>
      <c r="C103" s="14" t="s">
        <v>8</v>
      </c>
      <c r="D103" s="13" t="s">
        <v>16</v>
      </c>
      <c r="E103" s="13">
        <v>20000</v>
      </c>
      <c r="F103" s="14" t="s">
        <v>8</v>
      </c>
      <c r="G103" s="14" t="s">
        <v>8</v>
      </c>
    </row>
    <row r="104" spans="1:7" ht="17" x14ac:dyDescent="0.2">
      <c r="A104" s="13" t="s">
        <v>18</v>
      </c>
      <c r="B104" s="23">
        <v>6.2160000000000004E-4</v>
      </c>
      <c r="C104" s="14" t="s">
        <v>8</v>
      </c>
      <c r="D104" s="13" t="s">
        <v>16</v>
      </c>
      <c r="E104" s="13">
        <v>20000</v>
      </c>
      <c r="F104" s="14" t="s">
        <v>8</v>
      </c>
      <c r="G104" s="14" t="s">
        <v>8</v>
      </c>
    </row>
    <row r="105" spans="1:7" ht="17" x14ac:dyDescent="0.2">
      <c r="A105" s="13" t="s">
        <v>19</v>
      </c>
      <c r="B105" s="23">
        <v>6.0880000000000005E-4</v>
      </c>
      <c r="C105" s="14" t="s">
        <v>8</v>
      </c>
      <c r="D105" s="13" t="s">
        <v>16</v>
      </c>
      <c r="E105" s="13">
        <v>20000</v>
      </c>
      <c r="F105" s="14" t="s">
        <v>8</v>
      </c>
      <c r="G105" s="14" t="s">
        <v>8</v>
      </c>
    </row>
    <row r="106" spans="1:7" ht="17" x14ac:dyDescent="0.2">
      <c r="A106" s="13" t="s">
        <v>12</v>
      </c>
      <c r="B106" s="23">
        <v>-4.9867000000000002E-3</v>
      </c>
      <c r="C106" s="23">
        <v>8.0139999999999996E-4</v>
      </c>
      <c r="D106" s="13" t="s">
        <v>16</v>
      </c>
      <c r="E106" s="13">
        <v>20000</v>
      </c>
      <c r="F106" s="23">
        <v>-6.5573000000000003E-3</v>
      </c>
      <c r="G106" s="23">
        <v>-3.4160000000000002E-3</v>
      </c>
    </row>
    <row r="107" spans="1:7" ht="17" x14ac:dyDescent="0.2">
      <c r="A107" s="13" t="s">
        <v>13</v>
      </c>
      <c r="B107" s="23">
        <v>2.53414E-2</v>
      </c>
      <c r="C107" s="23">
        <v>5.6689999999999996E-4</v>
      </c>
      <c r="D107" s="13" t="s">
        <v>16</v>
      </c>
      <c r="E107" s="13">
        <v>20000</v>
      </c>
      <c r="F107" s="23">
        <v>2.42302E-2</v>
      </c>
      <c r="G107" s="23">
        <v>2.64526E-2</v>
      </c>
    </row>
    <row r="108" spans="1:7" ht="17" x14ac:dyDescent="0.2">
      <c r="A108" s="13" t="s">
        <v>14</v>
      </c>
      <c r="B108" s="23">
        <v>6.6640000000000004E-4</v>
      </c>
      <c r="C108" s="23">
        <v>3.26E-5</v>
      </c>
      <c r="D108" s="13" t="s">
        <v>16</v>
      </c>
      <c r="E108" s="13">
        <v>20000</v>
      </c>
      <c r="F108" s="23">
        <v>6.0249999999999995E-4</v>
      </c>
      <c r="G108" s="23">
        <v>7.3030000000000002E-4</v>
      </c>
    </row>
    <row r="109" spans="1:7" ht="17" x14ac:dyDescent="0.2">
      <c r="A109" s="13" t="s">
        <v>15</v>
      </c>
      <c r="B109" s="23">
        <v>1.078849E+31</v>
      </c>
      <c r="C109" s="23">
        <v>6.8264449999999998E+29</v>
      </c>
      <c r="D109" s="13" t="s">
        <v>16</v>
      </c>
      <c r="E109" s="13">
        <v>20000</v>
      </c>
      <c r="F109" s="23">
        <v>9.4505300000000005E+30</v>
      </c>
      <c r="G109" s="23">
        <v>1.212645E+31</v>
      </c>
    </row>
    <row r="110" spans="1:7" ht="17" x14ac:dyDescent="0.2">
      <c r="A110" s="13" t="s">
        <v>20</v>
      </c>
      <c r="B110" s="23">
        <v>2.4931200000000001E-2</v>
      </c>
      <c r="C110" s="23">
        <v>5.7299999999999997E-5</v>
      </c>
      <c r="D110" s="13" t="s">
        <v>16</v>
      </c>
      <c r="E110" s="13">
        <v>20000</v>
      </c>
      <c r="F110" s="23">
        <v>2.4818799999999999E-2</v>
      </c>
      <c r="G110" s="23">
        <v>2.50435E-2</v>
      </c>
    </row>
    <row r="111" spans="1:7" ht="17" x14ac:dyDescent="0.2">
      <c r="A111" s="13" t="s">
        <v>21</v>
      </c>
      <c r="B111" s="23">
        <v>-1.6188670000000001</v>
      </c>
      <c r="C111" s="23">
        <v>2.212008</v>
      </c>
      <c r="D111" s="13" t="s">
        <v>16</v>
      </c>
      <c r="E111" s="13">
        <v>20000</v>
      </c>
      <c r="F111" s="23">
        <v>-5.9543229999999996</v>
      </c>
      <c r="G111" s="23">
        <v>2.7165889999999999</v>
      </c>
    </row>
    <row r="112" spans="1:7" ht="17" x14ac:dyDescent="0.2">
      <c r="A112" s="13" t="s">
        <v>22</v>
      </c>
      <c r="B112" s="23">
        <v>0.95</v>
      </c>
      <c r="C112" s="23">
        <v>6.8919999999999997E-3</v>
      </c>
      <c r="D112" s="13" t="s">
        <v>16</v>
      </c>
      <c r="E112" s="13">
        <v>20000</v>
      </c>
      <c r="F112" s="23">
        <v>0.93649190000000004</v>
      </c>
      <c r="G112" s="23">
        <v>0.96350809999999998</v>
      </c>
    </row>
    <row r="113" spans="1:7" ht="17" x14ac:dyDescent="0.2">
      <c r="A113" s="13" t="s">
        <v>23</v>
      </c>
      <c r="B113" s="23">
        <v>0.95399999999999996</v>
      </c>
      <c r="C113" s="23">
        <v>6.6245000000000002E-3</v>
      </c>
      <c r="D113" s="13" t="s">
        <v>16</v>
      </c>
      <c r="E113" s="13">
        <v>20000</v>
      </c>
      <c r="F113" s="23">
        <v>0.94101619999999997</v>
      </c>
      <c r="G113" s="23">
        <v>0.96698379999999995</v>
      </c>
    </row>
    <row r="114" spans="1:7" ht="17" x14ac:dyDescent="0.2">
      <c r="A114" s="13" t="s">
        <v>24</v>
      </c>
      <c r="B114" s="23">
        <v>1</v>
      </c>
      <c r="C114" s="23">
        <v>0</v>
      </c>
      <c r="D114" s="13" t="s">
        <v>16</v>
      </c>
      <c r="E114" s="13">
        <v>20000</v>
      </c>
      <c r="F114" s="23">
        <v>1</v>
      </c>
      <c r="G114" s="23">
        <v>1</v>
      </c>
    </row>
    <row r="115" spans="1:7" ht="17" x14ac:dyDescent="0.2">
      <c r="A115" s="13" t="s">
        <v>7</v>
      </c>
      <c r="B115" s="23">
        <v>1000</v>
      </c>
      <c r="C115" s="14" t="s">
        <v>8</v>
      </c>
      <c r="D115" s="13" t="s">
        <v>26</v>
      </c>
      <c r="E115" s="13">
        <v>20000</v>
      </c>
      <c r="F115" s="14" t="s">
        <v>8</v>
      </c>
      <c r="G115" s="14" t="s">
        <v>8</v>
      </c>
    </row>
    <row r="116" spans="1:7" ht="17" x14ac:dyDescent="0.2">
      <c r="A116" s="13" t="s">
        <v>10</v>
      </c>
      <c r="B116" s="23">
        <v>0.20593359999999999</v>
      </c>
      <c r="C116" s="14" t="s">
        <v>8</v>
      </c>
      <c r="D116" s="13" t="s">
        <v>26</v>
      </c>
      <c r="E116" s="13">
        <v>20000</v>
      </c>
      <c r="F116" s="14" t="s">
        <v>8</v>
      </c>
      <c r="G116" s="14" t="s">
        <v>8</v>
      </c>
    </row>
    <row r="117" spans="1:7" ht="17" x14ac:dyDescent="0.2">
      <c r="A117" s="13" t="s">
        <v>11</v>
      </c>
      <c r="B117" s="23">
        <v>0.2063054</v>
      </c>
      <c r="C117" s="14" t="s">
        <v>8</v>
      </c>
      <c r="D117" s="13" t="s">
        <v>26</v>
      </c>
      <c r="E117" s="13">
        <v>20000</v>
      </c>
      <c r="F117" s="14" t="s">
        <v>8</v>
      </c>
      <c r="G117" s="14" t="s">
        <v>8</v>
      </c>
    </row>
    <row r="118" spans="1:7" ht="17" x14ac:dyDescent="0.2">
      <c r="A118" s="13" t="s">
        <v>18</v>
      </c>
      <c r="B118" s="23">
        <v>4.3130000000000002E-4</v>
      </c>
      <c r="C118" s="14" t="s">
        <v>8</v>
      </c>
      <c r="D118" s="13" t="s">
        <v>26</v>
      </c>
      <c r="E118" s="13">
        <v>20000</v>
      </c>
      <c r="F118" s="14" t="s">
        <v>8</v>
      </c>
      <c r="G118" s="14" t="s">
        <v>8</v>
      </c>
    </row>
    <row r="119" spans="1:7" ht="17" x14ac:dyDescent="0.2">
      <c r="A119" s="13" t="s">
        <v>19</v>
      </c>
      <c r="B119" s="23">
        <v>4.2670000000000002E-4</v>
      </c>
      <c r="C119" s="14" t="s">
        <v>8</v>
      </c>
      <c r="D119" s="13" t="s">
        <v>26</v>
      </c>
      <c r="E119" s="13">
        <v>20000</v>
      </c>
      <c r="F119" s="14" t="s">
        <v>8</v>
      </c>
      <c r="G119" s="14" t="s">
        <v>8</v>
      </c>
    </row>
    <row r="120" spans="1:7" ht="17" x14ac:dyDescent="0.2">
      <c r="A120" s="13" t="s">
        <v>12</v>
      </c>
      <c r="B120" s="23">
        <v>5.9335999999999998E-3</v>
      </c>
      <c r="C120" s="23">
        <v>6.6319999999999997E-4</v>
      </c>
      <c r="D120" s="13" t="s">
        <v>26</v>
      </c>
      <c r="E120" s="13">
        <v>20000</v>
      </c>
      <c r="F120" s="23">
        <v>4.6338000000000004E-3</v>
      </c>
      <c r="G120" s="23">
        <v>7.2332999999999998E-3</v>
      </c>
    </row>
    <row r="121" spans="1:7" ht="17" x14ac:dyDescent="0.2">
      <c r="A121" s="13" t="s">
        <v>13</v>
      </c>
      <c r="B121" s="23">
        <v>2.0970800000000001E-2</v>
      </c>
      <c r="C121" s="23">
        <v>4.6920000000000002E-4</v>
      </c>
      <c r="D121" s="13" t="s">
        <v>26</v>
      </c>
      <c r="E121" s="13">
        <v>20000</v>
      </c>
      <c r="F121" s="23">
        <v>2.0051300000000001E-2</v>
      </c>
      <c r="G121" s="23">
        <v>2.1890300000000001E-2</v>
      </c>
    </row>
    <row r="122" spans="1:7" ht="17" x14ac:dyDescent="0.2">
      <c r="A122" s="13" t="s">
        <v>14</v>
      </c>
      <c r="B122" s="23">
        <v>4.7449999999999999E-4</v>
      </c>
      <c r="C122" s="23">
        <v>2.1999999999999999E-5</v>
      </c>
      <c r="D122" s="13" t="s">
        <v>26</v>
      </c>
      <c r="E122" s="13">
        <v>20000</v>
      </c>
      <c r="F122" s="23">
        <v>4.3150000000000003E-4</v>
      </c>
      <c r="G122" s="23">
        <v>5.176E-4</v>
      </c>
    </row>
    <row r="123" spans="1:7" ht="17" x14ac:dyDescent="0.2">
      <c r="A123" s="13" t="s">
        <v>15</v>
      </c>
      <c r="B123" s="23">
        <v>1.575403E+31</v>
      </c>
      <c r="C123" s="23">
        <v>9.9685120000000002E+29</v>
      </c>
      <c r="D123" s="13" t="s">
        <v>26</v>
      </c>
      <c r="E123" s="13">
        <v>20000</v>
      </c>
      <c r="F123" s="23">
        <v>1.3800230000000001E+31</v>
      </c>
      <c r="G123" s="23">
        <v>1.770782E+31</v>
      </c>
    </row>
    <row r="124" spans="1:7" ht="17" x14ac:dyDescent="0.2">
      <c r="A124" s="13" t="s">
        <v>20</v>
      </c>
      <c r="B124" s="23">
        <v>2.0767899999999999E-2</v>
      </c>
      <c r="C124" s="23">
        <v>3.3500000000000001E-5</v>
      </c>
      <c r="D124" s="13" t="s">
        <v>26</v>
      </c>
      <c r="E124" s="13">
        <v>20000</v>
      </c>
      <c r="F124" s="23">
        <v>2.0702100000000001E-2</v>
      </c>
      <c r="G124" s="23">
        <v>2.0833600000000001E-2</v>
      </c>
    </row>
    <row r="125" spans="1:7" ht="17" x14ac:dyDescent="0.2">
      <c r="A125" s="13" t="s">
        <v>21</v>
      </c>
      <c r="B125" s="23">
        <v>-0.9677403</v>
      </c>
      <c r="C125" s="23">
        <v>2.2207520000000001</v>
      </c>
      <c r="D125" s="13" t="s">
        <v>26</v>
      </c>
      <c r="E125" s="13">
        <v>20000</v>
      </c>
      <c r="F125" s="23">
        <v>-5.3203339999999999</v>
      </c>
      <c r="G125" s="23">
        <v>3.3848539999999998</v>
      </c>
    </row>
    <row r="126" spans="1:7" ht="17" x14ac:dyDescent="0.2">
      <c r="A126" s="13" t="s">
        <v>22</v>
      </c>
      <c r="B126" s="23">
        <v>0.94099999999999995</v>
      </c>
      <c r="C126" s="23">
        <v>7.4511000000000004E-3</v>
      </c>
      <c r="D126" s="13" t="s">
        <v>26</v>
      </c>
      <c r="E126" s="13">
        <v>20000</v>
      </c>
      <c r="F126" s="23">
        <v>0.92639609999999994</v>
      </c>
      <c r="G126" s="23">
        <v>0.95560389999999995</v>
      </c>
    </row>
    <row r="127" spans="1:7" ht="17" x14ac:dyDescent="0.2">
      <c r="A127" s="13" t="s">
        <v>23</v>
      </c>
      <c r="B127" s="23">
        <v>0.94899999999999995</v>
      </c>
      <c r="C127" s="23">
        <v>6.9569000000000002E-3</v>
      </c>
      <c r="D127" s="13" t="s">
        <v>26</v>
      </c>
      <c r="E127" s="13">
        <v>20000</v>
      </c>
      <c r="F127" s="23">
        <v>0.93536470000000005</v>
      </c>
      <c r="G127" s="23">
        <v>0.96263529999999997</v>
      </c>
    </row>
    <row r="128" spans="1:7" ht="17" x14ac:dyDescent="0.2">
      <c r="A128" s="13" t="s">
        <v>24</v>
      </c>
      <c r="B128" s="23">
        <v>1</v>
      </c>
      <c r="C128" s="23">
        <v>0</v>
      </c>
      <c r="D128" s="13" t="s">
        <v>26</v>
      </c>
      <c r="E128" s="13">
        <v>20000</v>
      </c>
      <c r="F128" s="23">
        <v>1</v>
      </c>
      <c r="G128" s="23">
        <v>1</v>
      </c>
    </row>
    <row r="129" spans="1:7" ht="17" x14ac:dyDescent="0.2">
      <c r="A129" s="13" t="s">
        <v>7</v>
      </c>
      <c r="B129" s="23">
        <v>1000</v>
      </c>
      <c r="C129" s="14" t="s">
        <v>8</v>
      </c>
      <c r="D129" s="13" t="s">
        <v>9</v>
      </c>
      <c r="E129" s="13">
        <v>25000</v>
      </c>
      <c r="F129" s="14" t="s">
        <v>8</v>
      </c>
      <c r="G129" s="14" t="s">
        <v>8</v>
      </c>
    </row>
    <row r="130" spans="1:7" ht="17" x14ac:dyDescent="0.2">
      <c r="A130" s="13" t="s">
        <v>10</v>
      </c>
      <c r="B130" s="23">
        <v>0.19455529999999999</v>
      </c>
      <c r="C130" s="14" t="s">
        <v>8</v>
      </c>
      <c r="D130" s="13" t="s">
        <v>9</v>
      </c>
      <c r="E130" s="13">
        <v>25000</v>
      </c>
      <c r="F130" s="14" t="s">
        <v>8</v>
      </c>
      <c r="G130" s="14" t="s">
        <v>8</v>
      </c>
    </row>
    <row r="131" spans="1:7" ht="17" x14ac:dyDescent="0.2">
      <c r="A131" s="13" t="s">
        <v>11</v>
      </c>
      <c r="B131" s="23">
        <v>0.19366079999999999</v>
      </c>
      <c r="C131" s="14" t="s">
        <v>8</v>
      </c>
      <c r="D131" s="13" t="s">
        <v>9</v>
      </c>
      <c r="E131" s="13">
        <v>25000</v>
      </c>
      <c r="F131" s="14" t="s">
        <v>8</v>
      </c>
      <c r="G131" s="14" t="s">
        <v>8</v>
      </c>
    </row>
    <row r="132" spans="1:7" ht="17" x14ac:dyDescent="0.2">
      <c r="A132" s="13" t="s">
        <v>18</v>
      </c>
      <c r="B132" s="23">
        <v>1.7225999999999999E-3</v>
      </c>
      <c r="C132" s="14" t="s">
        <v>8</v>
      </c>
      <c r="D132" s="13" t="s">
        <v>9</v>
      </c>
      <c r="E132" s="13">
        <v>25000</v>
      </c>
      <c r="F132" s="14" t="s">
        <v>8</v>
      </c>
      <c r="G132" s="14" t="s">
        <v>8</v>
      </c>
    </row>
    <row r="133" spans="1:7" ht="17" x14ac:dyDescent="0.2">
      <c r="A133" s="13" t="s">
        <v>19</v>
      </c>
      <c r="B133" s="23">
        <v>1.5675999999999999E-3</v>
      </c>
      <c r="C133" s="14" t="s">
        <v>8</v>
      </c>
      <c r="D133" s="13" t="s">
        <v>9</v>
      </c>
      <c r="E133" s="13">
        <v>25000</v>
      </c>
      <c r="F133" s="14" t="s">
        <v>8</v>
      </c>
      <c r="G133" s="14" t="s">
        <v>8</v>
      </c>
    </row>
    <row r="134" spans="1:7" ht="17" x14ac:dyDescent="0.2">
      <c r="A134" s="13" t="s">
        <v>12</v>
      </c>
      <c r="B134" s="23">
        <v>-5.4447000000000002E-3</v>
      </c>
      <c r="C134" s="23">
        <v>1.3036E-3</v>
      </c>
      <c r="D134" s="13" t="s">
        <v>9</v>
      </c>
      <c r="E134" s="13">
        <v>25000</v>
      </c>
      <c r="F134" s="23">
        <v>-7.9997000000000002E-3</v>
      </c>
      <c r="G134" s="23">
        <v>-2.8898000000000001E-3</v>
      </c>
    </row>
    <row r="135" spans="1:7" ht="17" x14ac:dyDescent="0.2">
      <c r="A135" s="13" t="s">
        <v>13</v>
      </c>
      <c r="B135" s="23">
        <v>4.1222700000000001E-2</v>
      </c>
      <c r="C135" s="23">
        <v>9.2219999999999997E-4</v>
      </c>
      <c r="D135" s="13" t="s">
        <v>9</v>
      </c>
      <c r="E135" s="13">
        <v>25000</v>
      </c>
      <c r="F135" s="23">
        <v>3.9415199999999997E-2</v>
      </c>
      <c r="G135" s="23">
        <v>4.3030199999999998E-2</v>
      </c>
    </row>
    <row r="136" spans="1:7" ht="17" x14ac:dyDescent="0.2">
      <c r="A136" s="13" t="s">
        <v>14</v>
      </c>
      <c r="B136" s="23">
        <v>1.7273E-3</v>
      </c>
      <c r="C136" s="23">
        <v>8.4300000000000003E-5</v>
      </c>
      <c r="D136" s="13" t="s">
        <v>9</v>
      </c>
      <c r="E136" s="13">
        <v>25000</v>
      </c>
      <c r="F136" s="23">
        <v>1.5621000000000001E-3</v>
      </c>
      <c r="G136" s="23">
        <v>1.8924E-3</v>
      </c>
    </row>
    <row r="137" spans="1:7" ht="17" x14ac:dyDescent="0.2">
      <c r="A137" s="13" t="s">
        <v>15</v>
      </c>
      <c r="B137" s="23">
        <v>0</v>
      </c>
      <c r="C137" s="23">
        <v>0</v>
      </c>
      <c r="D137" s="13" t="s">
        <v>9</v>
      </c>
      <c r="E137" s="13">
        <v>25000</v>
      </c>
      <c r="F137" s="23">
        <v>0</v>
      </c>
      <c r="G137" s="23">
        <v>0</v>
      </c>
    </row>
    <row r="138" spans="1:7" ht="17" x14ac:dyDescent="0.2">
      <c r="A138" s="13" t="s">
        <v>20</v>
      </c>
      <c r="B138" s="23">
        <v>4.1504199999999998E-2</v>
      </c>
      <c r="C138" s="23">
        <v>2.6190000000000002E-4</v>
      </c>
      <c r="D138" s="13" t="s">
        <v>9</v>
      </c>
      <c r="E138" s="13">
        <v>25000</v>
      </c>
      <c r="F138" s="23">
        <v>4.0990800000000001E-2</v>
      </c>
      <c r="G138" s="23">
        <v>4.2017499999999999E-2</v>
      </c>
    </row>
    <row r="139" spans="1:7" ht="17" x14ac:dyDescent="0.2">
      <c r="A139" s="13" t="s">
        <v>21</v>
      </c>
      <c r="B139" s="23">
        <v>0.68276139999999996</v>
      </c>
      <c r="C139" s="23">
        <v>2.339817</v>
      </c>
      <c r="D139" s="13" t="s">
        <v>9</v>
      </c>
      <c r="E139" s="13">
        <v>25000</v>
      </c>
      <c r="F139" s="23">
        <v>-3.9031950000000002</v>
      </c>
      <c r="G139" s="23">
        <v>5.2687179999999998</v>
      </c>
    </row>
    <row r="140" spans="1:7" ht="17" x14ac:dyDescent="0.2">
      <c r="A140" s="13" t="s">
        <v>22</v>
      </c>
      <c r="B140" s="23">
        <v>0.93700000000000006</v>
      </c>
      <c r="C140" s="23">
        <v>7.6832000000000003E-3</v>
      </c>
      <c r="D140" s="13" t="s">
        <v>9</v>
      </c>
      <c r="E140" s="13">
        <v>25000</v>
      </c>
      <c r="F140" s="23">
        <v>0.92194129999999996</v>
      </c>
      <c r="G140" s="23">
        <v>0.95205870000000004</v>
      </c>
    </row>
    <row r="141" spans="1:7" ht="17" x14ac:dyDescent="0.2">
      <c r="A141" s="13" t="s">
        <v>23</v>
      </c>
      <c r="B141" s="23">
        <v>0.94499999999999995</v>
      </c>
      <c r="C141" s="23">
        <v>7.2094000000000004E-3</v>
      </c>
      <c r="D141" s="13" t="s">
        <v>9</v>
      </c>
      <c r="E141" s="13">
        <v>25000</v>
      </c>
      <c r="F141" s="23">
        <v>0.93086990000000003</v>
      </c>
      <c r="G141" s="23">
        <v>0.95913009999999999</v>
      </c>
    </row>
    <row r="142" spans="1:7" ht="17" x14ac:dyDescent="0.2">
      <c r="A142" s="13" t="s">
        <v>24</v>
      </c>
      <c r="B142" s="23">
        <v>0.995</v>
      </c>
      <c r="C142" s="23">
        <v>2.2304999999999998E-3</v>
      </c>
      <c r="D142" s="13" t="s">
        <v>9</v>
      </c>
      <c r="E142" s="13">
        <v>25000</v>
      </c>
      <c r="F142" s="23">
        <v>0.99062839999999996</v>
      </c>
      <c r="G142" s="23">
        <v>0.99937160000000003</v>
      </c>
    </row>
    <row r="143" spans="1:7" ht="17" x14ac:dyDescent="0.2">
      <c r="A143" s="13" t="s">
        <v>7</v>
      </c>
      <c r="B143" s="23">
        <v>1000</v>
      </c>
      <c r="C143" s="14" t="s">
        <v>8</v>
      </c>
      <c r="D143" s="13" t="s">
        <v>16</v>
      </c>
      <c r="E143" s="13">
        <v>25000</v>
      </c>
      <c r="F143" s="14" t="s">
        <v>8</v>
      </c>
      <c r="G143" s="14" t="s">
        <v>8</v>
      </c>
    </row>
    <row r="144" spans="1:7" ht="17" x14ac:dyDescent="0.2">
      <c r="A144" s="13" t="s">
        <v>10</v>
      </c>
      <c r="B144" s="23">
        <v>0.19568179999999999</v>
      </c>
      <c r="C144" s="14" t="s">
        <v>8</v>
      </c>
      <c r="D144" s="13" t="s">
        <v>16</v>
      </c>
      <c r="E144" s="13">
        <v>25000</v>
      </c>
      <c r="F144" s="14" t="s">
        <v>8</v>
      </c>
      <c r="G144" s="14" t="s">
        <v>8</v>
      </c>
    </row>
    <row r="145" spans="1:7" ht="17" x14ac:dyDescent="0.2">
      <c r="A145" s="13" t="s">
        <v>11</v>
      </c>
      <c r="B145" s="23">
        <v>0.19578429999999999</v>
      </c>
      <c r="C145" s="14" t="s">
        <v>8</v>
      </c>
      <c r="D145" s="13" t="s">
        <v>16</v>
      </c>
      <c r="E145" s="13">
        <v>25000</v>
      </c>
      <c r="F145" s="14" t="s">
        <v>8</v>
      </c>
      <c r="G145" s="14" t="s">
        <v>8</v>
      </c>
    </row>
    <row r="146" spans="1:7" ht="17" x14ac:dyDescent="0.2">
      <c r="A146" s="13" t="s">
        <v>18</v>
      </c>
      <c r="B146" s="23">
        <v>6.2100000000000002E-4</v>
      </c>
      <c r="C146" s="14" t="s">
        <v>8</v>
      </c>
      <c r="D146" s="13" t="s">
        <v>16</v>
      </c>
      <c r="E146" s="13">
        <v>25000</v>
      </c>
      <c r="F146" s="14" t="s">
        <v>8</v>
      </c>
      <c r="G146" s="14" t="s">
        <v>8</v>
      </c>
    </row>
    <row r="147" spans="1:7" ht="17" x14ac:dyDescent="0.2">
      <c r="A147" s="13" t="s">
        <v>19</v>
      </c>
      <c r="B147" s="23">
        <v>6.1050000000000004E-4</v>
      </c>
      <c r="C147" s="14" t="s">
        <v>8</v>
      </c>
      <c r="D147" s="13" t="s">
        <v>16</v>
      </c>
      <c r="E147" s="13">
        <v>25000</v>
      </c>
      <c r="F147" s="14" t="s">
        <v>8</v>
      </c>
      <c r="G147" s="14" t="s">
        <v>8</v>
      </c>
    </row>
    <row r="148" spans="1:7" ht="17" x14ac:dyDescent="0.2">
      <c r="A148" s="13" t="s">
        <v>12</v>
      </c>
      <c r="B148" s="23">
        <v>-4.3182000000000003E-3</v>
      </c>
      <c r="C148" s="23">
        <v>7.9060000000000003E-4</v>
      </c>
      <c r="D148" s="13" t="s">
        <v>16</v>
      </c>
      <c r="E148" s="13">
        <v>25000</v>
      </c>
      <c r="F148" s="23">
        <v>-5.8678000000000003E-3</v>
      </c>
      <c r="G148" s="23">
        <v>-2.7686E-3</v>
      </c>
    </row>
    <row r="149" spans="1:7" ht="17" x14ac:dyDescent="0.2">
      <c r="A149" s="13" t="s">
        <v>13</v>
      </c>
      <c r="B149" s="23">
        <v>2.5002099999999999E-2</v>
      </c>
      <c r="C149" s="23">
        <v>5.5929999999999999E-4</v>
      </c>
      <c r="D149" s="13" t="s">
        <v>16</v>
      </c>
      <c r="E149" s="13">
        <v>25000</v>
      </c>
      <c r="F149" s="23">
        <v>2.3905800000000001E-2</v>
      </c>
      <c r="G149" s="23">
        <v>2.6098400000000001E-2</v>
      </c>
    </row>
    <row r="150" spans="1:7" ht="17" x14ac:dyDescent="0.2">
      <c r="A150" s="13" t="s">
        <v>14</v>
      </c>
      <c r="B150" s="23">
        <v>6.4309999999999997E-4</v>
      </c>
      <c r="C150" s="23">
        <v>3.0599999999999998E-5</v>
      </c>
      <c r="D150" s="13" t="s">
        <v>16</v>
      </c>
      <c r="E150" s="13">
        <v>25000</v>
      </c>
      <c r="F150" s="23">
        <v>5.8310000000000002E-4</v>
      </c>
      <c r="G150" s="23">
        <v>7.0319999999999996E-4</v>
      </c>
    </row>
    <row r="151" spans="1:7" ht="17" x14ac:dyDescent="0.2">
      <c r="A151" s="13" t="s">
        <v>15</v>
      </c>
      <c r="B151" s="23">
        <v>171.8442</v>
      </c>
      <c r="C151" s="23">
        <v>15.16825</v>
      </c>
      <c r="D151" s="13" t="s">
        <v>16</v>
      </c>
      <c r="E151" s="13">
        <v>25000</v>
      </c>
      <c r="F151" s="23">
        <v>142.11490000000001</v>
      </c>
      <c r="G151" s="23">
        <v>201.57339999999999</v>
      </c>
    </row>
    <row r="152" spans="1:7" ht="17" x14ac:dyDescent="0.2">
      <c r="A152" s="13" t="s">
        <v>20</v>
      </c>
      <c r="B152" s="23">
        <v>2.4919299999999998E-2</v>
      </c>
      <c r="C152" s="23">
        <v>5.7200000000000001E-5</v>
      </c>
      <c r="D152" s="13" t="s">
        <v>16</v>
      </c>
      <c r="E152" s="13">
        <v>25000</v>
      </c>
      <c r="F152" s="23">
        <v>2.4807300000000001E-2</v>
      </c>
      <c r="G152" s="23">
        <v>2.5031399999999999E-2</v>
      </c>
    </row>
    <row r="153" spans="1:7" ht="17" x14ac:dyDescent="0.2">
      <c r="A153" s="13" t="s">
        <v>21</v>
      </c>
      <c r="B153" s="23">
        <v>-0.3311074</v>
      </c>
      <c r="C153" s="23">
        <v>2.2409189999999999</v>
      </c>
      <c r="D153" s="13" t="s">
        <v>16</v>
      </c>
      <c r="E153" s="13">
        <v>25000</v>
      </c>
      <c r="F153" s="23">
        <v>-4.7232279999999998</v>
      </c>
      <c r="G153" s="23">
        <v>4.061013</v>
      </c>
    </row>
    <row r="154" spans="1:7" ht="17" x14ac:dyDescent="0.2">
      <c r="A154" s="13" t="s">
        <v>22</v>
      </c>
      <c r="B154" s="23">
        <v>0.95699999999999996</v>
      </c>
      <c r="C154" s="23">
        <v>6.4149000000000003E-3</v>
      </c>
      <c r="D154" s="13" t="s">
        <v>16</v>
      </c>
      <c r="E154" s="13">
        <v>25000</v>
      </c>
      <c r="F154" s="23">
        <v>0.94442700000000002</v>
      </c>
      <c r="G154" s="23">
        <v>0.96957300000000002</v>
      </c>
    </row>
    <row r="155" spans="1:7" ht="17" x14ac:dyDescent="0.2">
      <c r="A155" s="13" t="s">
        <v>23</v>
      </c>
      <c r="B155" s="23">
        <v>0.94699999999999995</v>
      </c>
      <c r="C155" s="23">
        <v>7.0845999999999999E-3</v>
      </c>
      <c r="D155" s="13" t="s">
        <v>16</v>
      </c>
      <c r="E155" s="13">
        <v>25000</v>
      </c>
      <c r="F155" s="23">
        <v>0.93311449999999996</v>
      </c>
      <c r="G155" s="23">
        <v>0.96088549999999995</v>
      </c>
    </row>
    <row r="156" spans="1:7" ht="17" x14ac:dyDescent="0.2">
      <c r="A156" s="13" t="s">
        <v>24</v>
      </c>
      <c r="B156" s="23">
        <v>1</v>
      </c>
      <c r="C156" s="23">
        <v>0</v>
      </c>
      <c r="D156" s="13" t="s">
        <v>16</v>
      </c>
      <c r="E156" s="13">
        <v>25000</v>
      </c>
      <c r="F156" s="23">
        <v>1</v>
      </c>
      <c r="G156" s="23">
        <v>1</v>
      </c>
    </row>
    <row r="157" spans="1:7" ht="17" x14ac:dyDescent="0.2">
      <c r="A157" s="13" t="s">
        <v>7</v>
      </c>
      <c r="B157" s="23">
        <v>1000</v>
      </c>
      <c r="C157" s="14" t="s">
        <v>8</v>
      </c>
      <c r="D157" s="13" t="s">
        <v>26</v>
      </c>
      <c r="E157" s="13">
        <v>25000</v>
      </c>
      <c r="F157" s="14" t="s">
        <v>8</v>
      </c>
      <c r="G157" s="14" t="s">
        <v>8</v>
      </c>
    </row>
    <row r="158" spans="1:7" ht="17" x14ac:dyDescent="0.2">
      <c r="A158" s="13" t="s">
        <v>10</v>
      </c>
      <c r="B158" s="23">
        <v>0.2064513</v>
      </c>
      <c r="C158" s="14" t="s">
        <v>8</v>
      </c>
      <c r="D158" s="13" t="s">
        <v>26</v>
      </c>
      <c r="E158" s="13">
        <v>25000</v>
      </c>
      <c r="F158" s="14" t="s">
        <v>8</v>
      </c>
      <c r="G158" s="14" t="s">
        <v>8</v>
      </c>
    </row>
    <row r="159" spans="1:7" ht="17" x14ac:dyDescent="0.2">
      <c r="A159" s="13" t="s">
        <v>11</v>
      </c>
      <c r="B159" s="23">
        <v>0.20543500000000001</v>
      </c>
      <c r="C159" s="14" t="s">
        <v>8</v>
      </c>
      <c r="D159" s="13" t="s">
        <v>26</v>
      </c>
      <c r="E159" s="13">
        <v>25000</v>
      </c>
      <c r="F159" s="14" t="s">
        <v>8</v>
      </c>
      <c r="G159" s="14" t="s">
        <v>8</v>
      </c>
    </row>
    <row r="160" spans="1:7" ht="17" x14ac:dyDescent="0.2">
      <c r="A160" s="13" t="s">
        <v>18</v>
      </c>
      <c r="B160" s="23">
        <v>4.2939999999999997E-4</v>
      </c>
      <c r="C160" s="14" t="s">
        <v>8</v>
      </c>
      <c r="D160" s="13" t="s">
        <v>26</v>
      </c>
      <c r="E160" s="13">
        <v>25000</v>
      </c>
      <c r="F160" s="14" t="s">
        <v>8</v>
      </c>
      <c r="G160" s="14" t="s">
        <v>8</v>
      </c>
    </row>
    <row r="161" spans="1:7" ht="17" x14ac:dyDescent="0.2">
      <c r="A161" s="13" t="s">
        <v>19</v>
      </c>
      <c r="B161" s="23">
        <v>4.261E-4</v>
      </c>
      <c r="C161" s="14" t="s">
        <v>8</v>
      </c>
      <c r="D161" s="13" t="s">
        <v>26</v>
      </c>
      <c r="E161" s="13">
        <v>25000</v>
      </c>
      <c r="F161" s="14" t="s">
        <v>8</v>
      </c>
      <c r="G161" s="14" t="s">
        <v>8</v>
      </c>
    </row>
    <row r="162" spans="1:7" ht="17" x14ac:dyDescent="0.2">
      <c r="A162" s="13" t="s">
        <v>12</v>
      </c>
      <c r="B162" s="23">
        <v>6.4513000000000001E-3</v>
      </c>
      <c r="C162" s="23">
        <v>6.5609999999999996E-4</v>
      </c>
      <c r="D162" s="13" t="s">
        <v>26</v>
      </c>
      <c r="E162" s="13">
        <v>25000</v>
      </c>
      <c r="F162" s="23">
        <v>5.1653000000000003E-3</v>
      </c>
      <c r="G162" s="23">
        <v>7.7371999999999996E-3</v>
      </c>
    </row>
    <row r="163" spans="1:7" ht="17" x14ac:dyDescent="0.2">
      <c r="A163" s="13" t="s">
        <v>13</v>
      </c>
      <c r="B163" s="23">
        <v>2.0747700000000001E-2</v>
      </c>
      <c r="C163" s="23">
        <v>4.6420000000000001E-4</v>
      </c>
      <c r="D163" s="13" t="s">
        <v>26</v>
      </c>
      <c r="E163" s="13">
        <v>25000</v>
      </c>
      <c r="F163" s="23">
        <v>1.9838000000000001E-2</v>
      </c>
      <c r="G163" s="23">
        <v>2.16574E-2</v>
      </c>
    </row>
    <row r="164" spans="1:7" ht="17" x14ac:dyDescent="0.2">
      <c r="A164" s="13" t="s">
        <v>14</v>
      </c>
      <c r="B164" s="23">
        <v>4.7169999999999997E-4</v>
      </c>
      <c r="C164" s="23">
        <v>2.16E-5</v>
      </c>
      <c r="D164" s="13" t="s">
        <v>26</v>
      </c>
      <c r="E164" s="13">
        <v>25000</v>
      </c>
      <c r="F164" s="23">
        <v>4.2930000000000003E-4</v>
      </c>
      <c r="G164" s="23">
        <v>5.1400000000000003E-4</v>
      </c>
    </row>
    <row r="165" spans="1:7" ht="17" x14ac:dyDescent="0.2">
      <c r="A165" s="13" t="s">
        <v>15</v>
      </c>
      <c r="B165" s="23">
        <v>294.75990000000002</v>
      </c>
      <c r="C165" s="23">
        <v>22.008369999999999</v>
      </c>
      <c r="D165" s="13" t="s">
        <v>26</v>
      </c>
      <c r="E165" s="13">
        <v>25000</v>
      </c>
      <c r="F165" s="23">
        <v>251.62430000000001</v>
      </c>
      <c r="G165" s="23">
        <v>337.8956</v>
      </c>
    </row>
    <row r="166" spans="1:7" ht="17" x14ac:dyDescent="0.2">
      <c r="A166" s="13" t="s">
        <v>20</v>
      </c>
      <c r="B166" s="23">
        <v>2.0722999999999998E-2</v>
      </c>
      <c r="C166" s="23">
        <v>3.2100000000000001E-5</v>
      </c>
      <c r="D166" s="13" t="s">
        <v>26</v>
      </c>
      <c r="E166" s="13">
        <v>25000</v>
      </c>
      <c r="F166" s="23">
        <v>2.06602E-2</v>
      </c>
      <c r="G166" s="23">
        <v>2.07859E-2</v>
      </c>
    </row>
    <row r="167" spans="1:7" ht="17" x14ac:dyDescent="0.2">
      <c r="A167" s="13" t="s">
        <v>21</v>
      </c>
      <c r="B167" s="23">
        <v>-0.11893910000000001</v>
      </c>
      <c r="C167" s="23">
        <v>2.2393079999999999</v>
      </c>
      <c r="D167" s="13" t="s">
        <v>26</v>
      </c>
      <c r="E167" s="13">
        <v>25000</v>
      </c>
      <c r="F167" s="23">
        <v>-4.5079029999999998</v>
      </c>
      <c r="G167" s="23">
        <v>4.2700250000000004</v>
      </c>
    </row>
    <row r="168" spans="1:7" ht="17" x14ac:dyDescent="0.2">
      <c r="A168" s="13" t="s">
        <v>22</v>
      </c>
      <c r="B168" s="23">
        <v>0.94299999999999995</v>
      </c>
      <c r="C168" s="23">
        <v>7.3315000000000003E-3</v>
      </c>
      <c r="D168" s="13" t="s">
        <v>26</v>
      </c>
      <c r="E168" s="13">
        <v>25000</v>
      </c>
      <c r="F168" s="23">
        <v>0.92863050000000003</v>
      </c>
      <c r="G168" s="23">
        <v>0.95736949999999998</v>
      </c>
    </row>
    <row r="169" spans="1:7" ht="17" x14ac:dyDescent="0.2">
      <c r="A169" s="13" t="s">
        <v>23</v>
      </c>
      <c r="B169" s="23">
        <v>0.95199999999999996</v>
      </c>
      <c r="C169" s="23">
        <v>6.7599000000000001E-3</v>
      </c>
      <c r="D169" s="13" t="s">
        <v>26</v>
      </c>
      <c r="E169" s="13">
        <v>25000</v>
      </c>
      <c r="F169" s="23">
        <v>0.93875090000000005</v>
      </c>
      <c r="G169" s="23">
        <v>0.96524909999999997</v>
      </c>
    </row>
    <row r="170" spans="1:7" ht="17" x14ac:dyDescent="0.2">
      <c r="A170" s="13" t="s">
        <v>24</v>
      </c>
      <c r="B170" s="23">
        <v>1</v>
      </c>
      <c r="C170" s="23">
        <v>0</v>
      </c>
      <c r="D170" s="13" t="s">
        <v>26</v>
      </c>
      <c r="E170" s="13">
        <v>25000</v>
      </c>
      <c r="F170" s="23">
        <v>1</v>
      </c>
      <c r="G170" s="23">
        <v>1</v>
      </c>
    </row>
    <row r="171" spans="1:7" ht="17" x14ac:dyDescent="0.2">
      <c r="A171" s="13" t="s">
        <v>7</v>
      </c>
      <c r="B171" s="23">
        <v>1000</v>
      </c>
      <c r="C171" s="14" t="s">
        <v>8</v>
      </c>
      <c r="D171" s="13" t="s">
        <v>9</v>
      </c>
      <c r="E171" s="13">
        <v>30000</v>
      </c>
      <c r="F171" s="14" t="s">
        <v>8</v>
      </c>
      <c r="G171" s="14" t="s">
        <v>8</v>
      </c>
    </row>
    <row r="172" spans="1:7" ht="17" x14ac:dyDescent="0.2">
      <c r="A172" s="13" t="s">
        <v>10</v>
      </c>
      <c r="B172" s="23">
        <v>0.1950646</v>
      </c>
      <c r="C172" s="14" t="s">
        <v>8</v>
      </c>
      <c r="D172" s="13" t="s">
        <v>9</v>
      </c>
      <c r="E172" s="13">
        <v>30000</v>
      </c>
      <c r="F172" s="14" t="s">
        <v>8</v>
      </c>
      <c r="G172" s="14" t="s">
        <v>8</v>
      </c>
    </row>
    <row r="173" spans="1:7" ht="17" x14ac:dyDescent="0.2">
      <c r="A173" s="13" t="s">
        <v>11</v>
      </c>
      <c r="B173" s="23">
        <v>0.19519130000000001</v>
      </c>
      <c r="C173" s="14" t="s">
        <v>8</v>
      </c>
      <c r="D173" s="13" t="s">
        <v>9</v>
      </c>
      <c r="E173" s="13">
        <v>30000</v>
      </c>
      <c r="F173" s="14" t="s">
        <v>8</v>
      </c>
      <c r="G173" s="14" t="s">
        <v>8</v>
      </c>
    </row>
    <row r="174" spans="1:7" ht="17" x14ac:dyDescent="0.2">
      <c r="A174" s="13" t="s">
        <v>18</v>
      </c>
      <c r="B174" s="23">
        <v>1.1516E-3</v>
      </c>
      <c r="C174" s="14" t="s">
        <v>8</v>
      </c>
      <c r="D174" s="13" t="s">
        <v>9</v>
      </c>
      <c r="E174" s="13">
        <v>30000</v>
      </c>
      <c r="F174" s="14" t="s">
        <v>8</v>
      </c>
      <c r="G174" s="14" t="s">
        <v>8</v>
      </c>
    </row>
    <row r="175" spans="1:7" ht="17" x14ac:dyDescent="0.2">
      <c r="A175" s="13" t="s">
        <v>19</v>
      </c>
      <c r="B175" s="23">
        <v>1.1114E-3</v>
      </c>
      <c r="C175" s="14" t="s">
        <v>8</v>
      </c>
      <c r="D175" s="13" t="s">
        <v>9</v>
      </c>
      <c r="E175" s="13">
        <v>30000</v>
      </c>
      <c r="F175" s="14" t="s">
        <v>8</v>
      </c>
      <c r="G175" s="14" t="s">
        <v>8</v>
      </c>
    </row>
    <row r="176" spans="1:7" ht="17" x14ac:dyDescent="0.2">
      <c r="A176" s="13" t="s">
        <v>12</v>
      </c>
      <c r="B176" s="23">
        <v>-4.9354000000000004E-3</v>
      </c>
      <c r="C176" s="23">
        <v>1.1306000000000001E-3</v>
      </c>
      <c r="D176" s="13" t="s">
        <v>9</v>
      </c>
      <c r="E176" s="13">
        <v>30000</v>
      </c>
      <c r="F176" s="23">
        <v>-7.1513999999999996E-3</v>
      </c>
      <c r="G176" s="23">
        <v>-2.7193999999999999E-3</v>
      </c>
    </row>
    <row r="177" spans="1:7" ht="17" x14ac:dyDescent="0.2">
      <c r="A177" s="13" t="s">
        <v>13</v>
      </c>
      <c r="B177" s="23">
        <v>3.5753899999999998E-2</v>
      </c>
      <c r="C177" s="23">
        <v>7.9989999999999998E-4</v>
      </c>
      <c r="D177" s="13" t="s">
        <v>9</v>
      </c>
      <c r="E177" s="13">
        <v>30000</v>
      </c>
      <c r="F177" s="23">
        <v>3.41862E-2</v>
      </c>
      <c r="G177" s="23">
        <v>3.7321699999999999E-2</v>
      </c>
    </row>
    <row r="178" spans="1:7" ht="17" x14ac:dyDescent="0.2">
      <c r="A178" s="13" t="s">
        <v>14</v>
      </c>
      <c r="B178" s="23">
        <v>1.3014000000000001E-3</v>
      </c>
      <c r="C178" s="23">
        <v>5.9500000000000003E-5</v>
      </c>
      <c r="D178" s="13" t="s">
        <v>9</v>
      </c>
      <c r="E178" s="13">
        <v>30000</v>
      </c>
      <c r="F178" s="23">
        <v>1.1846999999999999E-3</v>
      </c>
      <c r="G178" s="23">
        <v>1.4181E-3</v>
      </c>
    </row>
    <row r="179" spans="1:7" ht="17" x14ac:dyDescent="0.2">
      <c r="A179" s="13" t="s">
        <v>15</v>
      </c>
      <c r="B179" s="23">
        <v>0</v>
      </c>
      <c r="C179" s="23">
        <v>9.9999999999999995E-8</v>
      </c>
      <c r="D179" s="13" t="s">
        <v>9</v>
      </c>
      <c r="E179" s="13">
        <v>30000</v>
      </c>
      <c r="F179" s="23">
        <v>-2.9999999999999999E-7</v>
      </c>
      <c r="G179" s="23">
        <v>2.9999999999999999E-7</v>
      </c>
    </row>
    <row r="180" spans="1:7" ht="17" x14ac:dyDescent="0.2">
      <c r="A180" s="13" t="s">
        <v>20</v>
      </c>
      <c r="B180" s="23">
        <v>3.3935E-2</v>
      </c>
      <c r="C180" s="23">
        <v>1.2999999999999999E-4</v>
      </c>
      <c r="D180" s="13" t="s">
        <v>9</v>
      </c>
      <c r="E180" s="13">
        <v>30000</v>
      </c>
      <c r="F180" s="23">
        <v>3.36802E-2</v>
      </c>
      <c r="G180" s="23">
        <v>3.4189799999999999E-2</v>
      </c>
    </row>
    <row r="181" spans="1:7" ht="17" x14ac:dyDescent="0.2">
      <c r="A181" s="13" t="s">
        <v>21</v>
      </c>
      <c r="B181" s="23">
        <v>-5.0872570000000001</v>
      </c>
      <c r="C181" s="23">
        <v>2.1537549999999999</v>
      </c>
      <c r="D181" s="13" t="s">
        <v>9</v>
      </c>
      <c r="E181" s="13">
        <v>30000</v>
      </c>
      <c r="F181" s="23">
        <v>-9.3085400000000007</v>
      </c>
      <c r="G181" s="23">
        <v>-0.86597389999999996</v>
      </c>
    </row>
    <row r="182" spans="1:7" ht="17" x14ac:dyDescent="0.2">
      <c r="A182" s="13" t="s">
        <v>22</v>
      </c>
      <c r="B182" s="23">
        <v>0.93400000000000005</v>
      </c>
      <c r="C182" s="23">
        <v>7.8513999999999997E-3</v>
      </c>
      <c r="D182" s="13" t="s">
        <v>9</v>
      </c>
      <c r="E182" s="13">
        <v>30000</v>
      </c>
      <c r="F182" s="23">
        <v>0.91861159999999997</v>
      </c>
      <c r="G182" s="23">
        <v>0.94938840000000002</v>
      </c>
    </row>
    <row r="183" spans="1:7" ht="17" x14ac:dyDescent="0.2">
      <c r="A183" s="13" t="s">
        <v>23</v>
      </c>
      <c r="B183" s="23">
        <v>0.93700000000000006</v>
      </c>
      <c r="C183" s="23">
        <v>7.6832000000000003E-3</v>
      </c>
      <c r="D183" s="13" t="s">
        <v>9</v>
      </c>
      <c r="E183" s="13">
        <v>30000</v>
      </c>
      <c r="F183" s="23">
        <v>0.92194129999999996</v>
      </c>
      <c r="G183" s="23">
        <v>0.95205870000000004</v>
      </c>
    </row>
    <row r="184" spans="1:7" ht="17" x14ac:dyDescent="0.2">
      <c r="A184" s="13" t="s">
        <v>24</v>
      </c>
      <c r="B184" s="23">
        <v>0.999</v>
      </c>
      <c r="C184" s="23">
        <v>9.9949999999999995E-4</v>
      </c>
      <c r="D184" s="13" t="s">
        <v>9</v>
      </c>
      <c r="E184" s="13">
        <v>30000</v>
      </c>
      <c r="F184" s="23">
        <v>0.99704099999999996</v>
      </c>
      <c r="G184" s="23">
        <v>1.0009589999999999</v>
      </c>
    </row>
    <row r="185" spans="1:7" ht="17" x14ac:dyDescent="0.2">
      <c r="A185" s="13" t="s">
        <v>7</v>
      </c>
      <c r="B185" s="23">
        <v>1000</v>
      </c>
      <c r="C185" s="14" t="s">
        <v>8</v>
      </c>
      <c r="D185" s="13" t="s">
        <v>16</v>
      </c>
      <c r="E185" s="13">
        <v>30000</v>
      </c>
      <c r="F185" s="14" t="s">
        <v>8</v>
      </c>
      <c r="G185" s="14" t="s">
        <v>8</v>
      </c>
    </row>
    <row r="186" spans="1:7" ht="17" x14ac:dyDescent="0.2">
      <c r="A186" s="13" t="s">
        <v>10</v>
      </c>
      <c r="B186" s="23">
        <v>0.1965932</v>
      </c>
      <c r="C186" s="14" t="s">
        <v>8</v>
      </c>
      <c r="D186" s="13" t="s">
        <v>16</v>
      </c>
      <c r="E186" s="13">
        <v>30000</v>
      </c>
      <c r="F186" s="14" t="s">
        <v>8</v>
      </c>
      <c r="G186" s="14" t="s">
        <v>8</v>
      </c>
    </row>
    <row r="187" spans="1:7" ht="17" x14ac:dyDescent="0.2">
      <c r="A187" s="13" t="s">
        <v>11</v>
      </c>
      <c r="B187" s="23">
        <v>0.19636490000000001</v>
      </c>
      <c r="C187" s="14" t="s">
        <v>8</v>
      </c>
      <c r="D187" s="13" t="s">
        <v>16</v>
      </c>
      <c r="E187" s="13">
        <v>30000</v>
      </c>
      <c r="F187" s="14" t="s">
        <v>8</v>
      </c>
      <c r="G187" s="14" t="s">
        <v>8</v>
      </c>
    </row>
    <row r="188" spans="1:7" ht="17" x14ac:dyDescent="0.2">
      <c r="A188" s="13" t="s">
        <v>18</v>
      </c>
      <c r="B188" s="23">
        <v>6.2430000000000005E-4</v>
      </c>
      <c r="C188" s="14" t="s">
        <v>8</v>
      </c>
      <c r="D188" s="13" t="s">
        <v>16</v>
      </c>
      <c r="E188" s="13">
        <v>30000</v>
      </c>
      <c r="F188" s="14" t="s">
        <v>8</v>
      </c>
      <c r="G188" s="14" t="s">
        <v>8</v>
      </c>
    </row>
    <row r="189" spans="1:7" ht="17" x14ac:dyDescent="0.2">
      <c r="A189" s="13" t="s">
        <v>19</v>
      </c>
      <c r="B189" s="23">
        <v>6.112E-4</v>
      </c>
      <c r="C189" s="14" t="s">
        <v>8</v>
      </c>
      <c r="D189" s="13" t="s">
        <v>16</v>
      </c>
      <c r="E189" s="13">
        <v>30000</v>
      </c>
      <c r="F189" s="14" t="s">
        <v>8</v>
      </c>
      <c r="G189" s="14" t="s">
        <v>8</v>
      </c>
    </row>
    <row r="190" spans="1:7" ht="17" x14ac:dyDescent="0.2">
      <c r="A190" s="13" t="s">
        <v>12</v>
      </c>
      <c r="B190" s="23">
        <v>-3.4068000000000002E-3</v>
      </c>
      <c r="C190" s="23">
        <v>8.0329999999999996E-4</v>
      </c>
      <c r="D190" s="13" t="s">
        <v>16</v>
      </c>
      <c r="E190" s="13">
        <v>30000</v>
      </c>
      <c r="F190" s="23">
        <v>-4.9813000000000001E-3</v>
      </c>
      <c r="G190" s="23">
        <v>-1.8323E-3</v>
      </c>
    </row>
    <row r="191" spans="1:7" ht="17" x14ac:dyDescent="0.2">
      <c r="A191" s="13" t="s">
        <v>13</v>
      </c>
      <c r="B191" s="23">
        <v>2.54039E-2</v>
      </c>
      <c r="C191" s="23">
        <v>5.6829999999999999E-4</v>
      </c>
      <c r="D191" s="13" t="s">
        <v>16</v>
      </c>
      <c r="E191" s="13">
        <v>30000</v>
      </c>
      <c r="F191" s="23">
        <v>2.42899E-2</v>
      </c>
      <c r="G191" s="23">
        <v>2.6517800000000001E-2</v>
      </c>
    </row>
    <row r="192" spans="1:7" ht="17" x14ac:dyDescent="0.2">
      <c r="A192" s="13" t="s">
        <v>14</v>
      </c>
      <c r="B192" s="23">
        <v>6.5629999999999996E-4</v>
      </c>
      <c r="C192" s="23">
        <v>2.94E-5</v>
      </c>
      <c r="D192" s="13" t="s">
        <v>16</v>
      </c>
      <c r="E192" s="13">
        <v>30000</v>
      </c>
      <c r="F192" s="23">
        <v>5.9880000000000003E-4</v>
      </c>
      <c r="G192" s="23">
        <v>7.1389999999999995E-4</v>
      </c>
    </row>
    <row r="193" spans="1:7" ht="17" x14ac:dyDescent="0.2">
      <c r="A193" s="13" t="s">
        <v>15</v>
      </c>
      <c r="B193" s="23">
        <v>98.083460000000002</v>
      </c>
      <c r="C193" s="23">
        <v>10.47106</v>
      </c>
      <c r="D193" s="13" t="s">
        <v>16</v>
      </c>
      <c r="E193" s="13">
        <v>30000</v>
      </c>
      <c r="F193" s="23">
        <v>77.560569999999998</v>
      </c>
      <c r="G193" s="23">
        <v>118.60639999999999</v>
      </c>
    </row>
    <row r="194" spans="1:7" ht="17" x14ac:dyDescent="0.2">
      <c r="A194" s="13" t="s">
        <v>20</v>
      </c>
      <c r="B194" s="23">
        <v>2.4986999999999999E-2</v>
      </c>
      <c r="C194" s="23">
        <v>5.7000000000000003E-5</v>
      </c>
      <c r="D194" s="13" t="s">
        <v>16</v>
      </c>
      <c r="E194" s="13">
        <v>30000</v>
      </c>
      <c r="F194" s="23">
        <v>2.4875299999999999E-2</v>
      </c>
      <c r="G194" s="23">
        <v>2.5098599999999999E-2</v>
      </c>
    </row>
    <row r="195" spans="1:7" ht="17" x14ac:dyDescent="0.2">
      <c r="A195" s="13" t="s">
        <v>21</v>
      </c>
      <c r="B195" s="23">
        <v>-1.640978</v>
      </c>
      <c r="C195" s="23">
        <v>2.2113230000000001</v>
      </c>
      <c r="D195" s="13" t="s">
        <v>16</v>
      </c>
      <c r="E195" s="13">
        <v>30000</v>
      </c>
      <c r="F195" s="23">
        <v>-5.9750899999999998</v>
      </c>
      <c r="G195" s="23">
        <v>2.6931349999999998</v>
      </c>
    </row>
    <row r="196" spans="1:7" ht="17" x14ac:dyDescent="0.2">
      <c r="A196" s="13" t="s">
        <v>22</v>
      </c>
      <c r="B196" s="23">
        <v>0.93899999999999995</v>
      </c>
      <c r="C196" s="23">
        <v>7.5683E-3</v>
      </c>
      <c r="D196" s="13" t="s">
        <v>16</v>
      </c>
      <c r="E196" s="13">
        <v>30000</v>
      </c>
      <c r="F196" s="23">
        <v>0.92416640000000005</v>
      </c>
      <c r="G196" s="23">
        <v>0.95383359999999995</v>
      </c>
    </row>
    <row r="197" spans="1:7" ht="17" x14ac:dyDescent="0.2">
      <c r="A197" s="13" t="s">
        <v>23</v>
      </c>
      <c r="B197" s="23">
        <v>0.93600000000000005</v>
      </c>
      <c r="C197" s="23">
        <v>7.7397999999999998E-3</v>
      </c>
      <c r="D197" s="13" t="s">
        <v>16</v>
      </c>
      <c r="E197" s="13">
        <v>30000</v>
      </c>
      <c r="F197" s="23">
        <v>0.92083029999999999</v>
      </c>
      <c r="G197" s="23">
        <v>0.95116970000000001</v>
      </c>
    </row>
    <row r="198" spans="1:7" ht="17" x14ac:dyDescent="0.2">
      <c r="A198" s="13" t="s">
        <v>24</v>
      </c>
      <c r="B198" s="23">
        <v>1</v>
      </c>
      <c r="C198" s="23">
        <v>0</v>
      </c>
      <c r="D198" s="13" t="s">
        <v>16</v>
      </c>
      <c r="E198" s="13">
        <v>30000</v>
      </c>
      <c r="F198" s="23">
        <v>1</v>
      </c>
      <c r="G198" s="23">
        <v>1</v>
      </c>
    </row>
    <row r="199" spans="1:7" ht="17" x14ac:dyDescent="0.2">
      <c r="A199" s="13" t="s">
        <v>7</v>
      </c>
      <c r="B199" s="23">
        <v>1000</v>
      </c>
      <c r="C199" s="14" t="s">
        <v>8</v>
      </c>
      <c r="D199" s="13" t="s">
        <v>26</v>
      </c>
      <c r="E199" s="13">
        <v>30000</v>
      </c>
      <c r="F199" s="14" t="s">
        <v>8</v>
      </c>
      <c r="G199" s="14" t="s">
        <v>8</v>
      </c>
    </row>
    <row r="200" spans="1:7" ht="17" x14ac:dyDescent="0.2">
      <c r="A200" s="13" t="s">
        <v>10</v>
      </c>
      <c r="B200" s="23">
        <v>0.20698279999999999</v>
      </c>
      <c r="C200" s="14" t="s">
        <v>8</v>
      </c>
      <c r="D200" s="13" t="s">
        <v>26</v>
      </c>
      <c r="E200" s="13">
        <v>30000</v>
      </c>
      <c r="F200" s="14" t="s">
        <v>8</v>
      </c>
      <c r="G200" s="14" t="s">
        <v>8</v>
      </c>
    </row>
    <row r="201" spans="1:7" ht="17" x14ac:dyDescent="0.2">
      <c r="A201" s="13" t="s">
        <v>11</v>
      </c>
      <c r="B201" s="23">
        <v>0.2068016</v>
      </c>
      <c r="C201" s="14" t="s">
        <v>8</v>
      </c>
      <c r="D201" s="13" t="s">
        <v>26</v>
      </c>
      <c r="E201" s="13">
        <v>30000</v>
      </c>
      <c r="F201" s="14" t="s">
        <v>8</v>
      </c>
      <c r="G201" s="14" t="s">
        <v>8</v>
      </c>
    </row>
    <row r="202" spans="1:7" ht="17" x14ac:dyDescent="0.2">
      <c r="A202" s="13" t="s">
        <v>18</v>
      </c>
      <c r="B202" s="23">
        <v>4.3100000000000001E-4</v>
      </c>
      <c r="C202" s="14" t="s">
        <v>8</v>
      </c>
      <c r="D202" s="13" t="s">
        <v>26</v>
      </c>
      <c r="E202" s="13">
        <v>30000</v>
      </c>
      <c r="F202" s="14" t="s">
        <v>8</v>
      </c>
      <c r="G202" s="14" t="s">
        <v>8</v>
      </c>
    </row>
    <row r="203" spans="1:7" ht="17" x14ac:dyDescent="0.2">
      <c r="A203" s="13" t="s">
        <v>19</v>
      </c>
      <c r="B203" s="23">
        <v>4.2680000000000002E-4</v>
      </c>
      <c r="C203" s="14" t="s">
        <v>8</v>
      </c>
      <c r="D203" s="13" t="s">
        <v>26</v>
      </c>
      <c r="E203" s="13">
        <v>30000</v>
      </c>
      <c r="F203" s="14" t="s">
        <v>8</v>
      </c>
      <c r="G203" s="14" t="s">
        <v>8</v>
      </c>
    </row>
    <row r="204" spans="1:7" ht="17" x14ac:dyDescent="0.2">
      <c r="A204" s="13" t="s">
        <v>12</v>
      </c>
      <c r="B204" s="23">
        <v>6.9827999999999999E-3</v>
      </c>
      <c r="C204" s="23">
        <v>6.4979999999999997E-4</v>
      </c>
      <c r="D204" s="13" t="s">
        <v>26</v>
      </c>
      <c r="E204" s="13">
        <v>30000</v>
      </c>
      <c r="F204" s="23">
        <v>5.7092000000000002E-3</v>
      </c>
      <c r="G204" s="23">
        <v>8.2562999999999994E-3</v>
      </c>
    </row>
    <row r="205" spans="1:7" ht="17" x14ac:dyDescent="0.2">
      <c r="A205" s="13" t="s">
        <v>13</v>
      </c>
      <c r="B205" s="23">
        <v>2.0548400000000001E-2</v>
      </c>
      <c r="C205" s="23">
        <v>4.5970000000000001E-4</v>
      </c>
      <c r="D205" s="13" t="s">
        <v>26</v>
      </c>
      <c r="E205" s="13">
        <v>30000</v>
      </c>
      <c r="F205" s="23">
        <v>1.9647399999999999E-2</v>
      </c>
      <c r="G205" s="23">
        <v>2.14494E-2</v>
      </c>
    </row>
    <row r="206" spans="1:7" ht="17" x14ac:dyDescent="0.2">
      <c r="A206" s="13" t="s">
        <v>14</v>
      </c>
      <c r="B206" s="23">
        <v>4.706E-4</v>
      </c>
      <c r="C206" s="23">
        <v>2.1699999999999999E-5</v>
      </c>
      <c r="D206" s="13" t="s">
        <v>26</v>
      </c>
      <c r="E206" s="13">
        <v>30000</v>
      </c>
      <c r="F206" s="23">
        <v>4.281E-4</v>
      </c>
      <c r="G206" s="23">
        <v>5.13E-4</v>
      </c>
    </row>
    <row r="207" spans="1:7" ht="17" x14ac:dyDescent="0.2">
      <c r="A207" s="13" t="s">
        <v>15</v>
      </c>
      <c r="B207" s="23">
        <v>202.75470000000001</v>
      </c>
      <c r="C207" s="23">
        <v>15.70064</v>
      </c>
      <c r="D207" s="13" t="s">
        <v>26</v>
      </c>
      <c r="E207" s="13">
        <v>30000</v>
      </c>
      <c r="F207" s="23">
        <v>171.982</v>
      </c>
      <c r="G207" s="23">
        <v>233.5274</v>
      </c>
    </row>
    <row r="208" spans="1:7" ht="17" x14ac:dyDescent="0.2">
      <c r="A208" s="13" t="s">
        <v>20</v>
      </c>
      <c r="B208" s="23">
        <v>2.0761499999999999E-2</v>
      </c>
      <c r="C208" s="23">
        <v>3.0800000000000003E-5</v>
      </c>
      <c r="D208" s="13" t="s">
        <v>26</v>
      </c>
      <c r="E208" s="13">
        <v>30000</v>
      </c>
      <c r="F208" s="23">
        <v>2.0701199999999999E-2</v>
      </c>
      <c r="G208" s="23">
        <v>2.0821900000000001E-2</v>
      </c>
    </row>
    <row r="209" spans="1:7" ht="17" x14ac:dyDescent="0.2">
      <c r="A209" s="13" t="s">
        <v>21</v>
      </c>
      <c r="B209" s="23">
        <v>1.0371250000000001</v>
      </c>
      <c r="C209" s="23">
        <v>2.264783</v>
      </c>
      <c r="D209" s="13" t="s">
        <v>26</v>
      </c>
      <c r="E209" s="13">
        <v>30000</v>
      </c>
      <c r="F209" s="23">
        <v>-3.4017680000000001</v>
      </c>
      <c r="G209" s="23">
        <v>5.4760179999999998</v>
      </c>
    </row>
    <row r="210" spans="1:7" ht="17" x14ac:dyDescent="0.2">
      <c r="A210" s="13" t="s">
        <v>22</v>
      </c>
      <c r="B210" s="23">
        <v>0.93400000000000005</v>
      </c>
      <c r="C210" s="23">
        <v>7.8513999999999997E-3</v>
      </c>
      <c r="D210" s="13" t="s">
        <v>26</v>
      </c>
      <c r="E210" s="13">
        <v>30000</v>
      </c>
      <c r="F210" s="23">
        <v>0.91861159999999997</v>
      </c>
      <c r="G210" s="23">
        <v>0.94938840000000002</v>
      </c>
    </row>
    <row r="211" spans="1:7" ht="17" x14ac:dyDescent="0.2">
      <c r="A211" s="13" t="s">
        <v>23</v>
      </c>
      <c r="B211" s="23">
        <v>0.95099999999999996</v>
      </c>
      <c r="C211" s="23">
        <v>6.8263000000000004E-3</v>
      </c>
      <c r="D211" s="13" t="s">
        <v>26</v>
      </c>
      <c r="E211" s="13">
        <v>30000</v>
      </c>
      <c r="F211" s="23">
        <v>0.93762060000000003</v>
      </c>
      <c r="G211" s="23">
        <v>0.9643794</v>
      </c>
    </row>
    <row r="212" spans="1:7" ht="17" x14ac:dyDescent="0.2">
      <c r="A212" s="13" t="s">
        <v>24</v>
      </c>
      <c r="B212" s="23">
        <v>1</v>
      </c>
      <c r="C212" s="23">
        <v>0</v>
      </c>
      <c r="D212" s="13" t="s">
        <v>26</v>
      </c>
      <c r="E212" s="13">
        <v>30000</v>
      </c>
      <c r="F212" s="23">
        <v>1</v>
      </c>
      <c r="G212" s="23">
        <v>1</v>
      </c>
    </row>
    <row r="213" spans="1:7" ht="17" x14ac:dyDescent="0.2">
      <c r="A213" s="13" t="s">
        <v>7</v>
      </c>
      <c r="B213" s="23">
        <v>1000</v>
      </c>
      <c r="C213" s="14" t="s">
        <v>8</v>
      </c>
      <c r="D213" s="13" t="s">
        <v>9</v>
      </c>
      <c r="E213" s="13">
        <v>35000</v>
      </c>
      <c r="F213" s="14" t="s">
        <v>8</v>
      </c>
      <c r="G213" s="14" t="s">
        <v>8</v>
      </c>
    </row>
    <row r="214" spans="1:7" ht="17" x14ac:dyDescent="0.2">
      <c r="A214" s="13" t="s">
        <v>10</v>
      </c>
      <c r="B214" s="23">
        <v>0.1958134</v>
      </c>
      <c r="C214" s="14" t="s">
        <v>8</v>
      </c>
      <c r="D214" s="13" t="s">
        <v>9</v>
      </c>
      <c r="E214" s="13">
        <v>35000</v>
      </c>
      <c r="F214" s="14" t="s">
        <v>8</v>
      </c>
      <c r="G214" s="14" t="s">
        <v>8</v>
      </c>
    </row>
    <row r="215" spans="1:7" ht="17" x14ac:dyDescent="0.2">
      <c r="A215" s="13" t="s">
        <v>11</v>
      </c>
      <c r="B215" s="23">
        <v>0.19652910000000001</v>
      </c>
      <c r="C215" s="14" t="s">
        <v>8</v>
      </c>
      <c r="D215" s="13" t="s">
        <v>9</v>
      </c>
      <c r="E215" s="13">
        <v>35000</v>
      </c>
      <c r="F215" s="14" t="s">
        <v>8</v>
      </c>
      <c r="G215" s="14" t="s">
        <v>8</v>
      </c>
    </row>
    <row r="216" spans="1:7" ht="17" x14ac:dyDescent="0.2">
      <c r="A216" s="13" t="s">
        <v>18</v>
      </c>
      <c r="B216" s="23">
        <v>8.6600000000000002E-4</v>
      </c>
      <c r="C216" s="14" t="s">
        <v>8</v>
      </c>
      <c r="D216" s="13" t="s">
        <v>9</v>
      </c>
      <c r="E216" s="13">
        <v>35000</v>
      </c>
      <c r="F216" s="14" t="s">
        <v>8</v>
      </c>
      <c r="G216" s="14" t="s">
        <v>8</v>
      </c>
    </row>
    <row r="217" spans="1:7" ht="17" x14ac:dyDescent="0.2">
      <c r="A217" s="13" t="s">
        <v>19</v>
      </c>
      <c r="B217" s="23">
        <v>8.4360000000000001E-4</v>
      </c>
      <c r="C217" s="14" t="s">
        <v>8</v>
      </c>
      <c r="D217" s="13" t="s">
        <v>9</v>
      </c>
      <c r="E217" s="13">
        <v>35000</v>
      </c>
      <c r="F217" s="14" t="s">
        <v>8</v>
      </c>
      <c r="G217" s="14" t="s">
        <v>8</v>
      </c>
    </row>
    <row r="218" spans="1:7" ht="17" x14ac:dyDescent="0.2">
      <c r="A218" s="13" t="s">
        <v>12</v>
      </c>
      <c r="B218" s="23">
        <v>-4.1866000000000004E-3</v>
      </c>
      <c r="C218" s="23">
        <v>9.1370000000000004E-4</v>
      </c>
      <c r="D218" s="13" t="s">
        <v>9</v>
      </c>
      <c r="E218" s="13">
        <v>35000</v>
      </c>
      <c r="F218" s="23">
        <v>-5.9772999999999996E-3</v>
      </c>
      <c r="G218" s="23">
        <v>-2.3958E-3</v>
      </c>
    </row>
    <row r="219" spans="1:7" ht="17" x14ac:dyDescent="0.2">
      <c r="A219" s="13" t="s">
        <v>13</v>
      </c>
      <c r="B219" s="23">
        <v>2.8892600000000001E-2</v>
      </c>
      <c r="C219" s="23">
        <v>6.4639999999999999E-4</v>
      </c>
      <c r="D219" s="13" t="s">
        <v>9</v>
      </c>
      <c r="E219" s="13">
        <v>35000</v>
      </c>
      <c r="F219" s="23">
        <v>2.76257E-2</v>
      </c>
      <c r="G219" s="23">
        <v>3.0159499999999999E-2</v>
      </c>
    </row>
    <row r="220" spans="1:7" ht="17" x14ac:dyDescent="0.2">
      <c r="A220" s="13" t="s">
        <v>14</v>
      </c>
      <c r="B220" s="23">
        <v>8.5150000000000004E-4</v>
      </c>
      <c r="C220" s="23">
        <v>3.5800000000000003E-5</v>
      </c>
      <c r="D220" s="13" t="s">
        <v>9</v>
      </c>
      <c r="E220" s="13">
        <v>35000</v>
      </c>
      <c r="F220" s="23">
        <v>7.8129999999999996E-4</v>
      </c>
      <c r="G220" s="23">
        <v>9.2170000000000001E-4</v>
      </c>
    </row>
    <row r="221" spans="1:7" ht="17" x14ac:dyDescent="0.2">
      <c r="A221" s="13" t="s">
        <v>15</v>
      </c>
      <c r="B221" s="23">
        <v>0</v>
      </c>
      <c r="C221" s="23">
        <v>9.9999999999999995E-8</v>
      </c>
      <c r="D221" s="13" t="s">
        <v>9</v>
      </c>
      <c r="E221" s="13">
        <v>35000</v>
      </c>
      <c r="F221" s="23">
        <v>-1.9999999999999999E-7</v>
      </c>
      <c r="G221" s="23">
        <v>1.9999999999999999E-7</v>
      </c>
    </row>
    <row r="222" spans="1:7" ht="17" x14ac:dyDescent="0.2">
      <c r="A222" s="13" t="s">
        <v>20</v>
      </c>
      <c r="B222" s="23">
        <v>2.9427200000000001E-2</v>
      </c>
      <c r="C222" s="23">
        <v>8.8999999999999995E-5</v>
      </c>
      <c r="D222" s="13" t="s">
        <v>9</v>
      </c>
      <c r="E222" s="13">
        <v>35000</v>
      </c>
      <c r="F222" s="23">
        <v>2.9252799999999999E-2</v>
      </c>
      <c r="G222" s="23">
        <v>2.9601599999999999E-2</v>
      </c>
    </row>
    <row r="223" spans="1:7" ht="17" x14ac:dyDescent="0.2">
      <c r="A223" s="13" t="s">
        <v>21</v>
      </c>
      <c r="B223" s="23">
        <v>1.8502369999999999</v>
      </c>
      <c r="C223" s="23">
        <v>2.2987340000000001</v>
      </c>
      <c r="D223" s="13" t="s">
        <v>9</v>
      </c>
      <c r="E223" s="13">
        <v>35000</v>
      </c>
      <c r="F223" s="23">
        <v>-2.6551999999999998</v>
      </c>
      <c r="G223" s="23">
        <v>6.3556730000000003</v>
      </c>
    </row>
    <row r="224" spans="1:7" ht="17" x14ac:dyDescent="0.2">
      <c r="A224" s="13" t="s">
        <v>22</v>
      </c>
      <c r="B224" s="23">
        <v>0.96099999999999997</v>
      </c>
      <c r="C224" s="23">
        <v>6.1219999999999998E-3</v>
      </c>
      <c r="D224" s="13" t="s">
        <v>9</v>
      </c>
      <c r="E224" s="13">
        <v>35000</v>
      </c>
      <c r="F224" s="23">
        <v>0.94900110000000004</v>
      </c>
      <c r="G224" s="23">
        <v>0.9729989</v>
      </c>
    </row>
    <row r="225" spans="1:7" ht="17" x14ac:dyDescent="0.2">
      <c r="A225" s="13" t="s">
        <v>23</v>
      </c>
      <c r="B225" s="23">
        <v>0.96799999999999997</v>
      </c>
      <c r="C225" s="23">
        <v>5.5656000000000004E-3</v>
      </c>
      <c r="D225" s="13" t="s">
        <v>9</v>
      </c>
      <c r="E225" s="13">
        <v>35000</v>
      </c>
      <c r="F225" s="23">
        <v>0.95709160000000004</v>
      </c>
      <c r="G225" s="23">
        <v>0.97890840000000001</v>
      </c>
    </row>
    <row r="226" spans="1:7" ht="17" x14ac:dyDescent="0.2">
      <c r="A226" s="13" t="s">
        <v>24</v>
      </c>
      <c r="B226" s="23">
        <v>1</v>
      </c>
      <c r="C226" s="23">
        <v>0</v>
      </c>
      <c r="D226" s="13" t="s">
        <v>9</v>
      </c>
      <c r="E226" s="13">
        <v>35000</v>
      </c>
      <c r="F226" s="23">
        <v>1</v>
      </c>
      <c r="G226" s="23">
        <v>1</v>
      </c>
    </row>
    <row r="227" spans="1:7" ht="17" x14ac:dyDescent="0.2">
      <c r="A227" s="13" t="s">
        <v>7</v>
      </c>
      <c r="B227" s="23">
        <v>1000</v>
      </c>
      <c r="C227" s="14" t="s">
        <v>8</v>
      </c>
      <c r="D227" s="13" t="s">
        <v>16</v>
      </c>
      <c r="E227" s="13">
        <v>35000</v>
      </c>
      <c r="F227" s="14" t="s">
        <v>8</v>
      </c>
      <c r="G227" s="14" t="s">
        <v>8</v>
      </c>
    </row>
    <row r="228" spans="1:7" ht="17" x14ac:dyDescent="0.2">
      <c r="A228" s="13" t="s">
        <v>10</v>
      </c>
      <c r="B228" s="23">
        <v>0.19487570000000001</v>
      </c>
      <c r="C228" s="14" t="s">
        <v>8</v>
      </c>
      <c r="D228" s="13" t="s">
        <v>16</v>
      </c>
      <c r="E228" s="13">
        <v>35000</v>
      </c>
      <c r="F228" s="14" t="s">
        <v>8</v>
      </c>
      <c r="G228" s="14" t="s">
        <v>8</v>
      </c>
    </row>
    <row r="229" spans="1:7" ht="17" x14ac:dyDescent="0.2">
      <c r="A229" s="13" t="s">
        <v>11</v>
      </c>
      <c r="B229" s="23">
        <v>0.19532289999999999</v>
      </c>
      <c r="C229" s="14" t="s">
        <v>8</v>
      </c>
      <c r="D229" s="13" t="s">
        <v>16</v>
      </c>
      <c r="E229" s="13">
        <v>35000</v>
      </c>
      <c r="F229" s="14" t="s">
        <v>8</v>
      </c>
      <c r="G229" s="14" t="s">
        <v>8</v>
      </c>
    </row>
    <row r="230" spans="1:7" ht="17" x14ac:dyDescent="0.2">
      <c r="A230" s="13" t="s">
        <v>18</v>
      </c>
      <c r="B230" s="23">
        <v>6.2089999999999997E-4</v>
      </c>
      <c r="C230" s="14" t="s">
        <v>8</v>
      </c>
      <c r="D230" s="13" t="s">
        <v>16</v>
      </c>
      <c r="E230" s="13">
        <v>35000</v>
      </c>
      <c r="F230" s="14" t="s">
        <v>8</v>
      </c>
      <c r="G230" s="14" t="s">
        <v>8</v>
      </c>
    </row>
    <row r="231" spans="1:7" ht="17" x14ac:dyDescent="0.2">
      <c r="A231" s="13" t="s">
        <v>19</v>
      </c>
      <c r="B231" s="23">
        <v>6.0950000000000002E-4</v>
      </c>
      <c r="C231" s="14" t="s">
        <v>8</v>
      </c>
      <c r="D231" s="13" t="s">
        <v>16</v>
      </c>
      <c r="E231" s="13">
        <v>35000</v>
      </c>
      <c r="F231" s="14" t="s">
        <v>8</v>
      </c>
      <c r="G231" s="14" t="s">
        <v>8</v>
      </c>
    </row>
    <row r="232" spans="1:7" ht="17" x14ac:dyDescent="0.2">
      <c r="A232" s="13" t="s">
        <v>12</v>
      </c>
      <c r="B232" s="23">
        <v>-5.1243E-3</v>
      </c>
      <c r="C232" s="23">
        <v>7.8989999999999996E-4</v>
      </c>
      <c r="D232" s="13" t="s">
        <v>16</v>
      </c>
      <c r="E232" s="13">
        <v>35000</v>
      </c>
      <c r="F232" s="23">
        <v>-6.6725999999999999E-3</v>
      </c>
      <c r="G232" s="23">
        <v>-3.5760000000000002E-3</v>
      </c>
    </row>
    <row r="233" spans="1:7" ht="17" x14ac:dyDescent="0.2">
      <c r="A233" s="13" t="s">
        <v>13</v>
      </c>
      <c r="B233" s="23">
        <v>2.49804E-2</v>
      </c>
      <c r="C233" s="23">
        <v>5.5889999999999998E-4</v>
      </c>
      <c r="D233" s="13" t="s">
        <v>16</v>
      </c>
      <c r="E233" s="13">
        <v>35000</v>
      </c>
      <c r="F233" s="23">
        <v>2.3885099999999999E-2</v>
      </c>
      <c r="G233" s="23">
        <v>2.60757E-2</v>
      </c>
    </row>
    <row r="234" spans="1:7" ht="17" x14ac:dyDescent="0.2">
      <c r="A234" s="13" t="s">
        <v>14</v>
      </c>
      <c r="B234" s="23">
        <v>6.4970000000000002E-4</v>
      </c>
      <c r="C234" s="23">
        <v>2.8099999999999999E-5</v>
      </c>
      <c r="D234" s="13" t="s">
        <v>16</v>
      </c>
      <c r="E234" s="13">
        <v>35000</v>
      </c>
      <c r="F234" s="23">
        <v>5.9460000000000003E-4</v>
      </c>
      <c r="G234" s="23">
        <v>7.0470000000000005E-4</v>
      </c>
    </row>
    <row r="235" spans="1:7" ht="17" x14ac:dyDescent="0.2">
      <c r="A235" s="13" t="s">
        <v>15</v>
      </c>
      <c r="B235" s="23">
        <v>33.775080000000003</v>
      </c>
      <c r="C235" s="23">
        <v>7.054888</v>
      </c>
      <c r="D235" s="13" t="s">
        <v>16</v>
      </c>
      <c r="E235" s="13">
        <v>35000</v>
      </c>
      <c r="F235" s="23">
        <v>19.947749999999999</v>
      </c>
      <c r="G235" s="23">
        <v>47.602400000000003</v>
      </c>
    </row>
    <row r="236" spans="1:7" ht="17" x14ac:dyDescent="0.2">
      <c r="A236" s="13" t="s">
        <v>20</v>
      </c>
      <c r="B236" s="23">
        <v>2.49185E-2</v>
      </c>
      <c r="C236" s="23">
        <v>5.7299999999999997E-5</v>
      </c>
      <c r="D236" s="13" t="s">
        <v>16</v>
      </c>
      <c r="E236" s="13">
        <v>35000</v>
      </c>
      <c r="F236" s="23">
        <v>2.48062E-2</v>
      </c>
      <c r="G236" s="23">
        <v>2.5030699999999999E-2</v>
      </c>
    </row>
    <row r="237" spans="1:7" ht="17" x14ac:dyDescent="0.2">
      <c r="A237" s="13" t="s">
        <v>21</v>
      </c>
      <c r="B237" s="23">
        <v>-0.24793970000000001</v>
      </c>
      <c r="C237" s="23">
        <v>2.2428279999999998</v>
      </c>
      <c r="D237" s="13" t="s">
        <v>16</v>
      </c>
      <c r="E237" s="13">
        <v>35000</v>
      </c>
      <c r="F237" s="23">
        <v>-4.6438009999999998</v>
      </c>
      <c r="G237" s="23">
        <v>4.1479220000000003</v>
      </c>
    </row>
    <row r="238" spans="1:7" ht="17" x14ac:dyDescent="0.2">
      <c r="A238" s="13" t="s">
        <v>22</v>
      </c>
      <c r="B238" s="23">
        <v>0.94099999999999995</v>
      </c>
      <c r="C238" s="23">
        <v>7.4511000000000004E-3</v>
      </c>
      <c r="D238" s="13" t="s">
        <v>16</v>
      </c>
      <c r="E238" s="13">
        <v>35000</v>
      </c>
      <c r="F238" s="23">
        <v>0.92639609999999994</v>
      </c>
      <c r="G238" s="23">
        <v>0.95560389999999995</v>
      </c>
    </row>
    <row r="239" spans="1:7" ht="17" x14ac:dyDescent="0.2">
      <c r="A239" s="13" t="s">
        <v>23</v>
      </c>
      <c r="B239" s="23">
        <v>0.95199999999999996</v>
      </c>
      <c r="C239" s="23">
        <v>6.7599000000000001E-3</v>
      </c>
      <c r="D239" s="13" t="s">
        <v>16</v>
      </c>
      <c r="E239" s="13">
        <v>35000</v>
      </c>
      <c r="F239" s="23">
        <v>0.93875090000000005</v>
      </c>
      <c r="G239" s="23">
        <v>0.96524909999999997</v>
      </c>
    </row>
    <row r="240" spans="1:7" ht="17" x14ac:dyDescent="0.2">
      <c r="A240" s="13" t="s">
        <v>24</v>
      </c>
      <c r="B240" s="23">
        <v>1</v>
      </c>
      <c r="C240" s="23">
        <v>0</v>
      </c>
      <c r="D240" s="13" t="s">
        <v>16</v>
      </c>
      <c r="E240" s="13">
        <v>35000</v>
      </c>
      <c r="F240" s="23">
        <v>1</v>
      </c>
      <c r="G240" s="23">
        <v>1</v>
      </c>
    </row>
    <row r="241" spans="1:7" ht="17" x14ac:dyDescent="0.2">
      <c r="A241" s="13" t="s">
        <v>7</v>
      </c>
      <c r="B241" s="23">
        <v>1000</v>
      </c>
      <c r="C241" s="14" t="s">
        <v>8</v>
      </c>
      <c r="D241" s="13" t="s">
        <v>26</v>
      </c>
      <c r="E241" s="13">
        <v>35000</v>
      </c>
      <c r="F241" s="14" t="s">
        <v>8</v>
      </c>
      <c r="G241" s="14" t="s">
        <v>8</v>
      </c>
    </row>
    <row r="242" spans="1:7" ht="17" x14ac:dyDescent="0.2">
      <c r="A242" s="13" t="s">
        <v>10</v>
      </c>
      <c r="B242" s="23">
        <v>0.20602200000000001</v>
      </c>
      <c r="C242" s="14" t="s">
        <v>8</v>
      </c>
      <c r="D242" s="13" t="s">
        <v>26</v>
      </c>
      <c r="E242" s="13">
        <v>35000</v>
      </c>
      <c r="F242" s="14" t="s">
        <v>8</v>
      </c>
      <c r="G242" s="14" t="s">
        <v>8</v>
      </c>
    </row>
    <row r="243" spans="1:7" ht="17" x14ac:dyDescent="0.2">
      <c r="A243" s="13" t="s">
        <v>11</v>
      </c>
      <c r="B243" s="23">
        <v>0.20555380000000001</v>
      </c>
      <c r="C243" s="14" t="s">
        <v>8</v>
      </c>
      <c r="D243" s="13" t="s">
        <v>26</v>
      </c>
      <c r="E243" s="13">
        <v>35000</v>
      </c>
      <c r="F243" s="14" t="s">
        <v>8</v>
      </c>
      <c r="G243" s="14" t="s">
        <v>8</v>
      </c>
    </row>
    <row r="244" spans="1:7" ht="17" x14ac:dyDescent="0.2">
      <c r="A244" s="13" t="s">
        <v>18</v>
      </c>
      <c r="B244" s="23">
        <v>4.3150000000000003E-4</v>
      </c>
      <c r="C244" s="14" t="s">
        <v>8</v>
      </c>
      <c r="D244" s="13" t="s">
        <v>26</v>
      </c>
      <c r="E244" s="13">
        <v>35000</v>
      </c>
      <c r="F244" s="14" t="s">
        <v>8</v>
      </c>
      <c r="G244" s="14" t="s">
        <v>8</v>
      </c>
    </row>
    <row r="245" spans="1:7" ht="17" x14ac:dyDescent="0.2">
      <c r="A245" s="13" t="s">
        <v>19</v>
      </c>
      <c r="B245" s="23">
        <v>4.2729999999999998E-4</v>
      </c>
      <c r="C245" s="14" t="s">
        <v>8</v>
      </c>
      <c r="D245" s="13" t="s">
        <v>26</v>
      </c>
      <c r="E245" s="13">
        <v>35000</v>
      </c>
      <c r="F245" s="14" t="s">
        <v>8</v>
      </c>
      <c r="G245" s="14" t="s">
        <v>8</v>
      </c>
    </row>
    <row r="246" spans="1:7" ht="17" x14ac:dyDescent="0.2">
      <c r="A246" s="13" t="s">
        <v>12</v>
      </c>
      <c r="B246" s="23">
        <v>6.0219999999999996E-3</v>
      </c>
      <c r="C246" s="23">
        <v>6.7650000000000002E-4</v>
      </c>
      <c r="D246" s="13" t="s">
        <v>26</v>
      </c>
      <c r="E246" s="13">
        <v>35000</v>
      </c>
      <c r="F246" s="23">
        <v>4.6959999999999997E-3</v>
      </c>
      <c r="G246" s="23">
        <v>7.3480000000000004E-3</v>
      </c>
    </row>
    <row r="247" spans="1:7" ht="17" x14ac:dyDescent="0.2">
      <c r="A247" s="13" t="s">
        <v>13</v>
      </c>
      <c r="B247" s="23">
        <v>2.1394400000000001E-2</v>
      </c>
      <c r="C247" s="23">
        <v>4.7859999999999998E-4</v>
      </c>
      <c r="D247" s="13" t="s">
        <v>26</v>
      </c>
      <c r="E247" s="13">
        <v>35000</v>
      </c>
      <c r="F247" s="23">
        <v>2.04563E-2</v>
      </c>
      <c r="G247" s="23">
        <v>2.2332500000000002E-2</v>
      </c>
    </row>
    <row r="248" spans="1:7" ht="17" x14ac:dyDescent="0.2">
      <c r="A248" s="13" t="s">
        <v>14</v>
      </c>
      <c r="B248" s="23">
        <v>4.9350000000000002E-4</v>
      </c>
      <c r="C248" s="23">
        <v>2.1699999999999999E-5</v>
      </c>
      <c r="D248" s="13" t="s">
        <v>26</v>
      </c>
      <c r="E248" s="13">
        <v>35000</v>
      </c>
      <c r="F248" s="23">
        <v>4.5090000000000001E-4</v>
      </c>
      <c r="G248" s="23">
        <v>5.3609999999999997E-4</v>
      </c>
    </row>
    <row r="249" spans="1:7" ht="17" x14ac:dyDescent="0.2">
      <c r="A249" s="13" t="s">
        <v>15</v>
      </c>
      <c r="B249" s="23">
        <v>82.379149999999996</v>
      </c>
      <c r="C249" s="23">
        <v>9.4423180000000002</v>
      </c>
      <c r="D249" s="13" t="s">
        <v>26</v>
      </c>
      <c r="E249" s="13">
        <v>35000</v>
      </c>
      <c r="F249" s="23">
        <v>63.872549999999997</v>
      </c>
      <c r="G249" s="23">
        <v>100.8858</v>
      </c>
    </row>
    <row r="250" spans="1:7" ht="17" x14ac:dyDescent="0.2">
      <c r="A250" s="13" t="s">
        <v>20</v>
      </c>
      <c r="B250" s="23">
        <v>2.07724E-2</v>
      </c>
      <c r="C250" s="23">
        <v>3.29E-5</v>
      </c>
      <c r="D250" s="13" t="s">
        <v>26</v>
      </c>
      <c r="E250" s="13">
        <v>35000</v>
      </c>
      <c r="F250" s="23">
        <v>2.0707900000000001E-2</v>
      </c>
      <c r="G250" s="23">
        <v>2.0836799999999999E-2</v>
      </c>
    </row>
    <row r="251" spans="1:7" ht="17" x14ac:dyDescent="0.2">
      <c r="A251" s="13" t="s">
        <v>21</v>
      </c>
      <c r="B251" s="23">
        <v>-2.9073410000000002</v>
      </c>
      <c r="C251" s="23">
        <v>2.177041</v>
      </c>
      <c r="D251" s="13" t="s">
        <v>26</v>
      </c>
      <c r="E251" s="13">
        <v>35000</v>
      </c>
      <c r="F251" s="23">
        <v>-7.1742629999999998</v>
      </c>
      <c r="G251" s="23">
        <v>1.3595809999999999</v>
      </c>
    </row>
    <row r="252" spans="1:7" ht="17" x14ac:dyDescent="0.2">
      <c r="A252" s="13" t="s">
        <v>22</v>
      </c>
      <c r="B252" s="23">
        <v>0.92700000000000005</v>
      </c>
      <c r="C252" s="23">
        <v>8.2261999999999995E-3</v>
      </c>
      <c r="D252" s="13" t="s">
        <v>26</v>
      </c>
      <c r="E252" s="13">
        <v>35000</v>
      </c>
      <c r="F252" s="23">
        <v>0.91087689999999999</v>
      </c>
      <c r="G252" s="23">
        <v>0.94312309999999999</v>
      </c>
    </row>
    <row r="253" spans="1:7" ht="17" x14ac:dyDescent="0.2">
      <c r="A253" s="13" t="s">
        <v>23</v>
      </c>
      <c r="B253" s="23">
        <v>0.94799999999999995</v>
      </c>
      <c r="C253" s="23">
        <v>7.0210999999999997E-3</v>
      </c>
      <c r="D253" s="13" t="s">
        <v>26</v>
      </c>
      <c r="E253" s="13">
        <v>35000</v>
      </c>
      <c r="F253" s="23">
        <v>0.93423889999999998</v>
      </c>
      <c r="G253" s="23">
        <v>0.96176110000000004</v>
      </c>
    </row>
    <row r="254" spans="1:7" ht="17" x14ac:dyDescent="0.2">
      <c r="A254" s="13" t="s">
        <v>24</v>
      </c>
      <c r="B254" s="23">
        <v>1</v>
      </c>
      <c r="C254" s="23">
        <v>0</v>
      </c>
      <c r="D254" s="13" t="s">
        <v>26</v>
      </c>
      <c r="E254" s="13">
        <v>35000</v>
      </c>
      <c r="F254" s="23">
        <v>1</v>
      </c>
      <c r="G254" s="23">
        <v>1</v>
      </c>
    </row>
    <row r="255" spans="1:7" ht="17" x14ac:dyDescent="0.2">
      <c r="A255" s="13" t="s">
        <v>7</v>
      </c>
      <c r="B255" s="23">
        <v>1000</v>
      </c>
      <c r="C255" s="14" t="s">
        <v>8</v>
      </c>
      <c r="D255" s="13" t="s">
        <v>9</v>
      </c>
      <c r="E255" s="13">
        <v>40000</v>
      </c>
      <c r="F255" s="14" t="s">
        <v>8</v>
      </c>
      <c r="G255" s="14" t="s">
        <v>8</v>
      </c>
    </row>
    <row r="256" spans="1:7" ht="17" x14ac:dyDescent="0.2">
      <c r="A256" s="13" t="s">
        <v>10</v>
      </c>
      <c r="B256" s="23">
        <v>0.194688</v>
      </c>
      <c r="C256" s="14" t="s">
        <v>8</v>
      </c>
      <c r="D256" s="13" t="s">
        <v>9</v>
      </c>
      <c r="E256" s="13">
        <v>40000</v>
      </c>
      <c r="F256" s="14" t="s">
        <v>8</v>
      </c>
      <c r="G256" s="14" t="s">
        <v>8</v>
      </c>
    </row>
    <row r="257" spans="1:7" ht="17" x14ac:dyDescent="0.2">
      <c r="A257" s="13" t="s">
        <v>11</v>
      </c>
      <c r="B257" s="23">
        <v>0.19518630000000001</v>
      </c>
      <c r="C257" s="14" t="s">
        <v>8</v>
      </c>
      <c r="D257" s="13" t="s">
        <v>9</v>
      </c>
      <c r="E257" s="13">
        <v>40000</v>
      </c>
      <c r="F257" s="14" t="s">
        <v>8</v>
      </c>
      <c r="G257" s="14" t="s">
        <v>8</v>
      </c>
    </row>
    <row r="258" spans="1:7" ht="17" x14ac:dyDescent="0.2">
      <c r="A258" s="13" t="s">
        <v>18</v>
      </c>
      <c r="B258" s="23">
        <v>6.9879999999999996E-4</v>
      </c>
      <c r="C258" s="14" t="s">
        <v>8</v>
      </c>
      <c r="D258" s="13" t="s">
        <v>9</v>
      </c>
      <c r="E258" s="13">
        <v>40000</v>
      </c>
      <c r="F258" s="14" t="s">
        <v>8</v>
      </c>
      <c r="G258" s="14" t="s">
        <v>8</v>
      </c>
    </row>
    <row r="259" spans="1:7" ht="17" x14ac:dyDescent="0.2">
      <c r="A259" s="13" t="s">
        <v>19</v>
      </c>
      <c r="B259" s="23">
        <v>6.8849999999999998E-4</v>
      </c>
      <c r="C259" s="14" t="s">
        <v>8</v>
      </c>
      <c r="D259" s="13" t="s">
        <v>9</v>
      </c>
      <c r="E259" s="13">
        <v>40000</v>
      </c>
      <c r="F259" s="14" t="s">
        <v>8</v>
      </c>
      <c r="G259" s="14" t="s">
        <v>8</v>
      </c>
    </row>
    <row r="260" spans="1:7" ht="17" x14ac:dyDescent="0.2">
      <c r="A260" s="13" t="s">
        <v>12</v>
      </c>
      <c r="B260" s="23">
        <v>-5.3119999999999999E-3</v>
      </c>
      <c r="C260" s="23">
        <v>8.1130000000000004E-4</v>
      </c>
      <c r="D260" s="13" t="s">
        <v>9</v>
      </c>
      <c r="E260" s="13">
        <v>40000</v>
      </c>
      <c r="F260" s="23">
        <v>-6.9020000000000001E-3</v>
      </c>
      <c r="G260" s="23">
        <v>-3.722E-3</v>
      </c>
    </row>
    <row r="261" spans="1:7" ht="17" x14ac:dyDescent="0.2">
      <c r="A261" s="13" t="s">
        <v>13</v>
      </c>
      <c r="B261" s="23">
        <v>2.5654099999999999E-2</v>
      </c>
      <c r="C261" s="23">
        <v>5.7390000000000002E-4</v>
      </c>
      <c r="D261" s="13" t="s">
        <v>9</v>
      </c>
      <c r="E261" s="13">
        <v>40000</v>
      </c>
      <c r="F261" s="23">
        <v>2.4529200000000001E-2</v>
      </c>
      <c r="G261" s="23">
        <v>2.6779000000000001E-2</v>
      </c>
    </row>
    <row r="262" spans="1:7" ht="17" x14ac:dyDescent="0.2">
      <c r="A262" s="13" t="s">
        <v>14</v>
      </c>
      <c r="B262" s="23">
        <v>6.8570000000000002E-4</v>
      </c>
      <c r="C262" s="23">
        <v>3.1600000000000002E-5</v>
      </c>
      <c r="D262" s="13" t="s">
        <v>9</v>
      </c>
      <c r="E262" s="13">
        <v>40000</v>
      </c>
      <c r="F262" s="23">
        <v>6.2370000000000004E-4</v>
      </c>
      <c r="G262" s="23">
        <v>7.4770000000000001E-4</v>
      </c>
    </row>
    <row r="263" spans="1:7" ht="17" x14ac:dyDescent="0.2">
      <c r="A263" s="13" t="s">
        <v>15</v>
      </c>
      <c r="B263" s="23">
        <v>0</v>
      </c>
      <c r="C263" s="23">
        <v>0</v>
      </c>
      <c r="D263" s="13" t="s">
        <v>9</v>
      </c>
      <c r="E263" s="13">
        <v>40000</v>
      </c>
      <c r="F263" s="23">
        <v>0</v>
      </c>
      <c r="G263" s="23">
        <v>0</v>
      </c>
    </row>
    <row r="264" spans="1:7" ht="17" x14ac:dyDescent="0.2">
      <c r="A264" s="13" t="s">
        <v>20</v>
      </c>
      <c r="B264" s="23">
        <v>2.64344E-2</v>
      </c>
      <c r="C264" s="23">
        <v>6.3899999999999995E-5</v>
      </c>
      <c r="D264" s="13" t="s">
        <v>9</v>
      </c>
      <c r="E264" s="13">
        <v>40000</v>
      </c>
      <c r="F264" s="23">
        <v>2.6308999999999999E-2</v>
      </c>
      <c r="G264" s="23">
        <v>2.6559699999999999E-2</v>
      </c>
    </row>
    <row r="265" spans="1:7" ht="17" x14ac:dyDescent="0.2">
      <c r="A265" s="13" t="s">
        <v>21</v>
      </c>
      <c r="B265" s="23">
        <v>3.041496</v>
      </c>
      <c r="C265" s="23">
        <v>2.3180960000000002</v>
      </c>
      <c r="D265" s="13" t="s">
        <v>9</v>
      </c>
      <c r="E265" s="13">
        <v>40000</v>
      </c>
      <c r="F265" s="23">
        <v>-1.501889</v>
      </c>
      <c r="G265" s="23">
        <v>7.5848810000000002</v>
      </c>
    </row>
    <row r="266" spans="1:7" ht="17" x14ac:dyDescent="0.2">
      <c r="A266" s="13" t="s">
        <v>22</v>
      </c>
      <c r="B266" s="23">
        <v>0.94899999999999995</v>
      </c>
      <c r="C266" s="23">
        <v>6.9569000000000002E-3</v>
      </c>
      <c r="D266" s="13" t="s">
        <v>9</v>
      </c>
      <c r="E266" s="13">
        <v>40000</v>
      </c>
      <c r="F266" s="23">
        <v>0.93536470000000005</v>
      </c>
      <c r="G266" s="23">
        <v>0.96263529999999997</v>
      </c>
    </row>
    <row r="267" spans="1:7" ht="17" x14ac:dyDescent="0.2">
      <c r="A267" s="13" t="s">
        <v>23</v>
      </c>
      <c r="B267" s="23">
        <v>0.95699999999999996</v>
      </c>
      <c r="C267" s="23">
        <v>6.4149000000000003E-3</v>
      </c>
      <c r="D267" s="13" t="s">
        <v>9</v>
      </c>
      <c r="E267" s="13">
        <v>40000</v>
      </c>
      <c r="F267" s="23">
        <v>0.94442700000000002</v>
      </c>
      <c r="G267" s="23">
        <v>0.96957300000000002</v>
      </c>
    </row>
    <row r="268" spans="1:7" ht="17" x14ac:dyDescent="0.2">
      <c r="A268" s="13" t="s">
        <v>24</v>
      </c>
      <c r="B268" s="23">
        <v>1</v>
      </c>
      <c r="C268" s="23">
        <v>0</v>
      </c>
      <c r="D268" s="13" t="s">
        <v>9</v>
      </c>
      <c r="E268" s="13">
        <v>40000</v>
      </c>
      <c r="F268" s="23">
        <v>1</v>
      </c>
      <c r="G268" s="23">
        <v>1</v>
      </c>
    </row>
    <row r="269" spans="1:7" ht="17" x14ac:dyDescent="0.2">
      <c r="A269" s="13" t="s">
        <v>7</v>
      </c>
      <c r="B269" s="23">
        <v>1000</v>
      </c>
      <c r="C269" s="14" t="s">
        <v>8</v>
      </c>
      <c r="D269" s="13" t="s">
        <v>16</v>
      </c>
      <c r="E269" s="13">
        <v>40000</v>
      </c>
      <c r="F269" s="14" t="s">
        <v>8</v>
      </c>
      <c r="G269" s="14" t="s">
        <v>8</v>
      </c>
    </row>
    <row r="270" spans="1:7" ht="17" x14ac:dyDescent="0.2">
      <c r="A270" s="13" t="s">
        <v>10</v>
      </c>
      <c r="B270" s="23">
        <v>0.19319620000000001</v>
      </c>
      <c r="C270" s="14" t="s">
        <v>8</v>
      </c>
      <c r="D270" s="13" t="s">
        <v>16</v>
      </c>
      <c r="E270" s="13">
        <v>40000</v>
      </c>
      <c r="F270" s="14" t="s">
        <v>8</v>
      </c>
      <c r="G270" s="14" t="s">
        <v>8</v>
      </c>
    </row>
    <row r="271" spans="1:7" ht="17" x14ac:dyDescent="0.2">
      <c r="A271" s="13" t="s">
        <v>11</v>
      </c>
      <c r="B271" s="23">
        <v>0.193855</v>
      </c>
      <c r="C271" s="14" t="s">
        <v>8</v>
      </c>
      <c r="D271" s="13" t="s">
        <v>16</v>
      </c>
      <c r="E271" s="13">
        <v>40000</v>
      </c>
      <c r="F271" s="14" t="s">
        <v>8</v>
      </c>
      <c r="G271" s="14" t="s">
        <v>8</v>
      </c>
    </row>
    <row r="272" spans="1:7" ht="17" x14ac:dyDescent="0.2">
      <c r="A272" s="13" t="s">
        <v>18</v>
      </c>
      <c r="B272" s="23">
        <v>6.2379999999999998E-4</v>
      </c>
      <c r="C272" s="14" t="s">
        <v>8</v>
      </c>
      <c r="D272" s="13" t="s">
        <v>16</v>
      </c>
      <c r="E272" s="13">
        <v>40000</v>
      </c>
      <c r="F272" s="14" t="s">
        <v>8</v>
      </c>
      <c r="G272" s="14" t="s">
        <v>8</v>
      </c>
    </row>
    <row r="273" spans="1:7" ht="17" x14ac:dyDescent="0.2">
      <c r="A273" s="13" t="s">
        <v>19</v>
      </c>
      <c r="B273" s="23">
        <v>6.1109999999999995E-4</v>
      </c>
      <c r="C273" s="14" t="s">
        <v>8</v>
      </c>
      <c r="D273" s="13" t="s">
        <v>16</v>
      </c>
      <c r="E273" s="13">
        <v>40000</v>
      </c>
      <c r="F273" s="14" t="s">
        <v>8</v>
      </c>
      <c r="G273" s="14" t="s">
        <v>8</v>
      </c>
    </row>
    <row r="274" spans="1:7" ht="17" x14ac:dyDescent="0.2">
      <c r="A274" s="13" t="s">
        <v>12</v>
      </c>
      <c r="B274" s="23">
        <v>-6.8037999999999996E-3</v>
      </c>
      <c r="C274" s="23">
        <v>8.0599999999999997E-4</v>
      </c>
      <c r="D274" s="13" t="s">
        <v>16</v>
      </c>
      <c r="E274" s="13">
        <v>40000</v>
      </c>
      <c r="F274" s="23">
        <v>-8.3835000000000003E-3</v>
      </c>
      <c r="G274" s="23">
        <v>-5.2240999999999998E-3</v>
      </c>
    </row>
    <row r="275" spans="1:7" ht="17" x14ac:dyDescent="0.2">
      <c r="A275" s="13" t="s">
        <v>13</v>
      </c>
      <c r="B275" s="23">
        <v>2.5487699999999999E-2</v>
      </c>
      <c r="C275" s="23">
        <v>5.7019999999999998E-4</v>
      </c>
      <c r="D275" s="13" t="s">
        <v>16</v>
      </c>
      <c r="E275" s="13">
        <v>40000</v>
      </c>
      <c r="F275" s="23">
        <v>2.4370099999999999E-2</v>
      </c>
      <c r="G275" s="23">
        <v>2.6605199999999999E-2</v>
      </c>
    </row>
    <row r="276" spans="1:7" ht="17" x14ac:dyDescent="0.2">
      <c r="A276" s="13" t="s">
        <v>14</v>
      </c>
      <c r="B276" s="23">
        <v>6.9530000000000004E-4</v>
      </c>
      <c r="C276" s="23">
        <v>3.15E-5</v>
      </c>
      <c r="D276" s="13" t="s">
        <v>16</v>
      </c>
      <c r="E276" s="13">
        <v>40000</v>
      </c>
      <c r="F276" s="23">
        <v>6.3349999999999995E-4</v>
      </c>
      <c r="G276" s="23">
        <v>7.5699999999999997E-4</v>
      </c>
    </row>
    <row r="277" spans="1:7" ht="17" x14ac:dyDescent="0.2">
      <c r="A277" s="13" t="s">
        <v>15</v>
      </c>
      <c r="B277" s="23">
        <v>1.310378</v>
      </c>
      <c r="C277" s="23">
        <v>5.0704469999999997</v>
      </c>
      <c r="D277" s="13" t="s">
        <v>16</v>
      </c>
      <c r="E277" s="13">
        <v>40000</v>
      </c>
      <c r="F277" s="23">
        <v>-8.6275150000000007</v>
      </c>
      <c r="G277" s="23">
        <v>11.24827</v>
      </c>
    </row>
    <row r="278" spans="1:7" ht="17" x14ac:dyDescent="0.2">
      <c r="A278" s="13" t="s">
        <v>20</v>
      </c>
      <c r="B278" s="23">
        <v>2.4975000000000001E-2</v>
      </c>
      <c r="C278" s="23">
        <v>5.9799999999999997E-5</v>
      </c>
      <c r="D278" s="13" t="s">
        <v>16</v>
      </c>
      <c r="E278" s="13">
        <v>40000</v>
      </c>
      <c r="F278" s="23">
        <v>2.4857799999999999E-2</v>
      </c>
      <c r="G278" s="23">
        <v>2.5092199999999999E-2</v>
      </c>
    </row>
    <row r="279" spans="1:7" ht="17" x14ac:dyDescent="0.2">
      <c r="A279" s="13" t="s">
        <v>21</v>
      </c>
      <c r="B279" s="23">
        <v>-2.0113979999999998</v>
      </c>
      <c r="C279" s="23">
        <v>2.2041520000000001</v>
      </c>
      <c r="D279" s="13" t="s">
        <v>16</v>
      </c>
      <c r="E279" s="13">
        <v>40000</v>
      </c>
      <c r="F279" s="23">
        <v>-6.3314560000000002</v>
      </c>
      <c r="G279" s="23">
        <v>2.3086609999999999</v>
      </c>
    </row>
    <row r="280" spans="1:7" ht="17" x14ac:dyDescent="0.2">
      <c r="A280" s="13" t="s">
        <v>22</v>
      </c>
      <c r="B280" s="23">
        <v>0.94499999999999995</v>
      </c>
      <c r="C280" s="23">
        <v>7.2094000000000004E-3</v>
      </c>
      <c r="D280" s="13" t="s">
        <v>16</v>
      </c>
      <c r="E280" s="13">
        <v>40000</v>
      </c>
      <c r="F280" s="23">
        <v>0.93086990000000003</v>
      </c>
      <c r="G280" s="23">
        <v>0.95913009999999999</v>
      </c>
    </row>
    <row r="281" spans="1:7" ht="17" x14ac:dyDescent="0.2">
      <c r="A281" s="13" t="s">
        <v>23</v>
      </c>
      <c r="B281" s="23">
        <v>0.94399999999999995</v>
      </c>
      <c r="C281" s="23">
        <v>7.2708E-3</v>
      </c>
      <c r="D281" s="13" t="s">
        <v>16</v>
      </c>
      <c r="E281" s="13">
        <v>40000</v>
      </c>
      <c r="F281" s="23">
        <v>0.92974959999999995</v>
      </c>
      <c r="G281" s="23">
        <v>0.95825039999999995</v>
      </c>
    </row>
    <row r="282" spans="1:7" ht="17" x14ac:dyDescent="0.2">
      <c r="A282" s="13" t="s">
        <v>24</v>
      </c>
      <c r="B282" s="23">
        <v>1</v>
      </c>
      <c r="C282" s="23">
        <v>0</v>
      </c>
      <c r="D282" s="13" t="s">
        <v>16</v>
      </c>
      <c r="E282" s="13">
        <v>40000</v>
      </c>
      <c r="F282" s="23">
        <v>1</v>
      </c>
      <c r="G282" s="23">
        <v>1</v>
      </c>
    </row>
    <row r="283" spans="1:7" ht="17" x14ac:dyDescent="0.2">
      <c r="A283" s="13" t="s">
        <v>7</v>
      </c>
      <c r="B283" s="23">
        <v>1000</v>
      </c>
      <c r="C283" s="14" t="s">
        <v>8</v>
      </c>
      <c r="D283" s="13" t="s">
        <v>26</v>
      </c>
      <c r="E283" s="13">
        <v>40000</v>
      </c>
      <c r="F283" s="14" t="s">
        <v>8</v>
      </c>
      <c r="G283" s="14" t="s">
        <v>8</v>
      </c>
    </row>
    <row r="284" spans="1:7" ht="17" x14ac:dyDescent="0.2">
      <c r="A284" s="13" t="s">
        <v>10</v>
      </c>
      <c r="B284" s="23">
        <v>0.20470450000000001</v>
      </c>
      <c r="C284" s="14" t="s">
        <v>8</v>
      </c>
      <c r="D284" s="13" t="s">
        <v>26</v>
      </c>
      <c r="E284" s="13">
        <v>40000</v>
      </c>
      <c r="F284" s="14" t="s">
        <v>8</v>
      </c>
      <c r="G284" s="14" t="s">
        <v>8</v>
      </c>
    </row>
    <row r="285" spans="1:7" ht="17" x14ac:dyDescent="0.2">
      <c r="A285" s="13" t="s">
        <v>11</v>
      </c>
      <c r="B285" s="23">
        <v>0.2047311</v>
      </c>
      <c r="C285" s="14" t="s">
        <v>8</v>
      </c>
      <c r="D285" s="13" t="s">
        <v>26</v>
      </c>
      <c r="E285" s="13">
        <v>40000</v>
      </c>
      <c r="F285" s="14" t="s">
        <v>8</v>
      </c>
      <c r="G285" s="14" t="s">
        <v>8</v>
      </c>
    </row>
    <row r="286" spans="1:7" ht="17" x14ac:dyDescent="0.2">
      <c r="A286" s="13" t="s">
        <v>18</v>
      </c>
      <c r="B286" s="23">
        <v>4.3120000000000002E-4</v>
      </c>
      <c r="C286" s="14" t="s">
        <v>8</v>
      </c>
      <c r="D286" s="13" t="s">
        <v>26</v>
      </c>
      <c r="E286" s="13">
        <v>40000</v>
      </c>
      <c r="F286" s="14" t="s">
        <v>8</v>
      </c>
      <c r="G286" s="14" t="s">
        <v>8</v>
      </c>
    </row>
    <row r="287" spans="1:7" ht="17" x14ac:dyDescent="0.2">
      <c r="A287" s="13" t="s">
        <v>19</v>
      </c>
      <c r="B287" s="23">
        <v>4.2739999999999998E-4</v>
      </c>
      <c r="C287" s="14" t="s">
        <v>8</v>
      </c>
      <c r="D287" s="13" t="s">
        <v>26</v>
      </c>
      <c r="E287" s="13">
        <v>40000</v>
      </c>
      <c r="F287" s="14" t="s">
        <v>8</v>
      </c>
      <c r="G287" s="14" t="s">
        <v>8</v>
      </c>
    </row>
    <row r="288" spans="1:7" ht="17" x14ac:dyDescent="0.2">
      <c r="A288" s="13" t="s">
        <v>12</v>
      </c>
      <c r="B288" s="23">
        <v>4.7045000000000003E-3</v>
      </c>
      <c r="C288" s="23">
        <v>6.6370000000000003E-4</v>
      </c>
      <c r="D288" s="13" t="s">
        <v>26</v>
      </c>
      <c r="E288" s="13">
        <v>40000</v>
      </c>
      <c r="F288" s="23">
        <v>3.4037E-3</v>
      </c>
      <c r="G288" s="23">
        <v>6.0052999999999999E-3</v>
      </c>
    </row>
    <row r="289" spans="1:7" ht="17" x14ac:dyDescent="0.2">
      <c r="A289" s="13" t="s">
        <v>13</v>
      </c>
      <c r="B289" s="23">
        <v>2.09879E-2</v>
      </c>
      <c r="C289" s="23">
        <v>4.6949999999999997E-4</v>
      </c>
      <c r="D289" s="13" t="s">
        <v>26</v>
      </c>
      <c r="E289" s="13">
        <v>40000</v>
      </c>
      <c r="F289" s="23">
        <v>2.0067600000000001E-2</v>
      </c>
      <c r="G289" s="23">
        <v>2.19081E-2</v>
      </c>
    </row>
    <row r="290" spans="1:7" ht="17" x14ac:dyDescent="0.2">
      <c r="A290" s="13" t="s">
        <v>14</v>
      </c>
      <c r="B290" s="23">
        <v>4.6220000000000001E-4</v>
      </c>
      <c r="C290" s="23">
        <v>2.05E-5</v>
      </c>
      <c r="D290" s="13" t="s">
        <v>26</v>
      </c>
      <c r="E290" s="13">
        <v>40000</v>
      </c>
      <c r="F290" s="23">
        <v>4.2210000000000001E-4</v>
      </c>
      <c r="G290" s="23">
        <v>5.0230000000000001E-4</v>
      </c>
    </row>
    <row r="291" spans="1:7" ht="17" x14ac:dyDescent="0.2">
      <c r="A291" s="13" t="s">
        <v>15</v>
      </c>
      <c r="B291" s="23">
        <v>49.409329999999997</v>
      </c>
      <c r="C291" s="23">
        <v>7.2859660000000002</v>
      </c>
      <c r="D291" s="13" t="s">
        <v>26</v>
      </c>
      <c r="E291" s="13">
        <v>40000</v>
      </c>
      <c r="F291" s="23">
        <v>35.129100000000001</v>
      </c>
      <c r="G291" s="23">
        <v>63.68956</v>
      </c>
    </row>
    <row r="292" spans="1:7" ht="17" x14ac:dyDescent="0.2">
      <c r="A292" s="13" t="s">
        <v>20</v>
      </c>
      <c r="B292" s="23">
        <v>2.0765599999999999E-2</v>
      </c>
      <c r="C292" s="23">
        <v>3.26E-5</v>
      </c>
      <c r="D292" s="13" t="s">
        <v>26</v>
      </c>
      <c r="E292" s="13">
        <v>40000</v>
      </c>
      <c r="F292" s="23">
        <v>2.0701600000000001E-2</v>
      </c>
      <c r="G292" s="23">
        <v>2.08296E-2</v>
      </c>
    </row>
    <row r="293" spans="1:7" ht="17" x14ac:dyDescent="0.2">
      <c r="A293" s="13" t="s">
        <v>21</v>
      </c>
      <c r="B293" s="23">
        <v>-1.058996</v>
      </c>
      <c r="C293" s="23">
        <v>2.2184020000000002</v>
      </c>
      <c r="D293" s="13" t="s">
        <v>26</v>
      </c>
      <c r="E293" s="13">
        <v>40000</v>
      </c>
      <c r="F293" s="23">
        <v>-5.4069830000000003</v>
      </c>
      <c r="G293" s="23">
        <v>3.2889919999999999</v>
      </c>
    </row>
    <row r="294" spans="1:7" ht="17" x14ac:dyDescent="0.2">
      <c r="A294" s="13" t="s">
        <v>22</v>
      </c>
      <c r="B294" s="23">
        <v>0.94199999999999995</v>
      </c>
      <c r="C294" s="23">
        <v>7.3915999999999999E-3</v>
      </c>
      <c r="D294" s="13" t="s">
        <v>26</v>
      </c>
      <c r="E294" s="13">
        <v>40000</v>
      </c>
      <c r="F294" s="23">
        <v>0.92751269999999997</v>
      </c>
      <c r="G294" s="23">
        <v>0.95648730000000004</v>
      </c>
    </row>
    <row r="295" spans="1:7" ht="17" x14ac:dyDescent="0.2">
      <c r="A295" s="13" t="s">
        <v>23</v>
      </c>
      <c r="B295" s="23">
        <v>0.94399999999999995</v>
      </c>
      <c r="C295" s="23">
        <v>7.2708E-3</v>
      </c>
      <c r="D295" s="13" t="s">
        <v>26</v>
      </c>
      <c r="E295" s="13">
        <v>40000</v>
      </c>
      <c r="F295" s="23">
        <v>0.92974959999999995</v>
      </c>
      <c r="G295" s="23">
        <v>0.95825039999999995</v>
      </c>
    </row>
    <row r="296" spans="1:7" ht="17" x14ac:dyDescent="0.2">
      <c r="A296" s="13" t="s">
        <v>24</v>
      </c>
      <c r="B296" s="23">
        <v>1</v>
      </c>
      <c r="C296" s="23">
        <v>0</v>
      </c>
      <c r="D296" s="13" t="s">
        <v>26</v>
      </c>
      <c r="E296" s="13">
        <v>40000</v>
      </c>
      <c r="F296" s="23">
        <v>1</v>
      </c>
      <c r="G296" s="23">
        <v>1</v>
      </c>
    </row>
    <row r="297" spans="1:7" ht="17" x14ac:dyDescent="0.2">
      <c r="A297" s="13" t="s">
        <v>7</v>
      </c>
      <c r="B297" s="23">
        <v>1000</v>
      </c>
      <c r="C297" s="14" t="s">
        <v>8</v>
      </c>
      <c r="D297" s="13" t="s">
        <v>9</v>
      </c>
      <c r="E297" s="13">
        <v>45000</v>
      </c>
      <c r="F297" s="14" t="s">
        <v>8</v>
      </c>
      <c r="G297" s="14" t="s">
        <v>8</v>
      </c>
    </row>
    <row r="298" spans="1:7" ht="17" x14ac:dyDescent="0.2">
      <c r="A298" s="13" t="s">
        <v>10</v>
      </c>
      <c r="B298" s="23">
        <v>0.1943704</v>
      </c>
      <c r="C298" s="14" t="s">
        <v>8</v>
      </c>
      <c r="D298" s="13" t="s">
        <v>9</v>
      </c>
      <c r="E298" s="13">
        <v>45000</v>
      </c>
      <c r="F298" s="14" t="s">
        <v>8</v>
      </c>
      <c r="G298" s="14" t="s">
        <v>8</v>
      </c>
    </row>
    <row r="299" spans="1:7" ht="17" x14ac:dyDescent="0.2">
      <c r="A299" s="13" t="s">
        <v>11</v>
      </c>
      <c r="B299" s="23">
        <v>0.19433739999999999</v>
      </c>
      <c r="C299" s="14" t="s">
        <v>8</v>
      </c>
      <c r="D299" s="13" t="s">
        <v>9</v>
      </c>
      <c r="E299" s="13">
        <v>45000</v>
      </c>
      <c r="F299" s="14" t="s">
        <v>8</v>
      </c>
      <c r="G299" s="14" t="s">
        <v>8</v>
      </c>
    </row>
    <row r="300" spans="1:7" ht="17" x14ac:dyDescent="0.2">
      <c r="A300" s="13" t="s">
        <v>18</v>
      </c>
      <c r="B300" s="23">
        <v>5.9270000000000004E-4</v>
      </c>
      <c r="C300" s="14" t="s">
        <v>8</v>
      </c>
      <c r="D300" s="13" t="s">
        <v>9</v>
      </c>
      <c r="E300" s="13">
        <v>45000</v>
      </c>
      <c r="F300" s="14" t="s">
        <v>8</v>
      </c>
      <c r="G300" s="14" t="s">
        <v>8</v>
      </c>
    </row>
    <row r="301" spans="1:7" ht="17" x14ac:dyDescent="0.2">
      <c r="A301" s="13" t="s">
        <v>19</v>
      </c>
      <c r="B301" s="23">
        <v>5.8029999999999996E-4</v>
      </c>
      <c r="C301" s="14" t="s">
        <v>8</v>
      </c>
      <c r="D301" s="13" t="s">
        <v>9</v>
      </c>
      <c r="E301" s="13">
        <v>45000</v>
      </c>
      <c r="F301" s="14" t="s">
        <v>8</v>
      </c>
      <c r="G301" s="14" t="s">
        <v>8</v>
      </c>
    </row>
    <row r="302" spans="1:7" ht="17" x14ac:dyDescent="0.2">
      <c r="A302" s="13" t="s">
        <v>12</v>
      </c>
      <c r="B302" s="23">
        <v>-5.6296000000000002E-3</v>
      </c>
      <c r="C302" s="23">
        <v>7.5670000000000002E-4</v>
      </c>
      <c r="D302" s="13" t="s">
        <v>9</v>
      </c>
      <c r="E302" s="13">
        <v>45000</v>
      </c>
      <c r="F302" s="23">
        <v>-7.1127999999999999E-3</v>
      </c>
      <c r="G302" s="23">
        <v>-4.1463999999999997E-3</v>
      </c>
    </row>
    <row r="303" spans="1:7" ht="17" x14ac:dyDescent="0.2">
      <c r="A303" s="13" t="s">
        <v>13</v>
      </c>
      <c r="B303" s="23">
        <v>2.39305E-2</v>
      </c>
      <c r="C303" s="23">
        <v>5.354E-4</v>
      </c>
      <c r="D303" s="13" t="s">
        <v>9</v>
      </c>
      <c r="E303" s="13">
        <v>45000</v>
      </c>
      <c r="F303" s="23">
        <v>2.2881200000000001E-2</v>
      </c>
      <c r="G303" s="23">
        <v>2.49798E-2</v>
      </c>
    </row>
    <row r="304" spans="1:7" ht="17" x14ac:dyDescent="0.2">
      <c r="A304" s="13" t="s">
        <v>14</v>
      </c>
      <c r="B304" s="23">
        <v>6.0380000000000004E-4</v>
      </c>
      <c r="C304" s="23">
        <v>2.5199999999999999E-5</v>
      </c>
      <c r="D304" s="13" t="s">
        <v>9</v>
      </c>
      <c r="E304" s="13">
        <v>45000</v>
      </c>
      <c r="F304" s="23">
        <v>5.5429999999999998E-4</v>
      </c>
      <c r="G304" s="23">
        <v>6.5320000000000005E-4</v>
      </c>
    </row>
    <row r="305" spans="1:7" ht="17" x14ac:dyDescent="0.2">
      <c r="A305" s="13" t="s">
        <v>15</v>
      </c>
      <c r="B305" s="23">
        <v>0</v>
      </c>
      <c r="C305" s="23">
        <v>0</v>
      </c>
      <c r="D305" s="13" t="s">
        <v>9</v>
      </c>
      <c r="E305" s="13">
        <v>45000</v>
      </c>
      <c r="F305" s="23">
        <v>0</v>
      </c>
      <c r="G305" s="23">
        <v>0</v>
      </c>
    </row>
    <row r="306" spans="1:7" ht="17" x14ac:dyDescent="0.2">
      <c r="A306" s="13" t="s">
        <v>20</v>
      </c>
      <c r="B306" s="23">
        <v>2.4346300000000001E-2</v>
      </c>
      <c r="C306" s="23">
        <v>4.7200000000000002E-5</v>
      </c>
      <c r="D306" s="13" t="s">
        <v>9</v>
      </c>
      <c r="E306" s="13">
        <v>45000</v>
      </c>
      <c r="F306" s="23">
        <v>2.4253899999999998E-2</v>
      </c>
      <c r="G306" s="23">
        <v>2.44388E-2</v>
      </c>
    </row>
    <row r="307" spans="1:7" ht="17" x14ac:dyDescent="0.2">
      <c r="A307" s="13" t="s">
        <v>21</v>
      </c>
      <c r="B307" s="23">
        <v>1.7376180000000001</v>
      </c>
      <c r="C307" s="23">
        <v>2.2840150000000001</v>
      </c>
      <c r="D307" s="13" t="s">
        <v>9</v>
      </c>
      <c r="E307" s="13">
        <v>45000</v>
      </c>
      <c r="F307" s="23">
        <v>-2.738969</v>
      </c>
      <c r="G307" s="23">
        <v>6.2142059999999999</v>
      </c>
    </row>
    <row r="308" spans="1:7" ht="17" x14ac:dyDescent="0.2">
      <c r="A308" s="13" t="s">
        <v>22</v>
      </c>
      <c r="B308" s="23">
        <v>0.95399999999999996</v>
      </c>
      <c r="C308" s="23">
        <v>6.6245000000000002E-3</v>
      </c>
      <c r="D308" s="13" t="s">
        <v>9</v>
      </c>
      <c r="E308" s="13">
        <v>45000</v>
      </c>
      <c r="F308" s="23">
        <v>0.94101619999999997</v>
      </c>
      <c r="G308" s="23">
        <v>0.96698379999999995</v>
      </c>
    </row>
    <row r="309" spans="1:7" ht="17" x14ac:dyDescent="0.2">
      <c r="A309" s="13" t="s">
        <v>23</v>
      </c>
      <c r="B309" s="23">
        <v>0.96</v>
      </c>
      <c r="C309" s="23">
        <v>6.1967999999999997E-3</v>
      </c>
      <c r="D309" s="13" t="s">
        <v>9</v>
      </c>
      <c r="E309" s="13">
        <v>45000</v>
      </c>
      <c r="F309" s="23">
        <v>0.94785450000000004</v>
      </c>
      <c r="G309" s="23">
        <v>0.9721455</v>
      </c>
    </row>
    <row r="310" spans="1:7" ht="17" x14ac:dyDescent="0.2">
      <c r="A310" s="13" t="s">
        <v>24</v>
      </c>
      <c r="B310" s="23">
        <v>1</v>
      </c>
      <c r="C310" s="23">
        <v>0</v>
      </c>
      <c r="D310" s="13" t="s">
        <v>9</v>
      </c>
      <c r="E310" s="13">
        <v>45000</v>
      </c>
      <c r="F310" s="23">
        <v>1</v>
      </c>
      <c r="G310" s="23">
        <v>1</v>
      </c>
    </row>
    <row r="311" spans="1:7" ht="17" x14ac:dyDescent="0.2">
      <c r="A311" s="13" t="s">
        <v>7</v>
      </c>
      <c r="B311" s="23">
        <v>1000</v>
      </c>
      <c r="C311" s="14" t="s">
        <v>8</v>
      </c>
      <c r="D311" s="13" t="s">
        <v>16</v>
      </c>
      <c r="E311" s="13">
        <v>45000</v>
      </c>
      <c r="F311" s="14" t="s">
        <v>8</v>
      </c>
      <c r="G311" s="14" t="s">
        <v>8</v>
      </c>
    </row>
    <row r="312" spans="1:7" ht="17" x14ac:dyDescent="0.2">
      <c r="A312" s="13" t="s">
        <v>10</v>
      </c>
      <c r="B312" s="23">
        <v>0.19459660000000001</v>
      </c>
      <c r="C312" s="14" t="s">
        <v>8</v>
      </c>
      <c r="D312" s="13" t="s">
        <v>16</v>
      </c>
      <c r="E312" s="13">
        <v>45000</v>
      </c>
      <c r="F312" s="14" t="s">
        <v>8</v>
      </c>
      <c r="G312" s="14" t="s">
        <v>8</v>
      </c>
    </row>
    <row r="313" spans="1:7" ht="17" x14ac:dyDescent="0.2">
      <c r="A313" s="13" t="s">
        <v>11</v>
      </c>
      <c r="B313" s="23">
        <v>0.19400580000000001</v>
      </c>
      <c r="C313" s="14" t="s">
        <v>8</v>
      </c>
      <c r="D313" s="13" t="s">
        <v>16</v>
      </c>
      <c r="E313" s="13">
        <v>45000</v>
      </c>
      <c r="F313" s="14" t="s">
        <v>8</v>
      </c>
      <c r="G313" s="14" t="s">
        <v>8</v>
      </c>
    </row>
    <row r="314" spans="1:7" ht="17" x14ac:dyDescent="0.2">
      <c r="A314" s="13" t="s">
        <v>18</v>
      </c>
      <c r="B314" s="23">
        <v>6.2310000000000002E-4</v>
      </c>
      <c r="C314" s="14" t="s">
        <v>8</v>
      </c>
      <c r="D314" s="13" t="s">
        <v>16</v>
      </c>
      <c r="E314" s="13">
        <v>45000</v>
      </c>
      <c r="F314" s="14" t="s">
        <v>8</v>
      </c>
      <c r="G314" s="14" t="s">
        <v>8</v>
      </c>
    </row>
    <row r="315" spans="1:7" ht="17" x14ac:dyDescent="0.2">
      <c r="A315" s="13" t="s">
        <v>19</v>
      </c>
      <c r="B315" s="23">
        <v>6.0849999999999999E-4</v>
      </c>
      <c r="C315" s="14" t="s">
        <v>8</v>
      </c>
      <c r="D315" s="13" t="s">
        <v>16</v>
      </c>
      <c r="E315" s="13">
        <v>45000</v>
      </c>
      <c r="F315" s="14" t="s">
        <v>8</v>
      </c>
      <c r="G315" s="14" t="s">
        <v>8</v>
      </c>
    </row>
    <row r="316" spans="1:7" ht="17" x14ac:dyDescent="0.2">
      <c r="A316" s="13" t="s">
        <v>12</v>
      </c>
      <c r="B316" s="23">
        <v>-5.4034E-3</v>
      </c>
      <c r="C316" s="23">
        <v>7.7110000000000004E-4</v>
      </c>
      <c r="D316" s="13" t="s">
        <v>16</v>
      </c>
      <c r="E316" s="13">
        <v>45000</v>
      </c>
      <c r="F316" s="23">
        <v>-6.9147999999999996E-3</v>
      </c>
      <c r="G316" s="23">
        <v>-3.8920000000000001E-3</v>
      </c>
    </row>
    <row r="317" spans="1:7" ht="17" x14ac:dyDescent="0.2">
      <c r="A317" s="13" t="s">
        <v>13</v>
      </c>
      <c r="B317" s="23">
        <v>2.43856E-2</v>
      </c>
      <c r="C317" s="23">
        <v>5.4560000000000003E-4</v>
      </c>
      <c r="D317" s="13" t="s">
        <v>16</v>
      </c>
      <c r="E317" s="13">
        <v>45000</v>
      </c>
      <c r="F317" s="23">
        <v>2.3316300000000002E-2</v>
      </c>
      <c r="G317" s="23">
        <v>2.54548E-2</v>
      </c>
    </row>
    <row r="318" spans="1:7" ht="17" x14ac:dyDescent="0.2">
      <c r="A318" s="13" t="s">
        <v>14</v>
      </c>
      <c r="B318" s="23">
        <v>6.2330000000000003E-4</v>
      </c>
      <c r="C318" s="23">
        <v>2.9600000000000001E-5</v>
      </c>
      <c r="D318" s="13" t="s">
        <v>16</v>
      </c>
      <c r="E318" s="13">
        <v>45000</v>
      </c>
      <c r="F318" s="23">
        <v>5.6519999999999997E-4</v>
      </c>
      <c r="G318" s="23">
        <v>6.8130000000000003E-4</v>
      </c>
    </row>
    <row r="319" spans="1:7" ht="17" x14ac:dyDescent="0.2">
      <c r="A319" s="13" t="s">
        <v>15</v>
      </c>
      <c r="B319" s="23">
        <v>-3.6974800000000001</v>
      </c>
      <c r="C319" s="23">
        <v>4.7244529999999996</v>
      </c>
      <c r="D319" s="13" t="s">
        <v>16</v>
      </c>
      <c r="E319" s="13">
        <v>45000</v>
      </c>
      <c r="F319" s="23">
        <v>-12.957240000000001</v>
      </c>
      <c r="G319" s="23">
        <v>5.5622769999999999</v>
      </c>
    </row>
    <row r="320" spans="1:7" ht="17" x14ac:dyDescent="0.2">
      <c r="A320" s="13" t="s">
        <v>20</v>
      </c>
      <c r="B320" s="23">
        <v>2.4962399999999999E-2</v>
      </c>
      <c r="C320" s="23">
        <v>5.5699999999999999E-5</v>
      </c>
      <c r="D320" s="13" t="s">
        <v>16</v>
      </c>
      <c r="E320" s="13">
        <v>45000</v>
      </c>
      <c r="F320" s="23">
        <v>2.4853299999999998E-2</v>
      </c>
      <c r="G320" s="23">
        <v>2.50715E-2</v>
      </c>
    </row>
    <row r="321" spans="1:7" ht="17" x14ac:dyDescent="0.2">
      <c r="A321" s="13" t="s">
        <v>21</v>
      </c>
      <c r="B321" s="23">
        <v>2.365443</v>
      </c>
      <c r="C321" s="23">
        <v>2.300888</v>
      </c>
      <c r="D321" s="13" t="s">
        <v>16</v>
      </c>
      <c r="E321" s="13">
        <v>45000</v>
      </c>
      <c r="F321" s="23">
        <v>-2.144215</v>
      </c>
      <c r="G321" s="23">
        <v>6.8751009999999999</v>
      </c>
    </row>
    <row r="322" spans="1:7" ht="17" x14ac:dyDescent="0.2">
      <c r="A322" s="13" t="s">
        <v>22</v>
      </c>
      <c r="B322" s="23">
        <v>0.95399999999999996</v>
      </c>
      <c r="C322" s="23">
        <v>6.6245000000000002E-3</v>
      </c>
      <c r="D322" s="13" t="s">
        <v>16</v>
      </c>
      <c r="E322" s="13">
        <v>45000</v>
      </c>
      <c r="F322" s="23">
        <v>0.94101619999999997</v>
      </c>
      <c r="G322" s="23">
        <v>0.96698379999999995</v>
      </c>
    </row>
    <row r="323" spans="1:7" ht="17" x14ac:dyDescent="0.2">
      <c r="A323" s="13" t="s">
        <v>23</v>
      </c>
      <c r="B323" s="23">
        <v>0.95399999999999996</v>
      </c>
      <c r="C323" s="23">
        <v>6.6245000000000002E-3</v>
      </c>
      <c r="D323" s="13" t="s">
        <v>16</v>
      </c>
      <c r="E323" s="13">
        <v>45000</v>
      </c>
      <c r="F323" s="23">
        <v>0.94101619999999997</v>
      </c>
      <c r="G323" s="23">
        <v>0.96698379999999995</v>
      </c>
    </row>
    <row r="324" spans="1:7" ht="17" x14ac:dyDescent="0.2">
      <c r="A324" s="13" t="s">
        <v>24</v>
      </c>
      <c r="B324" s="23">
        <v>1</v>
      </c>
      <c r="C324" s="23">
        <v>0</v>
      </c>
      <c r="D324" s="13" t="s">
        <v>16</v>
      </c>
      <c r="E324" s="13">
        <v>45000</v>
      </c>
      <c r="F324" s="23">
        <v>1</v>
      </c>
      <c r="G324" s="23">
        <v>1</v>
      </c>
    </row>
    <row r="325" spans="1:7" ht="17" x14ac:dyDescent="0.2">
      <c r="A325" s="13" t="s">
        <v>7</v>
      </c>
      <c r="B325" s="23">
        <v>1000</v>
      </c>
      <c r="C325" s="14" t="s">
        <v>8</v>
      </c>
      <c r="D325" s="13" t="s">
        <v>26</v>
      </c>
      <c r="E325" s="13">
        <v>45000</v>
      </c>
      <c r="F325" s="14" t="s">
        <v>8</v>
      </c>
      <c r="G325" s="14" t="s">
        <v>8</v>
      </c>
    </row>
    <row r="326" spans="1:7" ht="17" x14ac:dyDescent="0.2">
      <c r="A326" s="13" t="s">
        <v>10</v>
      </c>
      <c r="B326" s="23">
        <v>0.20536660000000001</v>
      </c>
      <c r="C326" s="14" t="s">
        <v>8</v>
      </c>
      <c r="D326" s="13" t="s">
        <v>26</v>
      </c>
      <c r="E326" s="13">
        <v>45000</v>
      </c>
      <c r="F326" s="14" t="s">
        <v>8</v>
      </c>
      <c r="G326" s="14" t="s">
        <v>8</v>
      </c>
    </row>
    <row r="327" spans="1:7" ht="17" x14ac:dyDescent="0.2">
      <c r="A327" s="13" t="s">
        <v>11</v>
      </c>
      <c r="B327" s="23">
        <v>0.20521829999999999</v>
      </c>
      <c r="C327" s="14" t="s">
        <v>8</v>
      </c>
      <c r="D327" s="13" t="s">
        <v>26</v>
      </c>
      <c r="E327" s="13">
        <v>45000</v>
      </c>
      <c r="F327" s="14" t="s">
        <v>8</v>
      </c>
      <c r="G327" s="14" t="s">
        <v>8</v>
      </c>
    </row>
    <row r="328" spans="1:7" ht="17" x14ac:dyDescent="0.2">
      <c r="A328" s="13" t="s">
        <v>18</v>
      </c>
      <c r="B328" s="23">
        <v>4.3130000000000002E-4</v>
      </c>
      <c r="C328" s="14" t="s">
        <v>8</v>
      </c>
      <c r="D328" s="13" t="s">
        <v>26</v>
      </c>
      <c r="E328" s="13">
        <v>45000</v>
      </c>
      <c r="F328" s="14" t="s">
        <v>8</v>
      </c>
      <c r="G328" s="14" t="s">
        <v>8</v>
      </c>
    </row>
    <row r="329" spans="1:7" ht="17" x14ac:dyDescent="0.2">
      <c r="A329" s="13" t="s">
        <v>19</v>
      </c>
      <c r="B329" s="23">
        <v>4.2890000000000002E-4</v>
      </c>
      <c r="C329" s="14" t="s">
        <v>8</v>
      </c>
      <c r="D329" s="13" t="s">
        <v>26</v>
      </c>
      <c r="E329" s="13">
        <v>45000</v>
      </c>
      <c r="F329" s="14" t="s">
        <v>8</v>
      </c>
      <c r="G329" s="14" t="s">
        <v>8</v>
      </c>
    </row>
    <row r="330" spans="1:7" ht="17" x14ac:dyDescent="0.2">
      <c r="A330" s="13" t="s">
        <v>12</v>
      </c>
      <c r="B330" s="23">
        <v>5.3666E-3</v>
      </c>
      <c r="C330" s="23">
        <v>6.2370000000000004E-4</v>
      </c>
      <c r="D330" s="13" t="s">
        <v>26</v>
      </c>
      <c r="E330" s="13">
        <v>45000</v>
      </c>
      <c r="F330" s="23">
        <v>4.1443000000000001E-3</v>
      </c>
      <c r="G330" s="23">
        <v>6.5890000000000002E-3</v>
      </c>
    </row>
    <row r="331" spans="1:7" ht="17" x14ac:dyDescent="0.2">
      <c r="A331" s="13" t="s">
        <v>13</v>
      </c>
      <c r="B331" s="23">
        <v>1.9722E-2</v>
      </c>
      <c r="C331" s="23">
        <v>4.4119999999999999E-4</v>
      </c>
      <c r="D331" s="13" t="s">
        <v>26</v>
      </c>
      <c r="E331" s="13">
        <v>45000</v>
      </c>
      <c r="F331" s="23">
        <v>1.8857200000000001E-2</v>
      </c>
      <c r="G331" s="23">
        <v>2.0586699999999999E-2</v>
      </c>
    </row>
    <row r="332" spans="1:7" ht="17" x14ac:dyDescent="0.2">
      <c r="A332" s="13" t="s">
        <v>14</v>
      </c>
      <c r="B332" s="23">
        <v>4.1740000000000001E-4</v>
      </c>
      <c r="C332" s="23">
        <v>1.8600000000000001E-5</v>
      </c>
      <c r="D332" s="13" t="s">
        <v>26</v>
      </c>
      <c r="E332" s="13">
        <v>45000</v>
      </c>
      <c r="F332" s="23">
        <v>3.8089999999999999E-4</v>
      </c>
      <c r="G332" s="23">
        <v>4.5389999999999997E-4</v>
      </c>
    </row>
    <row r="333" spans="1:7" ht="17" x14ac:dyDescent="0.2">
      <c r="A333" s="13" t="s">
        <v>15</v>
      </c>
      <c r="B333" s="23">
        <v>47.232280000000003</v>
      </c>
      <c r="C333" s="23">
        <v>7.1089289999999998</v>
      </c>
      <c r="D333" s="13" t="s">
        <v>26</v>
      </c>
      <c r="E333" s="13">
        <v>45000</v>
      </c>
      <c r="F333" s="23">
        <v>33.299030000000002</v>
      </c>
      <c r="G333" s="23">
        <v>61.165520000000001</v>
      </c>
    </row>
    <row r="334" spans="1:7" ht="17" x14ac:dyDescent="0.2">
      <c r="A334" s="13" t="s">
        <v>20</v>
      </c>
      <c r="B334" s="23">
        <v>2.07666E-2</v>
      </c>
      <c r="C334" s="23">
        <v>3.1099999999999997E-5</v>
      </c>
      <c r="D334" s="13" t="s">
        <v>26</v>
      </c>
      <c r="E334" s="13">
        <v>45000</v>
      </c>
      <c r="F334" s="23">
        <v>2.07057E-2</v>
      </c>
      <c r="G334" s="23">
        <v>2.0827499999999999E-2</v>
      </c>
    </row>
    <row r="335" spans="1:7" ht="17" x14ac:dyDescent="0.2">
      <c r="A335" s="13" t="s">
        <v>21</v>
      </c>
      <c r="B335" s="23">
        <v>5.29678</v>
      </c>
      <c r="C335" s="23">
        <v>2.3603640000000001</v>
      </c>
      <c r="D335" s="13" t="s">
        <v>26</v>
      </c>
      <c r="E335" s="13">
        <v>45000</v>
      </c>
      <c r="F335" s="23">
        <v>0.67055120000000001</v>
      </c>
      <c r="G335" s="23">
        <v>9.9230079999999994</v>
      </c>
    </row>
    <row r="336" spans="1:7" ht="17" x14ac:dyDescent="0.2">
      <c r="A336" s="13" t="s">
        <v>22</v>
      </c>
      <c r="B336" s="23">
        <v>0.95399999999999996</v>
      </c>
      <c r="C336" s="23">
        <v>6.6245000000000002E-3</v>
      </c>
      <c r="D336" s="13" t="s">
        <v>26</v>
      </c>
      <c r="E336" s="13">
        <v>45000</v>
      </c>
      <c r="F336" s="23">
        <v>0.94101619999999997</v>
      </c>
      <c r="G336" s="23">
        <v>0.96698379999999995</v>
      </c>
    </row>
    <row r="337" spans="1:7" ht="17" x14ac:dyDescent="0.2">
      <c r="A337" s="13" t="s">
        <v>23</v>
      </c>
      <c r="B337" s="23">
        <v>0.96199999999999997</v>
      </c>
      <c r="C337" s="23">
        <v>6.0461999999999998E-3</v>
      </c>
      <c r="D337" s="13" t="s">
        <v>26</v>
      </c>
      <c r="E337" s="13">
        <v>45000</v>
      </c>
      <c r="F337" s="23">
        <v>0.95014980000000004</v>
      </c>
      <c r="G337" s="23">
        <v>0.9738502</v>
      </c>
    </row>
    <row r="338" spans="1:7" ht="17" x14ac:dyDescent="0.2">
      <c r="A338" s="13" t="s">
        <v>24</v>
      </c>
      <c r="B338" s="23">
        <v>1</v>
      </c>
      <c r="C338" s="23">
        <v>0</v>
      </c>
      <c r="D338" s="13" t="s">
        <v>26</v>
      </c>
      <c r="E338" s="13">
        <v>45000</v>
      </c>
      <c r="F338" s="23">
        <v>1</v>
      </c>
      <c r="G338" s="23">
        <v>1</v>
      </c>
    </row>
    <row r="339" spans="1:7" ht="17" x14ac:dyDescent="0.2">
      <c r="A339" s="13" t="s">
        <v>7</v>
      </c>
      <c r="B339" s="23">
        <v>1000</v>
      </c>
      <c r="C339" s="14" t="s">
        <v>8</v>
      </c>
      <c r="D339" s="13" t="s">
        <v>9</v>
      </c>
      <c r="E339" s="13">
        <v>50000</v>
      </c>
      <c r="F339" s="14" t="s">
        <v>8</v>
      </c>
      <c r="G339" s="14" t="s">
        <v>8</v>
      </c>
    </row>
    <row r="340" spans="1:7" ht="17" x14ac:dyDescent="0.2">
      <c r="A340" s="13" t="s">
        <v>10</v>
      </c>
      <c r="B340" s="23">
        <v>0.19515389999999999</v>
      </c>
      <c r="C340" s="14" t="s">
        <v>8</v>
      </c>
      <c r="D340" s="13" t="s">
        <v>9</v>
      </c>
      <c r="E340" s="13">
        <v>50000</v>
      </c>
      <c r="F340" s="14" t="s">
        <v>8</v>
      </c>
      <c r="G340" s="14" t="s">
        <v>8</v>
      </c>
    </row>
    <row r="341" spans="1:7" ht="17" x14ac:dyDescent="0.2">
      <c r="A341" s="13" t="s">
        <v>11</v>
      </c>
      <c r="B341" s="23">
        <v>0.19499240000000001</v>
      </c>
      <c r="C341" s="14" t="s">
        <v>8</v>
      </c>
      <c r="D341" s="13" t="s">
        <v>9</v>
      </c>
      <c r="E341" s="13">
        <v>50000</v>
      </c>
      <c r="F341" s="14" t="s">
        <v>8</v>
      </c>
      <c r="G341" s="14" t="s">
        <v>8</v>
      </c>
    </row>
    <row r="342" spans="1:7" ht="17" x14ac:dyDescent="0.2">
      <c r="A342" s="13" t="s">
        <v>18</v>
      </c>
      <c r="B342" s="23">
        <v>5.1860000000000003E-4</v>
      </c>
      <c r="C342" s="14" t="s">
        <v>8</v>
      </c>
      <c r="D342" s="13" t="s">
        <v>9</v>
      </c>
      <c r="E342" s="13">
        <v>50000</v>
      </c>
      <c r="F342" s="14" t="s">
        <v>8</v>
      </c>
      <c r="G342" s="14" t="s">
        <v>8</v>
      </c>
    </row>
    <row r="343" spans="1:7" ht="17" x14ac:dyDescent="0.2">
      <c r="A343" s="13" t="s">
        <v>19</v>
      </c>
      <c r="B343" s="23">
        <v>5.1049999999999999E-4</v>
      </c>
      <c r="C343" s="14" t="s">
        <v>8</v>
      </c>
      <c r="D343" s="13" t="s">
        <v>9</v>
      </c>
      <c r="E343" s="13">
        <v>50000</v>
      </c>
      <c r="F343" s="14" t="s">
        <v>8</v>
      </c>
      <c r="G343" s="14" t="s">
        <v>8</v>
      </c>
    </row>
    <row r="344" spans="1:7" ht="17" x14ac:dyDescent="0.2">
      <c r="A344" s="13" t="s">
        <v>12</v>
      </c>
      <c r="B344" s="23">
        <v>-4.8460999999999999E-3</v>
      </c>
      <c r="C344" s="23">
        <v>7.1279999999999998E-4</v>
      </c>
      <c r="D344" s="13" t="s">
        <v>9</v>
      </c>
      <c r="E344" s="13">
        <v>50000</v>
      </c>
      <c r="F344" s="23">
        <v>-6.2432E-3</v>
      </c>
      <c r="G344" s="23">
        <v>-3.4491000000000001E-3</v>
      </c>
    </row>
    <row r="345" spans="1:7" ht="17" x14ac:dyDescent="0.2">
      <c r="A345" s="13" t="s">
        <v>13</v>
      </c>
      <c r="B345" s="23">
        <v>2.2540299999999999E-2</v>
      </c>
      <c r="C345" s="23">
        <v>5.0429999999999995E-4</v>
      </c>
      <c r="D345" s="13" t="s">
        <v>9</v>
      </c>
      <c r="E345" s="13">
        <v>50000</v>
      </c>
      <c r="F345" s="23">
        <v>2.1552000000000002E-2</v>
      </c>
      <c r="G345" s="23">
        <v>2.35287E-2</v>
      </c>
    </row>
    <row r="346" spans="1:7" ht="17" x14ac:dyDescent="0.2">
      <c r="A346" s="13" t="s">
        <v>14</v>
      </c>
      <c r="B346" s="23">
        <v>5.31E-4</v>
      </c>
      <c r="C346" s="23">
        <v>2.19E-5</v>
      </c>
      <c r="D346" s="13" t="s">
        <v>9</v>
      </c>
      <c r="E346" s="13">
        <v>50000</v>
      </c>
      <c r="F346" s="23">
        <v>4.8819999999999999E-4</v>
      </c>
      <c r="G346" s="23">
        <v>5.7390000000000002E-4</v>
      </c>
    </row>
    <row r="347" spans="1:7" ht="17" x14ac:dyDescent="0.2">
      <c r="A347" s="13" t="s">
        <v>15</v>
      </c>
      <c r="B347" s="23">
        <v>0</v>
      </c>
      <c r="C347" s="23">
        <v>0</v>
      </c>
      <c r="D347" s="13" t="s">
        <v>9</v>
      </c>
      <c r="E347" s="13">
        <v>50000</v>
      </c>
      <c r="F347" s="23">
        <v>0</v>
      </c>
      <c r="G347" s="23">
        <v>0</v>
      </c>
    </row>
    <row r="348" spans="1:7" ht="17" x14ac:dyDescent="0.2">
      <c r="A348" s="13" t="s">
        <v>20</v>
      </c>
      <c r="B348" s="23">
        <v>2.2772899999999999E-2</v>
      </c>
      <c r="C348" s="23">
        <v>3.9499999999999998E-5</v>
      </c>
      <c r="D348" s="13" t="s">
        <v>9</v>
      </c>
      <c r="E348" s="13">
        <v>50000</v>
      </c>
      <c r="F348" s="23">
        <v>2.26955E-2</v>
      </c>
      <c r="G348" s="23">
        <v>2.28504E-2</v>
      </c>
    </row>
    <row r="349" spans="1:7" ht="17" x14ac:dyDescent="0.2">
      <c r="A349" s="13" t="s">
        <v>21</v>
      </c>
      <c r="B349" s="23">
        <v>1.0321180000000001</v>
      </c>
      <c r="C349" s="23">
        <v>2.2664960000000001</v>
      </c>
      <c r="D349" s="13" t="s">
        <v>9</v>
      </c>
      <c r="E349" s="13">
        <v>50000</v>
      </c>
      <c r="F349" s="23">
        <v>-3.4101330000000001</v>
      </c>
      <c r="G349" s="23">
        <v>5.4743680000000001</v>
      </c>
    </row>
    <row r="350" spans="1:7" ht="17" x14ac:dyDescent="0.2">
      <c r="A350" s="13" t="s">
        <v>22</v>
      </c>
      <c r="B350" s="23">
        <v>0.95699999999999996</v>
      </c>
      <c r="C350" s="23">
        <v>6.4149000000000003E-3</v>
      </c>
      <c r="D350" s="13" t="s">
        <v>9</v>
      </c>
      <c r="E350" s="13">
        <v>50000</v>
      </c>
      <c r="F350" s="23">
        <v>0.94442700000000002</v>
      </c>
      <c r="G350" s="23">
        <v>0.96957300000000002</v>
      </c>
    </row>
    <row r="351" spans="1:7" ht="17" x14ac:dyDescent="0.2">
      <c r="A351" s="13" t="s">
        <v>23</v>
      </c>
      <c r="B351" s="23">
        <v>0.95499999999999996</v>
      </c>
      <c r="C351" s="23">
        <v>6.5554999999999997E-3</v>
      </c>
      <c r="D351" s="13" t="s">
        <v>9</v>
      </c>
      <c r="E351" s="13">
        <v>50000</v>
      </c>
      <c r="F351" s="23">
        <v>0.94215139999999997</v>
      </c>
      <c r="G351" s="23">
        <v>0.96784859999999995</v>
      </c>
    </row>
    <row r="352" spans="1:7" ht="17" x14ac:dyDescent="0.2">
      <c r="A352" s="13" t="s">
        <v>24</v>
      </c>
      <c r="B352" s="23">
        <v>1</v>
      </c>
      <c r="C352" s="23">
        <v>0</v>
      </c>
      <c r="D352" s="13" t="s">
        <v>9</v>
      </c>
      <c r="E352" s="13">
        <v>50000</v>
      </c>
      <c r="F352" s="23">
        <v>1</v>
      </c>
      <c r="G352" s="23">
        <v>1</v>
      </c>
    </row>
    <row r="353" spans="1:7" ht="17" x14ac:dyDescent="0.2">
      <c r="A353" s="13" t="s">
        <v>7</v>
      </c>
      <c r="B353" s="23">
        <v>1000</v>
      </c>
      <c r="C353" s="14" t="s">
        <v>8</v>
      </c>
      <c r="D353" s="13" t="s">
        <v>16</v>
      </c>
      <c r="E353" s="13">
        <v>50000</v>
      </c>
      <c r="F353" s="14" t="s">
        <v>8</v>
      </c>
      <c r="G353" s="14" t="s">
        <v>8</v>
      </c>
    </row>
    <row r="354" spans="1:7" ht="17" x14ac:dyDescent="0.2">
      <c r="A354" s="13" t="s">
        <v>10</v>
      </c>
      <c r="B354" s="23">
        <v>0.19506019999999999</v>
      </c>
      <c r="C354" s="14" t="s">
        <v>8</v>
      </c>
      <c r="D354" s="13" t="s">
        <v>16</v>
      </c>
      <c r="E354" s="13">
        <v>50000</v>
      </c>
      <c r="F354" s="14" t="s">
        <v>8</v>
      </c>
      <c r="G354" s="14" t="s">
        <v>8</v>
      </c>
    </row>
    <row r="355" spans="1:7" ht="17" x14ac:dyDescent="0.2">
      <c r="A355" s="13" t="s">
        <v>11</v>
      </c>
      <c r="B355" s="23">
        <v>0.19573689999999999</v>
      </c>
      <c r="C355" s="14" t="s">
        <v>8</v>
      </c>
      <c r="D355" s="13" t="s">
        <v>16</v>
      </c>
      <c r="E355" s="13">
        <v>50000</v>
      </c>
      <c r="F355" s="14" t="s">
        <v>8</v>
      </c>
      <c r="G355" s="14" t="s">
        <v>8</v>
      </c>
    </row>
    <row r="356" spans="1:7" ht="17" x14ac:dyDescent="0.2">
      <c r="A356" s="13" t="s">
        <v>18</v>
      </c>
      <c r="B356" s="23">
        <v>6.2069999999999996E-4</v>
      </c>
      <c r="C356" s="14" t="s">
        <v>8</v>
      </c>
      <c r="D356" s="13" t="s">
        <v>16</v>
      </c>
      <c r="E356" s="13">
        <v>50000</v>
      </c>
      <c r="F356" s="14" t="s">
        <v>8</v>
      </c>
      <c r="G356" s="14" t="s">
        <v>8</v>
      </c>
    </row>
    <row r="357" spans="1:7" ht="17" x14ac:dyDescent="0.2">
      <c r="A357" s="13" t="s">
        <v>19</v>
      </c>
      <c r="B357" s="23">
        <v>6.0760000000000002E-4</v>
      </c>
      <c r="C357" s="14" t="s">
        <v>8</v>
      </c>
      <c r="D357" s="13" t="s">
        <v>16</v>
      </c>
      <c r="E357" s="13">
        <v>50000</v>
      </c>
      <c r="F357" s="14" t="s">
        <v>8</v>
      </c>
      <c r="G357" s="14" t="s">
        <v>8</v>
      </c>
    </row>
    <row r="358" spans="1:7" ht="17" x14ac:dyDescent="0.2">
      <c r="A358" s="13" t="s">
        <v>12</v>
      </c>
      <c r="B358" s="23">
        <v>-4.9398000000000003E-3</v>
      </c>
      <c r="C358" s="23">
        <v>8.1150000000000005E-4</v>
      </c>
      <c r="D358" s="13" t="s">
        <v>16</v>
      </c>
      <c r="E358" s="13">
        <v>50000</v>
      </c>
      <c r="F358" s="23">
        <v>-6.5303000000000002E-3</v>
      </c>
      <c r="G358" s="23">
        <v>-3.3492999999999999E-3</v>
      </c>
    </row>
    <row r="359" spans="1:7" ht="17" x14ac:dyDescent="0.2">
      <c r="A359" s="13" t="s">
        <v>13</v>
      </c>
      <c r="B359" s="23">
        <v>2.5661699999999999E-2</v>
      </c>
      <c r="C359" s="23">
        <v>5.7410000000000002E-4</v>
      </c>
      <c r="D359" s="13" t="s">
        <v>16</v>
      </c>
      <c r="E359" s="13">
        <v>50000</v>
      </c>
      <c r="F359" s="23">
        <v>2.45364E-2</v>
      </c>
      <c r="G359" s="23">
        <v>2.6786899999999999E-2</v>
      </c>
    </row>
    <row r="360" spans="1:7" ht="17" x14ac:dyDescent="0.2">
      <c r="A360" s="13" t="s">
        <v>14</v>
      </c>
      <c r="B360" s="23">
        <v>6.8230000000000005E-4</v>
      </c>
      <c r="C360" s="23">
        <v>2.9899999999999998E-5</v>
      </c>
      <c r="D360" s="13" t="s">
        <v>16</v>
      </c>
      <c r="E360" s="13">
        <v>50000</v>
      </c>
      <c r="F360" s="23">
        <v>6.2370000000000004E-4</v>
      </c>
      <c r="G360" s="23">
        <v>7.4080000000000001E-4</v>
      </c>
    </row>
    <row r="361" spans="1:7" ht="17" x14ac:dyDescent="0.2">
      <c r="A361" s="13" t="s">
        <v>15</v>
      </c>
      <c r="B361" s="23">
        <v>-22.847470000000001</v>
      </c>
      <c r="C361" s="23">
        <v>3.790934</v>
      </c>
      <c r="D361" s="13" t="s">
        <v>16</v>
      </c>
      <c r="E361" s="13">
        <v>50000</v>
      </c>
      <c r="F361" s="23">
        <v>-30.277570000000001</v>
      </c>
      <c r="G361" s="23">
        <v>-15.41738</v>
      </c>
    </row>
    <row r="362" spans="1:7" ht="17" x14ac:dyDescent="0.2">
      <c r="A362" s="13" t="s">
        <v>20</v>
      </c>
      <c r="B362" s="23">
        <v>2.4913000000000001E-2</v>
      </c>
      <c r="C362" s="23">
        <v>5.66E-5</v>
      </c>
      <c r="D362" s="13" t="s">
        <v>16</v>
      </c>
      <c r="E362" s="13">
        <v>50000</v>
      </c>
      <c r="F362" s="23">
        <v>2.4802000000000001E-2</v>
      </c>
      <c r="G362" s="23">
        <v>2.5024000000000001E-2</v>
      </c>
    </row>
    <row r="363" spans="1:7" ht="17" x14ac:dyDescent="0.2">
      <c r="A363" s="13" t="s">
        <v>21</v>
      </c>
      <c r="B363" s="23">
        <v>-2.9174009999999999</v>
      </c>
      <c r="C363" s="23">
        <v>2.1825559999999999</v>
      </c>
      <c r="D363" s="13" t="s">
        <v>16</v>
      </c>
      <c r="E363" s="13">
        <v>50000</v>
      </c>
      <c r="F363" s="23">
        <v>-7.1951330000000002</v>
      </c>
      <c r="G363" s="23">
        <v>1.360331</v>
      </c>
    </row>
    <row r="364" spans="1:7" ht="17" x14ac:dyDescent="0.2">
      <c r="A364" s="13" t="s">
        <v>22</v>
      </c>
      <c r="B364" s="23">
        <v>0.93899999999999995</v>
      </c>
      <c r="C364" s="23">
        <v>7.5683E-3</v>
      </c>
      <c r="D364" s="13" t="s">
        <v>16</v>
      </c>
      <c r="E364" s="13">
        <v>50000</v>
      </c>
      <c r="F364" s="23">
        <v>0.92416640000000005</v>
      </c>
      <c r="G364" s="23">
        <v>0.95383359999999995</v>
      </c>
    </row>
    <row r="365" spans="1:7" ht="17" x14ac:dyDescent="0.2">
      <c r="A365" s="13" t="s">
        <v>23</v>
      </c>
      <c r="B365" s="23">
        <v>0.95099999999999996</v>
      </c>
      <c r="C365" s="23">
        <v>6.8263000000000004E-3</v>
      </c>
      <c r="D365" s="13" t="s">
        <v>16</v>
      </c>
      <c r="E365" s="13">
        <v>50000</v>
      </c>
      <c r="F365" s="23">
        <v>0.93762060000000003</v>
      </c>
      <c r="G365" s="23">
        <v>0.9643794</v>
      </c>
    </row>
    <row r="366" spans="1:7" ht="17" x14ac:dyDescent="0.2">
      <c r="A366" s="13" t="s">
        <v>24</v>
      </c>
      <c r="B366" s="23">
        <v>1</v>
      </c>
      <c r="C366" s="23">
        <v>0</v>
      </c>
      <c r="D366" s="13" t="s">
        <v>16</v>
      </c>
      <c r="E366" s="13">
        <v>50000</v>
      </c>
      <c r="F366" s="23">
        <v>1</v>
      </c>
      <c r="G366" s="23">
        <v>1</v>
      </c>
    </row>
    <row r="367" spans="1:7" ht="17" x14ac:dyDescent="0.2">
      <c r="A367" s="13" t="s">
        <v>7</v>
      </c>
      <c r="B367" s="23">
        <v>1000</v>
      </c>
      <c r="C367" s="14" t="s">
        <v>8</v>
      </c>
      <c r="D367" s="13" t="s">
        <v>26</v>
      </c>
      <c r="E367" s="13">
        <v>50000</v>
      </c>
      <c r="F367" s="14" t="s">
        <v>8</v>
      </c>
      <c r="G367" s="14" t="s">
        <v>8</v>
      </c>
    </row>
    <row r="368" spans="1:7" ht="17" x14ac:dyDescent="0.2">
      <c r="A368" s="13" t="s">
        <v>10</v>
      </c>
      <c r="B368" s="23">
        <v>0.20589479999999999</v>
      </c>
      <c r="C368" s="14" t="s">
        <v>8</v>
      </c>
      <c r="D368" s="13" t="s">
        <v>26</v>
      </c>
      <c r="E368" s="13">
        <v>50000</v>
      </c>
      <c r="F368" s="14" t="s">
        <v>8</v>
      </c>
      <c r="G368" s="14" t="s">
        <v>8</v>
      </c>
    </row>
    <row r="369" spans="1:7" ht="17" x14ac:dyDescent="0.2">
      <c r="A369" s="13" t="s">
        <v>11</v>
      </c>
      <c r="B369" s="23">
        <v>0.20608170000000001</v>
      </c>
      <c r="C369" s="14" t="s">
        <v>8</v>
      </c>
      <c r="D369" s="13" t="s">
        <v>26</v>
      </c>
      <c r="E369" s="13">
        <v>50000</v>
      </c>
      <c r="F369" s="14" t="s">
        <v>8</v>
      </c>
      <c r="G369" s="14" t="s">
        <v>8</v>
      </c>
    </row>
    <row r="370" spans="1:7" ht="17" x14ac:dyDescent="0.2">
      <c r="A370" s="13" t="s">
        <v>18</v>
      </c>
      <c r="B370" s="23">
        <v>4.3130000000000002E-4</v>
      </c>
      <c r="C370" s="14" t="s">
        <v>8</v>
      </c>
      <c r="D370" s="13" t="s">
        <v>26</v>
      </c>
      <c r="E370" s="13">
        <v>50000</v>
      </c>
      <c r="F370" s="14" t="s">
        <v>8</v>
      </c>
      <c r="G370" s="14" t="s">
        <v>8</v>
      </c>
    </row>
    <row r="371" spans="1:7" ht="17" x14ac:dyDescent="0.2">
      <c r="A371" s="13" t="s">
        <v>19</v>
      </c>
      <c r="B371" s="23">
        <v>4.2759999999999999E-4</v>
      </c>
      <c r="C371" s="14" t="s">
        <v>8</v>
      </c>
      <c r="D371" s="13" t="s">
        <v>26</v>
      </c>
      <c r="E371" s="13">
        <v>50000</v>
      </c>
      <c r="F371" s="14" t="s">
        <v>8</v>
      </c>
      <c r="G371" s="14" t="s">
        <v>8</v>
      </c>
    </row>
    <row r="372" spans="1:7" ht="17" x14ac:dyDescent="0.2">
      <c r="A372" s="13" t="s">
        <v>12</v>
      </c>
      <c r="B372" s="23">
        <v>5.8948000000000004E-3</v>
      </c>
      <c r="C372" s="23">
        <v>6.6330000000000002E-4</v>
      </c>
      <c r="D372" s="13" t="s">
        <v>26</v>
      </c>
      <c r="E372" s="13">
        <v>50000</v>
      </c>
      <c r="F372" s="23">
        <v>4.5947999999999996E-3</v>
      </c>
      <c r="G372" s="23">
        <v>7.1948000000000003E-3</v>
      </c>
    </row>
    <row r="373" spans="1:7" ht="17" x14ac:dyDescent="0.2">
      <c r="A373" s="13" t="s">
        <v>13</v>
      </c>
      <c r="B373" s="23">
        <v>2.0974900000000001E-2</v>
      </c>
      <c r="C373" s="23">
        <v>4.6920000000000002E-4</v>
      </c>
      <c r="D373" s="13" t="s">
        <v>26</v>
      </c>
      <c r="E373" s="13">
        <v>50000</v>
      </c>
      <c r="F373" s="23">
        <v>2.0055199999999999E-2</v>
      </c>
      <c r="G373" s="23">
        <v>2.18946E-2</v>
      </c>
    </row>
    <row r="374" spans="1:7" ht="17" x14ac:dyDescent="0.2">
      <c r="A374" s="13" t="s">
        <v>14</v>
      </c>
      <c r="B374" s="23">
        <v>4.7429999999999998E-4</v>
      </c>
      <c r="C374" s="23">
        <v>2.0800000000000001E-5</v>
      </c>
      <c r="D374" s="13" t="s">
        <v>26</v>
      </c>
      <c r="E374" s="13">
        <v>50000</v>
      </c>
      <c r="F374" s="23">
        <v>4.3340000000000002E-4</v>
      </c>
      <c r="G374" s="23">
        <v>5.151E-4</v>
      </c>
    </row>
    <row r="375" spans="1:7" ht="17" x14ac:dyDescent="0.2">
      <c r="A375" s="13" t="s">
        <v>15</v>
      </c>
      <c r="B375" s="23">
        <v>15.48307</v>
      </c>
      <c r="C375" s="23">
        <v>5.3650989999999998</v>
      </c>
      <c r="D375" s="13" t="s">
        <v>26</v>
      </c>
      <c r="E375" s="13">
        <v>50000</v>
      </c>
      <c r="F375" s="23">
        <v>4.96767</v>
      </c>
      <c r="G375" s="23">
        <v>25.998470000000001</v>
      </c>
    </row>
    <row r="376" spans="1:7" ht="17" x14ac:dyDescent="0.2">
      <c r="A376" s="13" t="s">
        <v>20</v>
      </c>
      <c r="B376" s="23">
        <v>2.07677E-2</v>
      </c>
      <c r="C376" s="23">
        <v>3.3099999999999998E-5</v>
      </c>
      <c r="D376" s="13" t="s">
        <v>26</v>
      </c>
      <c r="E376" s="13">
        <v>50000</v>
      </c>
      <c r="F376" s="23">
        <v>2.07029E-2</v>
      </c>
      <c r="G376" s="23">
        <v>2.08326E-2</v>
      </c>
    </row>
    <row r="377" spans="1:7" ht="17" x14ac:dyDescent="0.2">
      <c r="A377" s="13" t="s">
        <v>21</v>
      </c>
      <c r="B377" s="23">
        <v>-0.98776989999999998</v>
      </c>
      <c r="C377" s="23">
        <v>2.220151</v>
      </c>
      <c r="D377" s="13" t="s">
        <v>26</v>
      </c>
      <c r="E377" s="13">
        <v>50000</v>
      </c>
      <c r="F377" s="23">
        <v>-5.3391849999999996</v>
      </c>
      <c r="G377" s="23">
        <v>3.363645</v>
      </c>
    </row>
    <row r="378" spans="1:7" ht="17" x14ac:dyDescent="0.2">
      <c r="A378" s="13" t="s">
        <v>22</v>
      </c>
      <c r="B378" s="23">
        <v>0.93799999999999994</v>
      </c>
      <c r="C378" s="23">
        <v>7.626E-3</v>
      </c>
      <c r="D378" s="13" t="s">
        <v>26</v>
      </c>
      <c r="E378" s="13">
        <v>50000</v>
      </c>
      <c r="F378" s="23">
        <v>0.92305329999999997</v>
      </c>
      <c r="G378" s="23">
        <v>0.95294670000000004</v>
      </c>
    </row>
    <row r="379" spans="1:7" ht="17" x14ac:dyDescent="0.2">
      <c r="A379" s="13" t="s">
        <v>23</v>
      </c>
      <c r="B379" s="23">
        <v>0.95199999999999996</v>
      </c>
      <c r="C379" s="23">
        <v>6.7599000000000001E-3</v>
      </c>
      <c r="D379" s="13" t="s">
        <v>26</v>
      </c>
      <c r="E379" s="13">
        <v>50000</v>
      </c>
      <c r="F379" s="23">
        <v>0.93875090000000005</v>
      </c>
      <c r="G379" s="23">
        <v>0.96524909999999997</v>
      </c>
    </row>
    <row r="380" spans="1:7" ht="17" x14ac:dyDescent="0.2">
      <c r="A380" s="16" t="s">
        <v>24</v>
      </c>
      <c r="B380" s="24">
        <v>1</v>
      </c>
      <c r="C380" s="24">
        <v>0</v>
      </c>
      <c r="D380" s="16" t="s">
        <v>26</v>
      </c>
      <c r="E380" s="16">
        <v>50000</v>
      </c>
      <c r="F380" s="24">
        <v>1</v>
      </c>
      <c r="G380" s="24">
        <v>1</v>
      </c>
    </row>
  </sheetData>
  <mergeCells count="1">
    <mergeCell ref="A1:G1"/>
  </mergeCells>
  <conditionalFormatting sqref="A1:G380">
    <cfRule type="expression" dxfId="2" priority="1">
      <formula>$D1="External"</formula>
    </cfRule>
    <cfRule type="expression" dxfId="1" priority="2">
      <formula>$D1="Jackknife"</formula>
    </cfRule>
    <cfRule type="expression" dxfId="0" priority="3">
      <formula>$D1="Overlap"</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F6EEA6-7733-E04C-9E3F-2F8DBAFA4F36}">
  <dimension ref="A1:F92"/>
  <sheetViews>
    <sheetView zoomScale="150" workbookViewId="0">
      <selection activeCell="H19" sqref="H19"/>
    </sheetView>
  </sheetViews>
  <sheetFormatPr baseColWidth="10" defaultRowHeight="16" x14ac:dyDescent="0.2"/>
  <cols>
    <col min="1" max="1" width="26.83203125" style="1" bestFit="1" customWidth="1"/>
    <col min="2" max="2" width="12.83203125" style="52" bestFit="1" customWidth="1"/>
    <col min="3" max="4" width="12.1640625" style="54" bestFit="1" customWidth="1"/>
    <col min="5" max="5" width="12.1640625" style="58" bestFit="1" customWidth="1"/>
    <col min="6" max="6" width="11.33203125" style="36" customWidth="1"/>
  </cols>
  <sheetData>
    <row r="1" spans="1:6" ht="49" customHeight="1" x14ac:dyDescent="0.2">
      <c r="A1" s="31" t="s">
        <v>50</v>
      </c>
      <c r="B1" s="31"/>
      <c r="C1" s="31"/>
      <c r="D1" s="31"/>
      <c r="E1" s="31"/>
      <c r="F1" s="31"/>
    </row>
    <row r="2" spans="1:6" x14ac:dyDescent="0.2">
      <c r="A2" s="37" t="s">
        <v>31</v>
      </c>
      <c r="B2" s="48" t="s">
        <v>32</v>
      </c>
      <c r="C2" s="53" t="s">
        <v>33</v>
      </c>
      <c r="D2" s="53" t="s">
        <v>34</v>
      </c>
      <c r="E2" s="55" t="s">
        <v>35</v>
      </c>
      <c r="F2" s="38" t="s">
        <v>36</v>
      </c>
    </row>
    <row r="3" spans="1:6" x14ac:dyDescent="0.2">
      <c r="A3" s="64" t="s">
        <v>37</v>
      </c>
      <c r="B3" s="65">
        <v>0.176349862</v>
      </c>
      <c r="C3" s="66">
        <v>1.2203491E-2</v>
      </c>
      <c r="D3" s="66">
        <v>2.4800000000000001E-47</v>
      </c>
      <c r="E3" s="67">
        <v>5691.5936400000001</v>
      </c>
      <c r="F3" s="68" t="s">
        <v>38</v>
      </c>
    </row>
    <row r="4" spans="1:6" x14ac:dyDescent="0.2">
      <c r="A4" s="64" t="s">
        <v>39</v>
      </c>
      <c r="B4" s="65">
        <v>-0.207872166</v>
      </c>
      <c r="C4" s="66">
        <v>1.3736847999999999E-2</v>
      </c>
      <c r="D4" s="66">
        <v>9.8900000000000005E-52</v>
      </c>
      <c r="E4" s="67">
        <v>5231.3163100000002</v>
      </c>
      <c r="F4" s="68" t="s">
        <v>38</v>
      </c>
    </row>
    <row r="5" spans="1:6" ht="16" customHeight="1" x14ac:dyDescent="0.2">
      <c r="A5" s="64" t="s">
        <v>40</v>
      </c>
      <c r="B5" s="65">
        <v>0.102215559</v>
      </c>
      <c r="C5" s="66">
        <v>1.3133021999999999E-2</v>
      </c>
      <c r="D5" s="66">
        <v>7.0799999999999999E-15</v>
      </c>
      <c r="E5" s="67">
        <v>5694.8262199999999</v>
      </c>
      <c r="F5" s="68" t="s">
        <v>38</v>
      </c>
    </row>
    <row r="6" spans="1:6" x14ac:dyDescent="0.2">
      <c r="A6" s="64" t="s">
        <v>41</v>
      </c>
      <c r="B6" s="65">
        <v>0.127319244</v>
      </c>
      <c r="C6" s="66">
        <v>1.2916505999999999E-2</v>
      </c>
      <c r="D6" s="66">
        <v>6.3900000000000001E-23</v>
      </c>
      <c r="E6" s="67">
        <v>5663.1809199999998</v>
      </c>
      <c r="F6" s="68" t="s">
        <v>38</v>
      </c>
    </row>
    <row r="7" spans="1:6" x14ac:dyDescent="0.2">
      <c r="A7" s="64" t="s">
        <v>42</v>
      </c>
      <c r="B7" s="65">
        <v>0.314360888</v>
      </c>
      <c r="C7" s="66">
        <v>1.2172433E-2</v>
      </c>
      <c r="D7" s="66">
        <v>4.57E-147</v>
      </c>
      <c r="E7" s="67">
        <v>5688.8340699999999</v>
      </c>
      <c r="F7" s="68" t="s">
        <v>38</v>
      </c>
    </row>
    <row r="8" spans="1:6" x14ac:dyDescent="0.2">
      <c r="A8" s="64" t="s">
        <v>43</v>
      </c>
      <c r="B8" s="65">
        <v>0.22032065300000001</v>
      </c>
      <c r="C8" s="66">
        <v>1.1636616000000001E-2</v>
      </c>
      <c r="D8" s="66">
        <v>6.0499999999999998E-80</v>
      </c>
      <c r="E8" s="67">
        <v>5688.2232100000001</v>
      </c>
      <c r="F8" s="68" t="s">
        <v>38</v>
      </c>
    </row>
    <row r="9" spans="1:6" x14ac:dyDescent="0.2">
      <c r="A9" s="64" t="s">
        <v>44</v>
      </c>
      <c r="B9" s="65">
        <v>-3.7538529000000001E-2</v>
      </c>
      <c r="C9" s="66">
        <v>1.4413528E-2</v>
      </c>
      <c r="D9" s="66">
        <v>9.2036440000000004E-3</v>
      </c>
      <c r="E9" s="67">
        <v>4706.8886000000002</v>
      </c>
      <c r="F9" s="68" t="s">
        <v>38</v>
      </c>
    </row>
    <row r="10" spans="1:6" x14ac:dyDescent="0.2">
      <c r="A10" s="64" t="s">
        <v>45</v>
      </c>
      <c r="B10" s="65">
        <v>8.0446527000000004E-2</v>
      </c>
      <c r="C10" s="66">
        <v>1.2312658000000001E-2</v>
      </c>
      <c r="D10" s="66">
        <v>6.4199999999999995E-11</v>
      </c>
      <c r="E10" s="67">
        <v>5693.3296099999998</v>
      </c>
      <c r="F10" s="68" t="s">
        <v>38</v>
      </c>
    </row>
    <row r="11" spans="1:6" x14ac:dyDescent="0.2">
      <c r="A11" s="64" t="s">
        <v>46</v>
      </c>
      <c r="B11" s="65">
        <v>0.116819325</v>
      </c>
      <c r="C11" s="66">
        <v>1.3771372E-2</v>
      </c>
      <c r="D11" s="66">
        <v>2.2E-17</v>
      </c>
      <c r="E11" s="67">
        <v>5226.0156900000002</v>
      </c>
      <c r="F11" s="68" t="s">
        <v>38</v>
      </c>
    </row>
    <row r="12" spans="1:6" x14ac:dyDescent="0.2">
      <c r="A12" s="64" t="s">
        <v>47</v>
      </c>
      <c r="B12" s="65">
        <v>-4.4626656000000001E-2</v>
      </c>
      <c r="C12" s="66">
        <v>8.6404099999999994E-3</v>
      </c>
      <c r="D12" s="66">
        <v>2.41E-7</v>
      </c>
      <c r="E12" s="67">
        <v>5169.0844100000004</v>
      </c>
      <c r="F12" s="68" t="s">
        <v>38</v>
      </c>
    </row>
    <row r="13" spans="1:6" x14ac:dyDescent="0.2">
      <c r="A13" s="64" t="s">
        <v>48</v>
      </c>
      <c r="B13" s="65">
        <v>0.22158956499999999</v>
      </c>
      <c r="C13" s="66">
        <v>1.0683832000000001E-2</v>
      </c>
      <c r="D13" s="66">
        <v>1.4899999999999999E-95</v>
      </c>
      <c r="E13" s="67">
        <v>5685.8655699999999</v>
      </c>
      <c r="F13" s="68" t="s">
        <v>38</v>
      </c>
    </row>
    <row r="14" spans="1:6" x14ac:dyDescent="0.2">
      <c r="A14" s="64" t="s">
        <v>49</v>
      </c>
      <c r="B14" s="65">
        <v>0.100904626</v>
      </c>
      <c r="C14" s="66">
        <v>1.2778922E-2</v>
      </c>
      <c r="D14" s="66">
        <v>2.8799999999999999E-15</v>
      </c>
      <c r="E14" s="67">
        <v>5693.8488600000001</v>
      </c>
      <c r="F14" s="68" t="s">
        <v>38</v>
      </c>
    </row>
    <row r="15" spans="1:6" x14ac:dyDescent="0.2">
      <c r="A15" s="59" t="s">
        <v>37</v>
      </c>
      <c r="B15" s="60">
        <v>0.21216110899999999</v>
      </c>
      <c r="C15" s="61">
        <v>1.2018434E-2</v>
      </c>
      <c r="D15" s="61">
        <v>9.6499999999999997E-70</v>
      </c>
      <c r="E15" s="62">
        <v>5846.0904289999999</v>
      </c>
      <c r="F15" s="63" t="s">
        <v>16</v>
      </c>
    </row>
    <row r="16" spans="1:6" x14ac:dyDescent="0.2">
      <c r="A16" s="59" t="s">
        <v>39</v>
      </c>
      <c r="B16" s="60">
        <v>-0.15289661500000001</v>
      </c>
      <c r="C16" s="61">
        <v>1.3677160000000001E-2</v>
      </c>
      <c r="D16" s="61">
        <v>5.1700000000000002E-29</v>
      </c>
      <c r="E16" s="62">
        <v>5287.704299</v>
      </c>
      <c r="F16" s="63" t="s">
        <v>16</v>
      </c>
    </row>
    <row r="17" spans="1:6" x14ac:dyDescent="0.2">
      <c r="A17" s="59" t="s">
        <v>40</v>
      </c>
      <c r="B17" s="60">
        <v>0.111788558</v>
      </c>
      <c r="C17" s="61">
        <v>1.2937615E-2</v>
      </c>
      <c r="D17" s="61">
        <v>5.5900000000000003E-18</v>
      </c>
      <c r="E17" s="62">
        <v>5849.5037060000004</v>
      </c>
      <c r="F17" s="63" t="s">
        <v>16</v>
      </c>
    </row>
    <row r="18" spans="1:6" x14ac:dyDescent="0.2">
      <c r="A18" s="59" t="s">
        <v>41</v>
      </c>
      <c r="B18" s="60">
        <v>7.4280549000000001E-2</v>
      </c>
      <c r="C18" s="61">
        <v>1.2783319E-2</v>
      </c>
      <c r="D18" s="61">
        <v>6.2199999999999996E-9</v>
      </c>
      <c r="E18" s="62">
        <v>5826.6757600000001</v>
      </c>
      <c r="F18" s="63" t="s">
        <v>16</v>
      </c>
    </row>
    <row r="19" spans="1:6" x14ac:dyDescent="0.2">
      <c r="A19" s="59" t="s">
        <v>42</v>
      </c>
      <c r="B19" s="60">
        <v>0.43245542599999998</v>
      </c>
      <c r="C19" s="61">
        <v>1.1915101000000001E-2</v>
      </c>
      <c r="D19" s="61">
        <v>1.96E-288</v>
      </c>
      <c r="E19" s="62">
        <v>5840.874065</v>
      </c>
      <c r="F19" s="63" t="s">
        <v>16</v>
      </c>
    </row>
    <row r="20" spans="1:6" x14ac:dyDescent="0.2">
      <c r="A20" s="59" t="s">
        <v>43</v>
      </c>
      <c r="B20" s="60">
        <v>0.28484268699999998</v>
      </c>
      <c r="C20" s="61">
        <v>1.1495306E-2</v>
      </c>
      <c r="D20" s="61">
        <v>1.5099999999999999E-135</v>
      </c>
      <c r="E20" s="62">
        <v>5848.3117030000003</v>
      </c>
      <c r="F20" s="63" t="s">
        <v>16</v>
      </c>
    </row>
    <row r="21" spans="1:6" x14ac:dyDescent="0.2">
      <c r="A21" s="59" t="s">
        <v>44</v>
      </c>
      <c r="B21" s="60">
        <v>-4.6012473999999998E-2</v>
      </c>
      <c r="C21" s="61">
        <v>1.4007212999999999E-2</v>
      </c>
      <c r="D21" s="61">
        <v>1.020139E-3</v>
      </c>
      <c r="E21" s="62">
        <v>5000.3865320000004</v>
      </c>
      <c r="F21" s="63" t="s">
        <v>16</v>
      </c>
    </row>
    <row r="22" spans="1:6" x14ac:dyDescent="0.2">
      <c r="A22" s="59" t="s">
        <v>45</v>
      </c>
      <c r="B22" s="60">
        <v>0.18493215399999999</v>
      </c>
      <c r="C22" s="61">
        <v>1.1978991E-2</v>
      </c>
      <c r="D22" s="61">
        <v>9.0800000000000001E-54</v>
      </c>
      <c r="E22" s="62">
        <v>5851.8748820000001</v>
      </c>
      <c r="F22" s="63" t="s">
        <v>16</v>
      </c>
    </row>
    <row r="23" spans="1:6" x14ac:dyDescent="0.2">
      <c r="A23" s="59" t="s">
        <v>46</v>
      </c>
      <c r="B23" s="60">
        <v>0.14199202599999999</v>
      </c>
      <c r="C23" s="61">
        <v>1.3808348999999999E-2</v>
      </c>
      <c r="D23" s="61">
        <v>8.4000000000000001E-25</v>
      </c>
      <c r="E23" s="62">
        <v>5267.9232519999996</v>
      </c>
      <c r="F23" s="63" t="s">
        <v>16</v>
      </c>
    </row>
    <row r="24" spans="1:6" x14ac:dyDescent="0.2">
      <c r="A24" s="59" t="s">
        <v>47</v>
      </c>
      <c r="B24" s="60">
        <v>-5.2237176000000003E-2</v>
      </c>
      <c r="C24" s="61">
        <v>8.5270439999999992E-3</v>
      </c>
      <c r="D24" s="61">
        <v>9.0099999999999999E-10</v>
      </c>
      <c r="E24" s="62">
        <v>5304.2009260000004</v>
      </c>
      <c r="F24" s="63" t="s">
        <v>16</v>
      </c>
    </row>
    <row r="25" spans="1:6" x14ac:dyDescent="0.2">
      <c r="A25" s="59" t="s">
        <v>48</v>
      </c>
      <c r="B25" s="60">
        <v>0.26035728699999999</v>
      </c>
      <c r="C25" s="61">
        <v>1.0537971E-2</v>
      </c>
      <c r="D25" s="61">
        <v>9.0899999999999995E-135</v>
      </c>
      <c r="E25" s="62">
        <v>5834.2198719999997</v>
      </c>
      <c r="F25" s="63" t="s">
        <v>16</v>
      </c>
    </row>
    <row r="26" spans="1:6" x14ac:dyDescent="0.2">
      <c r="A26" s="59" t="s">
        <v>49</v>
      </c>
      <c r="B26" s="60">
        <v>6.8556790000000006E-2</v>
      </c>
      <c r="C26" s="61">
        <v>1.2621014E-2</v>
      </c>
      <c r="D26" s="61">
        <v>5.5700000000000002E-8</v>
      </c>
      <c r="E26" s="62">
        <v>5857.148029</v>
      </c>
      <c r="F26" s="63" t="s">
        <v>16</v>
      </c>
    </row>
    <row r="27" spans="1:6" x14ac:dyDescent="0.2">
      <c r="A27" s="69" t="s">
        <v>37</v>
      </c>
      <c r="B27" s="70">
        <v>0.239942868</v>
      </c>
      <c r="C27" s="71">
        <v>5.7437E-3</v>
      </c>
      <c r="D27" s="72">
        <v>0</v>
      </c>
      <c r="E27" s="72">
        <v>27326.952300000001</v>
      </c>
      <c r="F27" s="73" t="s">
        <v>26</v>
      </c>
    </row>
    <row r="28" spans="1:6" x14ac:dyDescent="0.2">
      <c r="A28" s="69" t="s">
        <v>39</v>
      </c>
      <c r="B28" s="70">
        <v>-0.166273847</v>
      </c>
      <c r="C28" s="71">
        <v>6.5139550000000001E-3</v>
      </c>
      <c r="D28" s="71">
        <v>1.02E-143</v>
      </c>
      <c r="E28" s="72">
        <v>24907.6495</v>
      </c>
      <c r="F28" s="73" t="s">
        <v>26</v>
      </c>
    </row>
    <row r="29" spans="1:6" x14ac:dyDescent="0.2">
      <c r="A29" s="69" t="s">
        <v>40</v>
      </c>
      <c r="B29" s="70">
        <v>0.14518106</v>
      </c>
      <c r="C29" s="71">
        <v>6.1919610000000002E-3</v>
      </c>
      <c r="D29" s="71">
        <v>1.4299999999999999E-121</v>
      </c>
      <c r="E29" s="72">
        <v>27330.561799999999</v>
      </c>
      <c r="F29" s="73" t="s">
        <v>26</v>
      </c>
    </row>
    <row r="30" spans="1:6" x14ac:dyDescent="0.2">
      <c r="A30" s="69" t="s">
        <v>41</v>
      </c>
      <c r="B30" s="70">
        <v>8.8742513999999995E-2</v>
      </c>
      <c r="C30" s="71">
        <v>6.1303399999999997E-3</v>
      </c>
      <c r="D30" s="71">
        <v>1.72E-47</v>
      </c>
      <c r="E30" s="72">
        <v>27223.522000000001</v>
      </c>
      <c r="F30" s="73" t="s">
        <v>26</v>
      </c>
    </row>
    <row r="31" spans="1:6" x14ac:dyDescent="0.2">
      <c r="A31" s="69" t="s">
        <v>42</v>
      </c>
      <c r="B31" s="70">
        <v>0.430664086</v>
      </c>
      <c r="C31" s="71">
        <v>5.7146979999999998E-3</v>
      </c>
      <c r="D31" s="72">
        <v>0</v>
      </c>
      <c r="E31" s="72">
        <v>27270.930799999998</v>
      </c>
      <c r="F31" s="73" t="s">
        <v>26</v>
      </c>
    </row>
    <row r="32" spans="1:6" x14ac:dyDescent="0.2">
      <c r="A32" s="69" t="s">
        <v>43</v>
      </c>
      <c r="B32" s="70">
        <v>0.28496368700000002</v>
      </c>
      <c r="C32" s="71">
        <v>5.5111270000000002E-3</v>
      </c>
      <c r="D32" s="72">
        <v>0</v>
      </c>
      <c r="E32" s="72">
        <v>27306.218000000001</v>
      </c>
      <c r="F32" s="73" t="s">
        <v>26</v>
      </c>
    </row>
    <row r="33" spans="1:6" x14ac:dyDescent="0.2">
      <c r="A33" s="69" t="s">
        <v>44</v>
      </c>
      <c r="B33" s="70">
        <v>-4.9922955999999998E-2</v>
      </c>
      <c r="C33" s="71">
        <v>6.6735429999999997E-3</v>
      </c>
      <c r="D33" s="71">
        <v>7.3900000000000006E-14</v>
      </c>
      <c r="E33" s="72">
        <v>23339.407800000001</v>
      </c>
      <c r="F33" s="73" t="s">
        <v>26</v>
      </c>
    </row>
    <row r="34" spans="1:6" x14ac:dyDescent="0.2">
      <c r="A34" s="69" t="s">
        <v>45</v>
      </c>
      <c r="B34" s="70">
        <v>0.21453048799999999</v>
      </c>
      <c r="C34" s="71">
        <v>5.7312789999999997E-3</v>
      </c>
      <c r="D34" s="71">
        <v>1.2E-306</v>
      </c>
      <c r="E34" s="72">
        <v>27335.973399999999</v>
      </c>
      <c r="F34" s="73" t="s">
        <v>26</v>
      </c>
    </row>
    <row r="35" spans="1:6" x14ac:dyDescent="0.2">
      <c r="A35" s="69" t="s">
        <v>46</v>
      </c>
      <c r="B35" s="70">
        <v>0.13090606199999999</v>
      </c>
      <c r="C35" s="71">
        <v>6.5817879999999999E-3</v>
      </c>
      <c r="D35" s="71">
        <v>5.0500000000000006E-88</v>
      </c>
      <c r="E35" s="72">
        <v>24867.934700000002</v>
      </c>
      <c r="F35" s="73" t="s">
        <v>26</v>
      </c>
    </row>
    <row r="36" spans="1:6" x14ac:dyDescent="0.2">
      <c r="A36" s="69" t="s">
        <v>47</v>
      </c>
      <c r="B36" s="70">
        <v>-5.6091485000000003E-2</v>
      </c>
      <c r="C36" s="71">
        <v>4.0662800000000002E-3</v>
      </c>
      <c r="D36" s="71">
        <v>2.7600000000000002E-43</v>
      </c>
      <c r="E36" s="72">
        <v>25027.944299999999</v>
      </c>
      <c r="F36" s="73" t="s">
        <v>26</v>
      </c>
    </row>
    <row r="37" spans="1:6" x14ac:dyDescent="0.2">
      <c r="A37" s="69" t="s">
        <v>48</v>
      </c>
      <c r="B37" s="70">
        <v>0.26870507500000002</v>
      </c>
      <c r="C37" s="71">
        <v>5.0541589999999999E-3</v>
      </c>
      <c r="D37" s="72">
        <v>0</v>
      </c>
      <c r="E37" s="72">
        <v>27278.673900000002</v>
      </c>
      <c r="F37" s="73" t="s">
        <v>26</v>
      </c>
    </row>
    <row r="38" spans="1:6" x14ac:dyDescent="0.2">
      <c r="A38" s="69" t="s">
        <v>49</v>
      </c>
      <c r="B38" s="70">
        <v>7.9138082999999998E-2</v>
      </c>
      <c r="C38" s="71">
        <v>6.0572409999999997E-3</v>
      </c>
      <c r="D38" s="71">
        <v>5.2200000000000001E-39</v>
      </c>
      <c r="E38" s="72">
        <v>27333.798999999999</v>
      </c>
      <c r="F38" s="73" t="s">
        <v>26</v>
      </c>
    </row>
    <row r="39" spans="1:6" x14ac:dyDescent="0.2">
      <c r="A39" s="40"/>
      <c r="B39" s="50"/>
      <c r="C39" s="42"/>
      <c r="D39" s="42"/>
      <c r="E39" s="56"/>
      <c r="F39" s="43"/>
    </row>
    <row r="40" spans="1:6" x14ac:dyDescent="0.2">
      <c r="A40" s="44"/>
      <c r="B40" s="51"/>
      <c r="C40" s="47"/>
      <c r="D40" s="47"/>
      <c r="E40" s="57"/>
      <c r="F40" s="46"/>
    </row>
    <row r="41" spans="1:6" x14ac:dyDescent="0.2">
      <c r="A41" s="44"/>
      <c r="B41" s="51"/>
      <c r="C41" s="47"/>
      <c r="D41" s="47"/>
      <c r="E41" s="57"/>
      <c r="F41" s="46"/>
    </row>
    <row r="42" spans="1:6" x14ac:dyDescent="0.2">
      <c r="A42" s="44"/>
      <c r="B42" s="51"/>
      <c r="C42" s="47"/>
      <c r="D42" s="47"/>
      <c r="E42" s="57"/>
      <c r="F42" s="46"/>
    </row>
    <row r="43" spans="1:6" x14ac:dyDescent="0.2">
      <c r="A43" s="44"/>
      <c r="B43" s="51"/>
      <c r="C43" s="47"/>
      <c r="D43" s="47"/>
      <c r="E43" s="57"/>
      <c r="F43" s="46"/>
    </row>
    <row r="44" spans="1:6" x14ac:dyDescent="0.2">
      <c r="A44" s="44"/>
      <c r="B44" s="51"/>
      <c r="C44" s="47"/>
      <c r="D44" s="47"/>
      <c r="E44" s="57"/>
      <c r="F44" s="46"/>
    </row>
    <row r="45" spans="1:6" x14ac:dyDescent="0.2">
      <c r="A45" s="44"/>
      <c r="B45" s="51"/>
      <c r="C45" s="47"/>
      <c r="D45" s="47"/>
      <c r="E45" s="57"/>
      <c r="F45" s="46"/>
    </row>
    <row r="46" spans="1:6" x14ac:dyDescent="0.2">
      <c r="A46" s="44"/>
      <c r="B46" s="51"/>
      <c r="C46" s="47"/>
      <c r="D46" s="47"/>
      <c r="E46" s="57"/>
      <c r="F46" s="46"/>
    </row>
    <row r="47" spans="1:6" x14ac:dyDescent="0.2">
      <c r="A47" s="44"/>
      <c r="B47" s="51"/>
      <c r="C47" s="47"/>
      <c r="D47" s="47"/>
      <c r="E47" s="57"/>
      <c r="F47" s="46"/>
    </row>
    <row r="48" spans="1:6" x14ac:dyDescent="0.2">
      <c r="A48" s="44"/>
      <c r="B48" s="51"/>
      <c r="C48" s="47"/>
      <c r="D48" s="47"/>
      <c r="E48" s="57"/>
      <c r="F48" s="46"/>
    </row>
    <row r="49" spans="1:6" x14ac:dyDescent="0.2">
      <c r="A49" s="44"/>
      <c r="B49" s="51"/>
      <c r="C49" s="47"/>
      <c r="D49" s="47"/>
      <c r="E49" s="57"/>
      <c r="F49" s="46"/>
    </row>
    <row r="50" spans="1:6" x14ac:dyDescent="0.2">
      <c r="A50" s="44"/>
      <c r="B50" s="51"/>
      <c r="C50" s="47"/>
      <c r="D50" s="47"/>
      <c r="E50" s="57"/>
      <c r="F50" s="46"/>
    </row>
    <row r="51" spans="1:6" x14ac:dyDescent="0.2">
      <c r="A51" s="44"/>
      <c r="B51" s="51"/>
      <c r="C51" s="47"/>
      <c r="D51" s="47"/>
      <c r="E51" s="57"/>
      <c r="F51" s="46"/>
    </row>
    <row r="52" spans="1:6" x14ac:dyDescent="0.2">
      <c r="A52" s="44"/>
      <c r="B52" s="51"/>
      <c r="C52" s="47"/>
      <c r="D52" s="47"/>
      <c r="E52" s="57"/>
      <c r="F52" s="46"/>
    </row>
    <row r="53" spans="1:6" x14ac:dyDescent="0.2">
      <c r="A53" s="44"/>
      <c r="B53" s="51"/>
      <c r="C53" s="47"/>
      <c r="D53" s="47"/>
      <c r="E53" s="57"/>
      <c r="F53" s="46"/>
    </row>
    <row r="54" spans="1:6" x14ac:dyDescent="0.2">
      <c r="A54" s="44"/>
      <c r="B54" s="51"/>
      <c r="C54" s="47"/>
      <c r="D54" s="47"/>
      <c r="E54" s="57"/>
      <c r="F54" s="46"/>
    </row>
    <row r="55" spans="1:6" x14ac:dyDescent="0.2">
      <c r="A55" s="44"/>
      <c r="B55" s="51"/>
      <c r="C55" s="47"/>
      <c r="D55" s="47"/>
      <c r="E55" s="57"/>
      <c r="F55" s="46"/>
    </row>
    <row r="56" spans="1:6" x14ac:dyDescent="0.2">
      <c r="A56" s="44"/>
      <c r="B56" s="51"/>
      <c r="C56" s="47"/>
      <c r="D56" s="47"/>
      <c r="E56" s="57"/>
      <c r="F56" s="46"/>
    </row>
    <row r="57" spans="1:6" x14ac:dyDescent="0.2">
      <c r="A57" s="44"/>
      <c r="B57" s="51"/>
      <c r="C57" s="47"/>
      <c r="D57" s="47"/>
      <c r="E57" s="57"/>
      <c r="F57" s="46"/>
    </row>
    <row r="58" spans="1:6" x14ac:dyDescent="0.2">
      <c r="A58" s="44"/>
      <c r="B58" s="51"/>
      <c r="C58" s="47"/>
      <c r="D58" s="47"/>
      <c r="E58" s="57"/>
      <c r="F58" s="46"/>
    </row>
    <row r="59" spans="1:6" x14ac:dyDescent="0.2">
      <c r="A59" s="44"/>
      <c r="B59" s="51"/>
      <c r="C59" s="47"/>
      <c r="D59" s="47"/>
      <c r="E59" s="57"/>
      <c r="F59" s="46"/>
    </row>
    <row r="60" spans="1:6" x14ac:dyDescent="0.2">
      <c r="A60" s="44"/>
      <c r="B60" s="51"/>
      <c r="C60" s="47"/>
      <c r="D60" s="47"/>
      <c r="E60" s="57"/>
      <c r="F60" s="46"/>
    </row>
    <row r="61" spans="1:6" x14ac:dyDescent="0.2">
      <c r="A61" s="44"/>
      <c r="B61" s="51"/>
      <c r="C61" s="47"/>
      <c r="D61" s="47"/>
      <c r="E61" s="57"/>
      <c r="F61" s="46"/>
    </row>
    <row r="62" spans="1:6" x14ac:dyDescent="0.2">
      <c r="A62" s="44"/>
      <c r="B62" s="51"/>
      <c r="C62" s="47"/>
      <c r="D62" s="47"/>
      <c r="E62" s="57"/>
      <c r="F62" s="46"/>
    </row>
    <row r="63" spans="1:6" x14ac:dyDescent="0.2">
      <c r="A63" s="44"/>
      <c r="B63" s="51"/>
      <c r="C63" s="47"/>
      <c r="D63" s="47"/>
      <c r="E63" s="57"/>
      <c r="F63" s="46"/>
    </row>
    <row r="64" spans="1:6" x14ac:dyDescent="0.2">
      <c r="A64" s="44"/>
      <c r="B64" s="51"/>
      <c r="C64" s="47"/>
      <c r="D64" s="47"/>
      <c r="E64" s="57"/>
      <c r="F64" s="46"/>
    </row>
    <row r="65" spans="1:6" x14ac:dyDescent="0.2">
      <c r="A65" s="44"/>
      <c r="B65" s="51"/>
      <c r="C65" s="47"/>
      <c r="D65" s="47"/>
      <c r="E65" s="57"/>
      <c r="F65" s="46"/>
    </row>
    <row r="66" spans="1:6" x14ac:dyDescent="0.2">
      <c r="A66" s="44"/>
      <c r="B66" s="51"/>
      <c r="C66" s="47"/>
      <c r="D66" s="47"/>
      <c r="E66" s="57"/>
      <c r="F66" s="46"/>
    </row>
    <row r="67" spans="1:6" x14ac:dyDescent="0.2">
      <c r="A67" s="44"/>
      <c r="B67" s="51"/>
      <c r="C67" s="47"/>
      <c r="D67" s="47"/>
      <c r="E67" s="57"/>
      <c r="F67" s="46"/>
    </row>
    <row r="68" spans="1:6" x14ac:dyDescent="0.2">
      <c r="A68" s="44"/>
      <c r="B68" s="51"/>
      <c r="C68" s="47"/>
      <c r="D68" s="47"/>
      <c r="E68" s="57"/>
      <c r="F68" s="46"/>
    </row>
    <row r="69" spans="1:6" x14ac:dyDescent="0.2">
      <c r="A69" s="44"/>
      <c r="B69" s="51"/>
      <c r="C69" s="47"/>
      <c r="D69" s="47"/>
      <c r="E69" s="57"/>
      <c r="F69" s="46"/>
    </row>
    <row r="70" spans="1:6" x14ac:dyDescent="0.2">
      <c r="A70" s="44"/>
      <c r="B70" s="51"/>
      <c r="C70" s="47"/>
      <c r="D70" s="47"/>
      <c r="E70" s="57"/>
      <c r="F70" s="46"/>
    </row>
    <row r="71" spans="1:6" x14ac:dyDescent="0.2">
      <c r="A71" s="44"/>
      <c r="B71" s="51"/>
      <c r="C71" s="47"/>
      <c r="D71" s="47"/>
      <c r="E71" s="57"/>
      <c r="F71" s="46"/>
    </row>
    <row r="72" spans="1:6" x14ac:dyDescent="0.2">
      <c r="A72" s="44"/>
      <c r="B72" s="51"/>
      <c r="C72" s="47"/>
      <c r="D72" s="47"/>
      <c r="E72" s="57"/>
      <c r="F72" s="46"/>
    </row>
    <row r="73" spans="1:6" x14ac:dyDescent="0.2">
      <c r="A73" s="44"/>
      <c r="B73" s="51"/>
      <c r="C73" s="47"/>
      <c r="D73" s="47"/>
      <c r="E73" s="57"/>
      <c r="F73" s="46"/>
    </row>
    <row r="74" spans="1:6" x14ac:dyDescent="0.2">
      <c r="A74" s="44"/>
      <c r="B74" s="51"/>
      <c r="C74" s="47"/>
      <c r="D74" s="47"/>
      <c r="E74" s="57"/>
      <c r="F74" s="46"/>
    </row>
    <row r="75" spans="1:6" x14ac:dyDescent="0.2">
      <c r="A75" s="44"/>
      <c r="B75" s="51"/>
      <c r="C75" s="47"/>
      <c r="D75" s="47"/>
      <c r="E75" s="57"/>
      <c r="F75" s="46"/>
    </row>
    <row r="76" spans="1:6" x14ac:dyDescent="0.2">
      <c r="A76" s="44"/>
      <c r="B76" s="51"/>
      <c r="C76" s="47"/>
      <c r="D76" s="47"/>
      <c r="E76" s="57"/>
      <c r="F76" s="46"/>
    </row>
    <row r="77" spans="1:6" x14ac:dyDescent="0.2">
      <c r="A77" s="44"/>
      <c r="B77" s="51"/>
      <c r="C77" s="47"/>
      <c r="D77" s="47"/>
      <c r="E77" s="57"/>
      <c r="F77" s="46"/>
    </row>
    <row r="78" spans="1:6" x14ac:dyDescent="0.2">
      <c r="A78" s="44"/>
      <c r="B78" s="51"/>
      <c r="C78" s="47"/>
      <c r="D78" s="47"/>
      <c r="E78" s="57"/>
      <c r="F78" s="46"/>
    </row>
    <row r="79" spans="1:6" x14ac:dyDescent="0.2">
      <c r="A79" s="44"/>
      <c r="B79" s="51"/>
      <c r="C79" s="47"/>
      <c r="D79" s="47"/>
      <c r="E79" s="57"/>
      <c r="F79" s="46"/>
    </row>
    <row r="80" spans="1:6" x14ac:dyDescent="0.2">
      <c r="A80" s="44"/>
      <c r="B80" s="51"/>
      <c r="C80" s="47"/>
      <c r="D80" s="47"/>
      <c r="E80" s="57"/>
      <c r="F80" s="46"/>
    </row>
    <row r="81" spans="1:6" x14ac:dyDescent="0.2">
      <c r="A81" s="44"/>
      <c r="B81" s="51"/>
      <c r="C81" s="47"/>
      <c r="D81" s="47"/>
      <c r="E81" s="57"/>
      <c r="F81" s="46"/>
    </row>
    <row r="82" spans="1:6" x14ac:dyDescent="0.2">
      <c r="A82" s="44"/>
      <c r="B82" s="51"/>
      <c r="C82" s="47"/>
      <c r="D82" s="47"/>
      <c r="E82" s="57"/>
      <c r="F82" s="46"/>
    </row>
    <row r="83" spans="1:6" x14ac:dyDescent="0.2">
      <c r="A83" s="44"/>
      <c r="B83" s="51"/>
      <c r="C83" s="47"/>
      <c r="D83" s="47"/>
      <c r="E83" s="57"/>
      <c r="F83" s="46"/>
    </row>
    <row r="84" spans="1:6" x14ac:dyDescent="0.2">
      <c r="A84" s="44"/>
      <c r="B84" s="51"/>
      <c r="C84" s="47"/>
      <c r="D84" s="47"/>
      <c r="E84" s="57"/>
      <c r="F84" s="46"/>
    </row>
    <row r="85" spans="1:6" x14ac:dyDescent="0.2">
      <c r="A85" s="44"/>
      <c r="B85" s="51"/>
      <c r="C85" s="47"/>
      <c r="D85" s="47"/>
      <c r="E85" s="57"/>
      <c r="F85" s="46"/>
    </row>
    <row r="86" spans="1:6" x14ac:dyDescent="0.2">
      <c r="A86" s="44"/>
      <c r="B86" s="51"/>
      <c r="C86" s="47"/>
      <c r="D86" s="47"/>
      <c r="E86" s="57"/>
      <c r="F86" s="46"/>
    </row>
    <row r="87" spans="1:6" x14ac:dyDescent="0.2">
      <c r="A87" s="44"/>
      <c r="B87" s="51"/>
      <c r="C87" s="47"/>
      <c r="D87" s="47"/>
      <c r="E87" s="57"/>
      <c r="F87" s="46"/>
    </row>
    <row r="88" spans="1:6" x14ac:dyDescent="0.2">
      <c r="A88" s="44"/>
      <c r="B88" s="51"/>
      <c r="C88" s="47"/>
      <c r="D88" s="47"/>
      <c r="E88" s="57"/>
      <c r="F88" s="46"/>
    </row>
    <row r="89" spans="1:6" x14ac:dyDescent="0.2">
      <c r="A89" s="44"/>
      <c r="B89" s="51"/>
      <c r="C89" s="47"/>
      <c r="D89" s="47"/>
      <c r="E89" s="57"/>
      <c r="F89" s="46"/>
    </row>
    <row r="90" spans="1:6" x14ac:dyDescent="0.2">
      <c r="A90" s="44"/>
      <c r="B90" s="51"/>
      <c r="C90" s="47"/>
      <c r="D90" s="47"/>
      <c r="E90" s="57"/>
      <c r="F90" s="46"/>
    </row>
    <row r="91" spans="1:6" x14ac:dyDescent="0.2">
      <c r="A91" s="44"/>
      <c r="B91" s="51"/>
      <c r="C91" s="47"/>
      <c r="D91" s="47"/>
      <c r="E91" s="57"/>
      <c r="F91" s="46"/>
    </row>
    <row r="92" spans="1:6" x14ac:dyDescent="0.2">
      <c r="A92" s="44"/>
      <c r="B92" s="51"/>
      <c r="C92" s="47"/>
      <c r="D92" s="47"/>
      <c r="E92" s="57"/>
      <c r="F92" s="46"/>
    </row>
  </sheetData>
  <mergeCells count="1">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7DDAE7-184C-BE49-870E-415935FDDEAA}">
  <dimension ref="A1:K20"/>
  <sheetViews>
    <sheetView tabSelected="1" zoomScale="143" workbookViewId="0">
      <selection activeCell="K24" sqref="K24"/>
    </sheetView>
  </sheetViews>
  <sheetFormatPr baseColWidth="10" defaultRowHeight="16" x14ac:dyDescent="0.2"/>
  <cols>
    <col min="1" max="1" width="20.1640625" customWidth="1"/>
    <col min="2" max="2" width="21.1640625" customWidth="1"/>
    <col min="3" max="3" width="15.33203125" customWidth="1"/>
    <col min="6" max="6" width="10.83203125" style="35"/>
  </cols>
  <sheetData>
    <row r="1" spans="1:11" ht="32" customHeight="1" x14ac:dyDescent="0.2">
      <c r="A1" s="109" t="s">
        <v>66</v>
      </c>
      <c r="B1" s="110"/>
      <c r="C1" s="110"/>
      <c r="D1" s="110"/>
      <c r="E1" s="110"/>
      <c r="F1" s="110"/>
      <c r="G1" s="110"/>
      <c r="H1" s="110"/>
      <c r="I1" s="110"/>
      <c r="J1" s="111"/>
    </row>
    <row r="2" spans="1:11" x14ac:dyDescent="0.2">
      <c r="A2" s="74" t="s">
        <v>31</v>
      </c>
      <c r="B2" s="74" t="s">
        <v>53</v>
      </c>
      <c r="C2" s="74" t="s">
        <v>54</v>
      </c>
      <c r="D2" s="74" t="s">
        <v>32</v>
      </c>
      <c r="E2" s="74" t="s">
        <v>33</v>
      </c>
      <c r="F2" s="104" t="s">
        <v>52</v>
      </c>
      <c r="G2" s="74" t="s">
        <v>55</v>
      </c>
      <c r="H2" s="74" t="s">
        <v>35</v>
      </c>
      <c r="I2" s="103" t="s">
        <v>51</v>
      </c>
      <c r="J2" s="74" t="s">
        <v>56</v>
      </c>
    </row>
    <row r="3" spans="1:11" x14ac:dyDescent="0.2">
      <c r="A3" s="75" t="s">
        <v>62</v>
      </c>
      <c r="B3" s="90" t="s">
        <v>61</v>
      </c>
      <c r="C3" s="41" t="s">
        <v>64</v>
      </c>
      <c r="D3" s="92">
        <v>-0.120066105356943</v>
      </c>
      <c r="E3" s="50">
        <v>2.14816553965545E-2</v>
      </c>
      <c r="F3" s="92">
        <v>-5.58923896415362</v>
      </c>
      <c r="G3" s="42">
        <v>2.2806692323592902E-8</v>
      </c>
      <c r="H3" s="116">
        <v>1793.1330503095301</v>
      </c>
      <c r="I3" s="100" t="s">
        <v>68</v>
      </c>
      <c r="J3" s="81" t="s">
        <v>57</v>
      </c>
    </row>
    <row r="4" spans="1:11" x14ac:dyDescent="0.2">
      <c r="A4" s="76" t="s">
        <v>62</v>
      </c>
      <c r="B4" s="39" t="s">
        <v>60</v>
      </c>
      <c r="C4" s="45" t="s">
        <v>64</v>
      </c>
      <c r="D4" s="49">
        <v>-0.105059055557421</v>
      </c>
      <c r="E4" s="51">
        <v>2.21969060745448E-2</v>
      </c>
      <c r="F4" s="49">
        <v>-4.7330495162071902</v>
      </c>
      <c r="G4" s="47">
        <v>2.2117150583299199E-6</v>
      </c>
      <c r="H4" s="117">
        <v>1613.77203569987</v>
      </c>
      <c r="I4" s="96" t="s">
        <v>68</v>
      </c>
      <c r="J4" s="82" t="s">
        <v>57</v>
      </c>
    </row>
    <row r="5" spans="1:11" x14ac:dyDescent="0.2">
      <c r="A5" s="76" t="s">
        <v>62</v>
      </c>
      <c r="B5" s="39" t="s">
        <v>61</v>
      </c>
      <c r="C5" s="45" t="s">
        <v>64</v>
      </c>
      <c r="D5" s="94">
        <v>3.1902934470915399E-3</v>
      </c>
      <c r="E5" s="77">
        <v>4.6172921614137698E-2</v>
      </c>
      <c r="F5" s="93">
        <v>6.9094467830138603E-2</v>
      </c>
      <c r="G5" s="78">
        <v>0.94491442453833696</v>
      </c>
      <c r="H5" s="113">
        <v>1002.52701968516</v>
      </c>
      <c r="I5" s="94">
        <v>3.0070260532976297E-219</v>
      </c>
      <c r="J5" s="83" t="s">
        <v>59</v>
      </c>
    </row>
    <row r="6" spans="1:11" x14ac:dyDescent="0.2">
      <c r="A6" s="76" t="s">
        <v>62</v>
      </c>
      <c r="B6" s="39" t="s">
        <v>60</v>
      </c>
      <c r="C6" s="45" t="s">
        <v>64</v>
      </c>
      <c r="D6" s="93">
        <v>0.16053419983324199</v>
      </c>
      <c r="E6" s="77">
        <v>5.80891174432887E-2</v>
      </c>
      <c r="F6" s="93">
        <v>2.7635847624982102</v>
      </c>
      <c r="G6" s="78">
        <v>5.7170241402278599E-3</v>
      </c>
      <c r="H6" s="113">
        <v>580.71134383223398</v>
      </c>
      <c r="I6" s="94">
        <v>4.8215487392961402E-128</v>
      </c>
      <c r="J6" s="83" t="s">
        <v>59</v>
      </c>
    </row>
    <row r="7" spans="1:11" x14ac:dyDescent="0.2">
      <c r="A7" s="76" t="s">
        <v>62</v>
      </c>
      <c r="B7" s="39" t="s">
        <v>61</v>
      </c>
      <c r="C7" s="45" t="s">
        <v>64</v>
      </c>
      <c r="D7" s="93">
        <v>-0.40356814710137401</v>
      </c>
      <c r="E7" s="77">
        <v>5.3496007091474999E-2</v>
      </c>
      <c r="F7" s="93">
        <v>-7.5438928817864301</v>
      </c>
      <c r="G7" s="80">
        <v>4.5614585973225798E-14</v>
      </c>
      <c r="H7" s="113">
        <v>833.45203851594204</v>
      </c>
      <c r="I7" s="94">
        <v>9.6790148347851801E-183</v>
      </c>
      <c r="J7" s="83" t="s">
        <v>58</v>
      </c>
    </row>
    <row r="8" spans="1:11" x14ac:dyDescent="0.2">
      <c r="A8" s="84" t="s">
        <v>62</v>
      </c>
      <c r="B8" s="91" t="s">
        <v>60</v>
      </c>
      <c r="C8" s="85" t="s">
        <v>64</v>
      </c>
      <c r="D8" s="95">
        <v>-0.47631283134345598</v>
      </c>
      <c r="E8" s="86">
        <v>4.2617338936332398E-2</v>
      </c>
      <c r="F8" s="95">
        <v>-11.176503348907801</v>
      </c>
      <c r="G8" s="88">
        <v>5.3142817566078199E-29</v>
      </c>
      <c r="H8" s="114">
        <v>1292.94808827067</v>
      </c>
      <c r="I8" s="115">
        <v>7.3992387269424501E-282</v>
      </c>
      <c r="J8" s="89" t="s">
        <v>58</v>
      </c>
    </row>
    <row r="9" spans="1:11" x14ac:dyDescent="0.2">
      <c r="A9" s="45"/>
      <c r="B9" s="45"/>
      <c r="C9" s="45"/>
      <c r="D9" s="77"/>
      <c r="E9" s="77"/>
      <c r="F9" s="77"/>
      <c r="G9" s="80"/>
      <c r="H9" s="79"/>
      <c r="I9" s="80"/>
      <c r="J9" s="78"/>
    </row>
    <row r="10" spans="1:11" ht="32" customHeight="1" x14ac:dyDescent="0.2">
      <c r="A10" s="106" t="s">
        <v>67</v>
      </c>
      <c r="B10" s="107"/>
      <c r="C10" s="107"/>
      <c r="D10" s="107"/>
      <c r="E10" s="107"/>
      <c r="F10" s="107"/>
      <c r="G10" s="107"/>
      <c r="H10" s="107"/>
      <c r="I10" s="107"/>
      <c r="J10" s="108"/>
    </row>
    <row r="11" spans="1:11" x14ac:dyDescent="0.2">
      <c r="A11" s="74" t="s">
        <v>31</v>
      </c>
      <c r="B11" s="74" t="s">
        <v>53</v>
      </c>
      <c r="C11" s="74" t="s">
        <v>54</v>
      </c>
      <c r="D11" s="74" t="s">
        <v>32</v>
      </c>
      <c r="E11" s="74" t="s">
        <v>33</v>
      </c>
      <c r="F11" s="104" t="s">
        <v>52</v>
      </c>
      <c r="G11" s="74" t="s">
        <v>55</v>
      </c>
      <c r="H11" s="74" t="s">
        <v>35</v>
      </c>
      <c r="I11" s="103" t="s">
        <v>51</v>
      </c>
      <c r="J11" s="74" t="s">
        <v>56</v>
      </c>
    </row>
    <row r="12" spans="1:11" x14ac:dyDescent="0.2">
      <c r="A12" s="75" t="s">
        <v>62</v>
      </c>
      <c r="B12" s="90" t="s">
        <v>61</v>
      </c>
      <c r="C12" s="41" t="s">
        <v>63</v>
      </c>
      <c r="D12" s="98">
        <v>-4.6926812444060502E-2</v>
      </c>
      <c r="E12" s="99">
        <v>0.13486715285241799</v>
      </c>
      <c r="F12" s="98">
        <v>-0.34794841776938401</v>
      </c>
      <c r="G12" s="101">
        <v>0.72787892234028395</v>
      </c>
      <c r="H12" s="112">
        <v>629.19364024434901</v>
      </c>
      <c r="I12" s="118">
        <v>9.0946123897169995E-273</v>
      </c>
      <c r="J12" s="102" t="s">
        <v>58</v>
      </c>
    </row>
    <row r="13" spans="1:11" x14ac:dyDescent="0.2">
      <c r="A13" s="84" t="s">
        <v>62</v>
      </c>
      <c r="B13" s="91" t="s">
        <v>60</v>
      </c>
      <c r="C13" s="85" t="s">
        <v>63</v>
      </c>
      <c r="D13" s="95">
        <v>-0.443472576419984</v>
      </c>
      <c r="E13" s="86">
        <v>0.121625575947061</v>
      </c>
      <c r="F13" s="95">
        <v>-3.6462115222624698</v>
      </c>
      <c r="G13" s="87">
        <v>2.66134935218235E-4</v>
      </c>
      <c r="H13" s="114">
        <v>872.18439423602399</v>
      </c>
      <c r="I13" s="97" t="s">
        <v>68</v>
      </c>
      <c r="J13" s="89" t="s">
        <v>58</v>
      </c>
    </row>
    <row r="14" spans="1:11" x14ac:dyDescent="0.2">
      <c r="C14" s="41"/>
    </row>
    <row r="15" spans="1:11" ht="32" customHeight="1" x14ac:dyDescent="0.2">
      <c r="A15" s="109" t="s">
        <v>65</v>
      </c>
      <c r="B15" s="110"/>
      <c r="C15" s="110"/>
      <c r="D15" s="110"/>
      <c r="E15" s="110"/>
      <c r="F15" s="110"/>
      <c r="G15" s="110"/>
      <c r="H15" s="110"/>
      <c r="I15" s="110"/>
      <c r="J15" s="110"/>
      <c r="K15" s="111"/>
    </row>
    <row r="16" spans="1:11" x14ac:dyDescent="0.2">
      <c r="A16" s="103" t="s">
        <v>31</v>
      </c>
      <c r="B16" s="103" t="s">
        <v>53</v>
      </c>
      <c r="C16" s="103" t="s">
        <v>54</v>
      </c>
      <c r="D16" s="103" t="s">
        <v>32</v>
      </c>
      <c r="E16" s="103" t="s">
        <v>33</v>
      </c>
      <c r="F16" s="105" t="s">
        <v>52</v>
      </c>
      <c r="G16" s="103" t="s">
        <v>55</v>
      </c>
      <c r="H16" s="103" t="s">
        <v>35</v>
      </c>
      <c r="I16" s="103" t="s">
        <v>51</v>
      </c>
      <c r="J16" s="103" t="s">
        <v>56</v>
      </c>
      <c r="K16" s="103" t="s">
        <v>36</v>
      </c>
    </row>
    <row r="17" spans="1:11" x14ac:dyDescent="0.2">
      <c r="A17" s="75" t="s">
        <v>61</v>
      </c>
      <c r="B17" s="90" t="s">
        <v>62</v>
      </c>
      <c r="C17" s="41" t="s">
        <v>64</v>
      </c>
      <c r="D17" s="98">
        <v>1.6220891063101699E-4</v>
      </c>
      <c r="E17" s="99">
        <v>1.02509093594471E-2</v>
      </c>
      <c r="F17" s="98">
        <v>1.5823855713008299E-2</v>
      </c>
      <c r="G17" s="101">
        <v>0.98737491671146305</v>
      </c>
      <c r="H17" s="112">
        <v>4341.7233891691703</v>
      </c>
      <c r="I17" s="100" t="s">
        <v>68</v>
      </c>
      <c r="J17" s="102" t="s">
        <v>58</v>
      </c>
      <c r="K17" s="102" t="s">
        <v>16</v>
      </c>
    </row>
    <row r="18" spans="1:11" x14ac:dyDescent="0.2">
      <c r="A18" s="76" t="s">
        <v>60</v>
      </c>
      <c r="B18" s="39" t="s">
        <v>62</v>
      </c>
      <c r="C18" s="45" t="s">
        <v>64</v>
      </c>
      <c r="D18" s="93">
        <v>-2.2165416742789601E-2</v>
      </c>
      <c r="E18" s="77">
        <v>9.5836273292859396E-3</v>
      </c>
      <c r="F18" s="93">
        <v>-2.3128420984250799</v>
      </c>
      <c r="G18" s="78">
        <v>2.0731322241961302E-2</v>
      </c>
      <c r="H18" s="113">
        <v>4341.7233891691703</v>
      </c>
      <c r="I18" s="96" t="s">
        <v>68</v>
      </c>
      <c r="J18" s="83" t="s">
        <v>58</v>
      </c>
      <c r="K18" s="83" t="s">
        <v>16</v>
      </c>
    </row>
    <row r="19" spans="1:11" x14ac:dyDescent="0.2">
      <c r="A19" s="76" t="s">
        <v>61</v>
      </c>
      <c r="B19" s="39" t="s">
        <v>62</v>
      </c>
      <c r="C19" s="45" t="s">
        <v>64</v>
      </c>
      <c r="D19" s="93">
        <v>-7.8896317567003597E-3</v>
      </c>
      <c r="E19" s="77">
        <v>6.4296670259932796E-3</v>
      </c>
      <c r="F19" s="93">
        <v>-1.2270669266083101</v>
      </c>
      <c r="G19" s="78">
        <v>0.21979743735165799</v>
      </c>
      <c r="H19" s="113">
        <v>11313.112276809899</v>
      </c>
      <c r="I19" s="96" t="s">
        <v>68</v>
      </c>
      <c r="J19" s="83" t="s">
        <v>58</v>
      </c>
      <c r="K19" s="83" t="s">
        <v>17</v>
      </c>
    </row>
    <row r="20" spans="1:11" x14ac:dyDescent="0.2">
      <c r="A20" s="84" t="s">
        <v>60</v>
      </c>
      <c r="B20" s="91" t="s">
        <v>62</v>
      </c>
      <c r="C20" s="85" t="s">
        <v>64</v>
      </c>
      <c r="D20" s="95">
        <v>-3.2150713398935701E-2</v>
      </c>
      <c r="E20" s="86">
        <v>5.9763188033771101E-3</v>
      </c>
      <c r="F20" s="95">
        <v>-5.37968513004492</v>
      </c>
      <c r="G20" s="88">
        <v>7.4616228204222705E-8</v>
      </c>
      <c r="H20" s="114">
        <v>11313.112276809899</v>
      </c>
      <c r="I20" s="97" t="s">
        <v>68</v>
      </c>
      <c r="J20" s="89" t="s">
        <v>58</v>
      </c>
      <c r="K20" s="89" t="s">
        <v>17</v>
      </c>
    </row>
  </sheetData>
  <sortState xmlns:xlrd2="http://schemas.microsoft.com/office/spreadsheetml/2017/richdata2" ref="A3:J13">
    <sortCondition ref="J3:J13"/>
    <sortCondition descending="1" ref="C3:C13"/>
    <sortCondition descending="1" ref="B3:B13"/>
  </sortState>
  <mergeCells count="3">
    <mergeCell ref="A1:J1"/>
    <mergeCell ref="A10:J10"/>
    <mergeCell ref="A15:K15"/>
  </mergeCells>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 Simulation 1 R2</vt:lpstr>
      <vt:lpstr>Table S2. Simulation 1 beta</vt:lpstr>
      <vt:lpstr>Table S3. Simulation 2 R2</vt:lpstr>
      <vt:lpstr>Table S4. Simulation 2 beta</vt:lpstr>
      <vt:lpstr>Table S5. BMI and biomakers</vt:lpstr>
      <vt:lpstr>Table S6. Body size categor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5-20T09:09:41Z</dcterms:created>
  <dcterms:modified xsi:type="dcterms:W3CDTF">2021-11-11T23:58:32Z</dcterms:modified>
</cp:coreProperties>
</file>